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atrobeuni-my.sharepoint.com/personal/sbatinovic_ltu_edu_au/Documents/Projects/Thrax/Manuscript/BMC Genomics/Revision/"/>
    </mc:Choice>
  </mc:AlternateContent>
  <xr:revisionPtr revIDLastSave="54" documentId="13_ncr:1_{52A21F59-51F5-774D-8B8E-2E8BC8DCA17F}" xr6:coauthVersionLast="47" xr6:coauthVersionMax="47" xr10:uidLastSave="{9FCA98F5-B797-984C-9564-682CA2160747}"/>
  <bookViews>
    <workbookView xWindow="0" yWindow="500" windowWidth="38400" windowHeight="19840" xr2:uid="{9EEE42C2-E119-F24A-AD66-57E69F52F805}"/>
  </bookViews>
  <sheets>
    <sheet name="Supplementary Table 1" sheetId="1" r:id="rId1"/>
    <sheet name="Supplementary Table 2" sheetId="13" r:id="rId2"/>
    <sheet name="Supplementary Table 3" sheetId="2" r:id="rId3"/>
    <sheet name="Supplementary Table 4" sheetId="5" r:id="rId4"/>
    <sheet name="Supplementary Table 5" sheetId="6" r:id="rId5"/>
    <sheet name="Supplementary Table 6" sheetId="9" r:id="rId6"/>
    <sheet name="Supplementary Table 7" sheetId="10" r:id="rId7"/>
    <sheet name="Supplementary Table 8" sheetId="11" r:id="rId8"/>
    <sheet name="Supplementary Table 9" sheetId="12" r:id="rId9"/>
    <sheet name="Supplementary Table 10" sheetId="3" r:id="rId10"/>
    <sheet name="Supplementary Table 11" sheetId="4" r:id="rId11"/>
    <sheet name="Supplementary Table 12" sheetId="8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6" i="12" l="1"/>
  <c r="F35" i="12"/>
  <c r="F34" i="12"/>
  <c r="F33" i="12"/>
  <c r="F32" i="12"/>
  <c r="F31" i="12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H38" i="8"/>
  <c r="V68" i="8"/>
  <c r="V46" i="8"/>
  <c r="H30" i="8"/>
  <c r="H26" i="8"/>
  <c r="H25" i="8"/>
  <c r="H24" i="8"/>
  <c r="H23" i="8"/>
  <c r="H22" i="8"/>
  <c r="H4" i="8"/>
  <c r="K21" i="8" l="1"/>
  <c r="K20" i="8"/>
</calcChain>
</file>

<file path=xl/sharedStrings.xml><?xml version="1.0" encoding="utf-8"?>
<sst xmlns="http://schemas.openxmlformats.org/spreadsheetml/2006/main" count="7137" uniqueCount="950">
  <si>
    <t>Phage</t>
  </si>
  <si>
    <t>C1A1-29</t>
  </si>
  <si>
    <t>C1A1-32</t>
  </si>
  <si>
    <t>C1A1-35</t>
  </si>
  <si>
    <t>C1A1-41</t>
  </si>
  <si>
    <t>C1A153</t>
  </si>
  <si>
    <t>NSW2005</t>
  </si>
  <si>
    <t>QLD2002</t>
  </si>
  <si>
    <t>VIC1997</t>
  </si>
  <si>
    <t>VIC2008</t>
  </si>
  <si>
    <t>Thrax1</t>
  </si>
  <si>
    <t>+</t>
  </si>
  <si>
    <t>Thrax2</t>
  </si>
  <si>
    <t>-</t>
  </si>
  <si>
    <t>Thrax3</t>
  </si>
  <si>
    <t>Thrax4</t>
  </si>
  <si>
    <t>NT</t>
  </si>
  <si>
    <t>Thrax5</t>
  </si>
  <si>
    <t>+, lysis; -, no lysis; NT, not tested</t>
  </si>
  <si>
    <t>Kirov</t>
  </si>
  <si>
    <t>PBC2</t>
  </si>
  <si>
    <t>Tyro2</t>
  </si>
  <si>
    <t>Tyro3</t>
  </si>
  <si>
    <t>Tsamsa</t>
  </si>
  <si>
    <t>Diildio</t>
  </si>
  <si>
    <t>Tyro1</t>
  </si>
  <si>
    <t>Nate</t>
  </si>
  <si>
    <t>Skywalker</t>
  </si>
  <si>
    <t>Chewbecca</t>
  </si>
  <si>
    <t>Izhevsk</t>
  </si>
  <si>
    <t>MrDarsey</t>
  </si>
  <si>
    <t>Sophrita</t>
  </si>
  <si>
    <t>pW2</t>
  </si>
  <si>
    <t>FADO</t>
  </si>
  <si>
    <t>PJN02</t>
  </si>
  <si>
    <t>Tyro4</t>
  </si>
  <si>
    <t>Tyro6</t>
  </si>
  <si>
    <t>Tyro7</t>
  </si>
  <si>
    <t>Tyro5</t>
  </si>
  <si>
    <r>
      <rPr>
        <sz val="14"/>
        <color rgb="FF0432FF"/>
        <rFont val="Courier New"/>
        <family val="1"/>
      </rPr>
      <t>GAAGATTAAGA</t>
    </r>
    <r>
      <rPr>
        <b/>
        <sz val="14"/>
        <color theme="1"/>
        <rFont val="Courier New"/>
        <family val="1"/>
      </rPr>
      <t>GTAACA</t>
    </r>
    <r>
      <rPr>
        <sz val="14"/>
        <color rgb="FF0432FF"/>
        <rFont val="Courier New"/>
        <family val="1"/>
      </rPr>
      <t>TCTTAATCTTC</t>
    </r>
  </si>
  <si>
    <r>
      <rPr>
        <sz val="14"/>
        <color theme="1"/>
        <rFont val="Courier New"/>
        <family val="1"/>
      </rPr>
      <t>GAAG</t>
    </r>
    <r>
      <rPr>
        <sz val="14"/>
        <color rgb="FFFF0000"/>
        <rFont val="Courier New"/>
        <family val="1"/>
      </rPr>
      <t>T</t>
    </r>
    <r>
      <rPr>
        <sz val="14"/>
        <color theme="1"/>
        <rFont val="Courier New"/>
        <family val="1"/>
      </rPr>
      <t>TTAAGA</t>
    </r>
    <r>
      <rPr>
        <b/>
        <sz val="14"/>
        <color theme="1"/>
        <rFont val="Courier New"/>
        <family val="1"/>
      </rPr>
      <t>GTAACA</t>
    </r>
    <r>
      <rPr>
        <sz val="14"/>
        <color rgb="FF0432FF"/>
        <rFont val="Courier New"/>
        <family val="1"/>
      </rPr>
      <t>TCTTAATCTTC</t>
    </r>
  </si>
  <si>
    <r>
      <t>GAAG</t>
    </r>
    <r>
      <rPr>
        <sz val="14"/>
        <color rgb="FFFF0000"/>
        <rFont val="Courier New"/>
        <family val="1"/>
      </rPr>
      <t>T</t>
    </r>
    <r>
      <rPr>
        <sz val="14"/>
        <color theme="1"/>
        <rFont val="Courier New"/>
        <family val="1"/>
      </rPr>
      <t>TTAAGA</t>
    </r>
    <r>
      <rPr>
        <b/>
        <sz val="14"/>
        <color theme="1"/>
        <rFont val="Courier New"/>
        <family val="1"/>
      </rPr>
      <t>GTAACA</t>
    </r>
    <r>
      <rPr>
        <sz val="14"/>
        <color rgb="FF0432FF"/>
        <rFont val="Courier New"/>
        <family val="1"/>
      </rPr>
      <t>TCTTAATCTTC</t>
    </r>
  </si>
  <si>
    <r>
      <rPr>
        <sz val="14"/>
        <rFont val="Courier New"/>
        <family val="1"/>
      </rPr>
      <t>GAAGATT</t>
    </r>
    <r>
      <rPr>
        <sz val="14"/>
        <color rgb="FFFF0000"/>
        <rFont val="Courier New"/>
        <family val="1"/>
      </rPr>
      <t>G</t>
    </r>
    <r>
      <rPr>
        <sz val="14"/>
        <rFont val="Courier New"/>
        <family val="1"/>
      </rPr>
      <t>AG</t>
    </r>
    <r>
      <rPr>
        <sz val="14"/>
        <color rgb="FFFF0000"/>
        <rFont val="Courier New"/>
        <family val="1"/>
      </rPr>
      <t>-</t>
    </r>
    <r>
      <rPr>
        <b/>
        <sz val="14"/>
        <color theme="1"/>
        <rFont val="Courier New"/>
        <family val="1"/>
      </rPr>
      <t>GTAACA</t>
    </r>
    <r>
      <rPr>
        <sz val="14"/>
        <color rgb="FF0432FF"/>
        <rFont val="Courier New"/>
        <family val="1"/>
      </rPr>
      <t>TCTTAATCTTC</t>
    </r>
  </si>
  <si>
    <r>
      <t>GAAGATT</t>
    </r>
    <r>
      <rPr>
        <sz val="14"/>
        <color rgb="FFFF0000"/>
        <rFont val="Courier New"/>
        <family val="1"/>
      </rPr>
      <t>G</t>
    </r>
    <r>
      <rPr>
        <sz val="14"/>
        <color theme="1"/>
        <rFont val="Courier New"/>
        <family val="1"/>
      </rPr>
      <t>A</t>
    </r>
    <r>
      <rPr>
        <sz val="14"/>
        <rFont val="Courier New"/>
        <family val="1"/>
      </rPr>
      <t>G</t>
    </r>
    <r>
      <rPr>
        <sz val="14"/>
        <color rgb="FFFF0000"/>
        <rFont val="Courier New"/>
        <family val="1"/>
      </rPr>
      <t>-</t>
    </r>
    <r>
      <rPr>
        <b/>
        <sz val="14"/>
        <color theme="1"/>
        <rFont val="Courier New"/>
        <family val="1"/>
      </rPr>
      <t>GTAACA</t>
    </r>
    <r>
      <rPr>
        <sz val="14"/>
        <color rgb="FF0432FF"/>
        <rFont val="Courier New"/>
        <family val="1"/>
      </rPr>
      <t>TCTTAATCTTC</t>
    </r>
  </si>
  <si>
    <r>
      <t>GAAGATT</t>
    </r>
    <r>
      <rPr>
        <sz val="14"/>
        <color rgb="FFFF0000"/>
        <rFont val="Courier New"/>
        <family val="1"/>
      </rPr>
      <t>G</t>
    </r>
    <r>
      <rPr>
        <sz val="14"/>
        <color theme="1"/>
        <rFont val="Courier New"/>
        <family val="1"/>
      </rPr>
      <t>AG</t>
    </r>
    <r>
      <rPr>
        <sz val="14"/>
        <color rgb="FFFF0000"/>
        <rFont val="Courier New"/>
        <family val="1"/>
      </rPr>
      <t>-</t>
    </r>
    <r>
      <rPr>
        <b/>
        <sz val="14"/>
        <color theme="1"/>
        <rFont val="Courier New"/>
        <family val="1"/>
      </rPr>
      <t>GTAACA</t>
    </r>
    <r>
      <rPr>
        <sz val="14"/>
        <color rgb="FF0432FF"/>
        <rFont val="Courier New"/>
        <family val="1"/>
      </rPr>
      <t>TCTTAATCTTC</t>
    </r>
  </si>
  <si>
    <r>
      <rPr>
        <sz val="14"/>
        <color rgb="FFFF0000"/>
        <rFont val="Courier New"/>
        <family val="1"/>
      </rPr>
      <t>T</t>
    </r>
    <r>
      <rPr>
        <sz val="14"/>
        <color theme="1"/>
        <rFont val="Courier New"/>
        <family val="1"/>
      </rPr>
      <t>AAG</t>
    </r>
    <r>
      <rPr>
        <sz val="14"/>
        <color rgb="FFFF0000"/>
        <rFont val="Courier New"/>
        <family val="1"/>
      </rPr>
      <t>G</t>
    </r>
    <r>
      <rPr>
        <sz val="14"/>
        <color theme="1"/>
        <rFont val="Courier New"/>
        <family val="1"/>
      </rPr>
      <t>TTAA</t>
    </r>
    <r>
      <rPr>
        <sz val="14"/>
        <color rgb="FFFF0000"/>
        <rFont val="Courier New"/>
        <family val="1"/>
      </rPr>
      <t>A</t>
    </r>
    <r>
      <rPr>
        <sz val="14"/>
        <color theme="1"/>
        <rFont val="Courier New"/>
        <family val="1"/>
      </rPr>
      <t>GA</t>
    </r>
    <r>
      <rPr>
        <b/>
        <sz val="14"/>
        <color theme="1"/>
        <rFont val="Courier New"/>
        <family val="1"/>
      </rPr>
      <t>GTAACA</t>
    </r>
    <r>
      <rPr>
        <sz val="14"/>
        <color rgb="FF0432FF"/>
        <rFont val="Courier New"/>
        <family val="1"/>
      </rPr>
      <t>TCTTAATCTTC</t>
    </r>
  </si>
  <si>
    <r>
      <t>GAAGA</t>
    </r>
    <r>
      <rPr>
        <sz val="14"/>
        <color rgb="FFFF0000"/>
        <rFont val="Courier New"/>
        <family val="1"/>
      </rPr>
      <t>A</t>
    </r>
    <r>
      <rPr>
        <sz val="14"/>
        <color theme="1"/>
        <rFont val="Courier New"/>
        <family val="1"/>
      </rPr>
      <t>T</t>
    </r>
    <r>
      <rPr>
        <sz val="14"/>
        <color rgb="FFFF0000"/>
        <rFont val="Courier New"/>
        <family val="1"/>
      </rPr>
      <t>T</t>
    </r>
    <r>
      <rPr>
        <sz val="14"/>
        <color theme="1"/>
        <rFont val="Courier New"/>
        <family val="1"/>
      </rPr>
      <t>AAG</t>
    </r>
    <r>
      <rPr>
        <sz val="14"/>
        <color rgb="FFFF0000"/>
        <rFont val="Courier New"/>
        <family val="1"/>
      </rPr>
      <t>C</t>
    </r>
    <r>
      <rPr>
        <b/>
        <sz val="14"/>
        <color theme="1"/>
        <rFont val="Courier New"/>
        <family val="1"/>
      </rPr>
      <t>GTAACA</t>
    </r>
    <r>
      <rPr>
        <sz val="14"/>
        <color rgb="FFFF0000"/>
        <rFont val="Courier New"/>
        <family val="1"/>
      </rPr>
      <t>C</t>
    </r>
    <r>
      <rPr>
        <sz val="14"/>
        <color theme="1"/>
        <rFont val="Courier New"/>
        <family val="1"/>
      </rPr>
      <t>CTTAATCTTC</t>
    </r>
  </si>
  <si>
    <r>
      <rPr>
        <sz val="14"/>
        <color rgb="FFFF0000"/>
        <rFont val="Courier New"/>
        <family val="1"/>
      </rPr>
      <t>A</t>
    </r>
    <r>
      <rPr>
        <sz val="14"/>
        <rFont val="Courier New"/>
        <family val="1"/>
      </rPr>
      <t>AAGATTAAG</t>
    </r>
    <r>
      <rPr>
        <sz val="14"/>
        <color rgb="FFFF0000"/>
        <rFont val="Courier New"/>
        <family val="1"/>
      </rPr>
      <t>G</t>
    </r>
    <r>
      <rPr>
        <b/>
        <sz val="14"/>
        <color rgb="FF00B0F0"/>
        <rFont val="Courier New"/>
        <family val="1"/>
      </rPr>
      <t>CAATG</t>
    </r>
    <r>
      <rPr>
        <sz val="14"/>
        <color rgb="FFFF0000"/>
        <rFont val="Courier New"/>
        <family val="1"/>
      </rPr>
      <t>C</t>
    </r>
    <r>
      <rPr>
        <sz val="14"/>
        <rFont val="Courier New"/>
        <family val="1"/>
      </rPr>
      <t>CTTAATCTT</t>
    </r>
    <r>
      <rPr>
        <sz val="14"/>
        <color rgb="FFFF0000"/>
        <rFont val="Courier New"/>
        <family val="1"/>
      </rPr>
      <t>T</t>
    </r>
  </si>
  <si>
    <r>
      <t>GAAGATTA</t>
    </r>
    <r>
      <rPr>
        <sz val="14"/>
        <color rgb="FFFF0000"/>
        <rFont val="Courier New"/>
        <family val="1"/>
      </rPr>
      <t>G</t>
    </r>
    <r>
      <rPr>
        <sz val="14"/>
        <color theme="1"/>
        <rFont val="Courier New"/>
        <family val="1"/>
      </rPr>
      <t>G</t>
    </r>
    <r>
      <rPr>
        <sz val="14"/>
        <color rgb="FFFF0000"/>
        <rFont val="Courier New"/>
        <family val="1"/>
      </rPr>
      <t>G</t>
    </r>
    <r>
      <rPr>
        <b/>
        <sz val="14"/>
        <color rgb="FF7030A0"/>
        <rFont val="Courier New"/>
        <family val="1"/>
      </rPr>
      <t>AAATACA</t>
    </r>
    <r>
      <rPr>
        <sz val="14"/>
        <color rgb="FFFF0000"/>
        <rFont val="Courier New"/>
        <family val="1"/>
      </rPr>
      <t>C</t>
    </r>
    <r>
      <rPr>
        <sz val="14"/>
        <color theme="1"/>
        <rFont val="Courier New"/>
        <family val="1"/>
      </rPr>
      <t>C</t>
    </r>
    <r>
      <rPr>
        <sz val="14"/>
        <color rgb="FFFF0000"/>
        <rFont val="Courier New"/>
        <family val="1"/>
      </rPr>
      <t>C</t>
    </r>
    <r>
      <rPr>
        <sz val="14"/>
        <color theme="1"/>
        <rFont val="Courier New"/>
        <family val="1"/>
      </rPr>
      <t>TA</t>
    </r>
    <r>
      <rPr>
        <sz val="14"/>
        <color rgb="FFFF0000"/>
        <rFont val="Courier New"/>
        <family val="1"/>
      </rPr>
      <t>G</t>
    </r>
    <r>
      <rPr>
        <sz val="14"/>
        <color theme="1"/>
        <rFont val="Courier New"/>
        <family val="1"/>
      </rPr>
      <t>TCTTC</t>
    </r>
  </si>
  <si>
    <r>
      <rPr>
        <sz val="14"/>
        <color rgb="FFFF0000"/>
        <rFont val="Courier New"/>
        <family val="1"/>
      </rPr>
      <t>A</t>
    </r>
    <r>
      <rPr>
        <sz val="14"/>
        <rFont val="Courier New"/>
        <family val="1"/>
      </rPr>
      <t>A</t>
    </r>
    <r>
      <rPr>
        <sz val="14"/>
        <color rgb="FFFF0000"/>
        <rFont val="Courier New"/>
        <family val="1"/>
      </rPr>
      <t>G</t>
    </r>
    <r>
      <rPr>
        <sz val="14"/>
        <rFont val="Courier New"/>
        <family val="1"/>
      </rPr>
      <t>G</t>
    </r>
    <r>
      <rPr>
        <sz val="14"/>
        <color rgb="FFFF0000"/>
        <rFont val="Courier New"/>
        <family val="1"/>
      </rPr>
      <t>C</t>
    </r>
    <r>
      <rPr>
        <sz val="14"/>
        <rFont val="Courier New"/>
        <family val="1"/>
      </rPr>
      <t>T</t>
    </r>
    <r>
      <rPr>
        <sz val="14"/>
        <color rgb="FFFF0000"/>
        <rFont val="Courier New"/>
        <family val="1"/>
      </rPr>
      <t>-</t>
    </r>
    <r>
      <rPr>
        <sz val="14"/>
        <rFont val="Courier New"/>
        <family val="1"/>
      </rPr>
      <t>AAG</t>
    </r>
    <r>
      <rPr>
        <sz val="14"/>
        <color rgb="FFFF0000"/>
        <rFont val="Courier New"/>
        <family val="1"/>
      </rPr>
      <t>G</t>
    </r>
    <r>
      <rPr>
        <b/>
        <sz val="14"/>
        <color rgb="FF92D050"/>
        <rFont val="Courier New"/>
        <family val="1"/>
      </rPr>
      <t>ATATTT</t>
    </r>
    <r>
      <rPr>
        <sz val="14"/>
        <color rgb="FFFF0000"/>
        <rFont val="Courier New"/>
        <family val="1"/>
      </rPr>
      <t>C</t>
    </r>
    <r>
      <rPr>
        <sz val="14"/>
        <rFont val="Courier New"/>
        <family val="1"/>
      </rPr>
      <t>CTTA</t>
    </r>
    <r>
      <rPr>
        <sz val="14"/>
        <color rgb="FFFF0000"/>
        <rFont val="Courier New"/>
        <family val="1"/>
      </rPr>
      <t>G</t>
    </r>
    <r>
      <rPr>
        <sz val="14"/>
        <rFont val="Courier New"/>
        <family val="1"/>
      </rPr>
      <t>TCTT</t>
    </r>
    <r>
      <rPr>
        <sz val="14"/>
        <color rgb="FFFF0000"/>
        <rFont val="Courier New"/>
        <family val="1"/>
      </rPr>
      <t>T</t>
    </r>
  </si>
  <si>
    <r>
      <rPr>
        <sz val="14"/>
        <color rgb="FFFF0000"/>
        <rFont val="Courier New"/>
        <family val="1"/>
      </rPr>
      <t>A</t>
    </r>
    <r>
      <rPr>
        <sz val="14"/>
        <rFont val="Courier New"/>
        <family val="1"/>
      </rPr>
      <t>AAG</t>
    </r>
    <r>
      <rPr>
        <sz val="14"/>
        <color rgb="FFFF0000"/>
        <rFont val="Courier New"/>
        <family val="1"/>
      </rPr>
      <t>G</t>
    </r>
    <r>
      <rPr>
        <sz val="14"/>
        <rFont val="Courier New"/>
        <family val="1"/>
      </rPr>
      <t>TTA</t>
    </r>
    <r>
      <rPr>
        <sz val="14"/>
        <color rgb="FFFF0000"/>
        <rFont val="Courier New"/>
        <family val="1"/>
      </rPr>
      <t>G</t>
    </r>
    <r>
      <rPr>
        <sz val="14"/>
        <rFont val="Courier New"/>
        <family val="1"/>
      </rPr>
      <t>G</t>
    </r>
    <r>
      <rPr>
        <sz val="14"/>
        <color rgb="FFFF0000"/>
        <rFont val="Courier New"/>
        <family val="1"/>
      </rPr>
      <t>G</t>
    </r>
    <r>
      <rPr>
        <b/>
        <sz val="14"/>
        <color rgb="FF00B050"/>
        <rFont val="Courier New"/>
        <family val="1"/>
      </rPr>
      <t>CAACA</t>
    </r>
    <r>
      <rPr>
        <sz val="14"/>
        <color rgb="FFFF0000"/>
        <rFont val="Courier New"/>
        <family val="1"/>
      </rPr>
      <t>C</t>
    </r>
    <r>
      <rPr>
        <sz val="14"/>
        <rFont val="Courier New"/>
        <family val="1"/>
      </rPr>
      <t>C</t>
    </r>
    <r>
      <rPr>
        <sz val="14"/>
        <color rgb="FFFF0000"/>
        <rFont val="Courier New"/>
        <family val="1"/>
      </rPr>
      <t>C</t>
    </r>
    <r>
      <rPr>
        <sz val="14"/>
        <rFont val="Courier New"/>
        <family val="1"/>
      </rPr>
      <t>TA</t>
    </r>
    <r>
      <rPr>
        <sz val="14"/>
        <color rgb="FFFF0000"/>
        <rFont val="Courier New"/>
        <family val="1"/>
      </rPr>
      <t>G</t>
    </r>
    <r>
      <rPr>
        <sz val="14"/>
        <rFont val="Courier New"/>
        <family val="1"/>
      </rPr>
      <t>TCTT</t>
    </r>
    <r>
      <rPr>
        <sz val="14"/>
        <color rgb="FFFF0000"/>
        <rFont val="Courier New"/>
        <family val="1"/>
      </rPr>
      <t>T</t>
    </r>
  </si>
  <si>
    <r>
      <t>G</t>
    </r>
    <r>
      <rPr>
        <sz val="14"/>
        <color rgb="FFFF0000"/>
        <rFont val="Courier New"/>
        <family val="1"/>
      </rPr>
      <t>GG</t>
    </r>
    <r>
      <rPr>
        <sz val="14"/>
        <rFont val="Courier New"/>
        <family val="1"/>
      </rPr>
      <t>G</t>
    </r>
    <r>
      <rPr>
        <sz val="14"/>
        <color rgb="FFFF0000"/>
        <rFont val="Courier New"/>
        <family val="1"/>
      </rPr>
      <t>T</t>
    </r>
    <r>
      <rPr>
        <sz val="14"/>
        <rFont val="Courier New"/>
        <family val="1"/>
      </rPr>
      <t>T</t>
    </r>
    <r>
      <rPr>
        <sz val="14"/>
        <color rgb="FFFF0000"/>
        <rFont val="Courier New"/>
        <family val="1"/>
      </rPr>
      <t>A</t>
    </r>
    <r>
      <rPr>
        <sz val="14"/>
        <rFont val="Courier New"/>
        <family val="1"/>
      </rPr>
      <t>AAG</t>
    </r>
    <r>
      <rPr>
        <sz val="14"/>
        <color rgb="FFFF0000"/>
        <rFont val="Courier New"/>
        <family val="1"/>
      </rPr>
      <t>G</t>
    </r>
    <r>
      <rPr>
        <b/>
        <sz val="14"/>
        <color rgb="FF002060"/>
        <rFont val="Courier New"/>
        <family val="1"/>
      </rPr>
      <t>CAATACA</t>
    </r>
    <r>
      <rPr>
        <sz val="14"/>
        <color rgb="FFFF0000"/>
        <rFont val="Courier New"/>
        <family val="1"/>
      </rPr>
      <t>CT</t>
    </r>
    <r>
      <rPr>
        <sz val="14"/>
        <rFont val="Courier New"/>
        <family val="1"/>
      </rPr>
      <t>TTAATC</t>
    </r>
    <r>
      <rPr>
        <sz val="14"/>
        <color rgb="FFFF0000"/>
        <rFont val="Courier New"/>
        <family val="1"/>
      </rPr>
      <t>C</t>
    </r>
    <r>
      <rPr>
        <sz val="14"/>
        <rFont val="Courier New"/>
        <family val="1"/>
      </rPr>
      <t>T</t>
    </r>
    <r>
      <rPr>
        <sz val="14"/>
        <color rgb="FFFF0000"/>
        <rFont val="Courier New"/>
        <family val="1"/>
      </rPr>
      <t>T</t>
    </r>
  </si>
  <si>
    <t>RES1</t>
  </si>
  <si>
    <t>Contig</t>
  </si>
  <si>
    <t>Position</t>
  </si>
  <si>
    <t>Type</t>
  </si>
  <si>
    <t>Reference</t>
  </si>
  <si>
    <t>Mutant</t>
  </si>
  <si>
    <t>Effect</t>
  </si>
  <si>
    <t>Locus_Tag</t>
  </si>
  <si>
    <t>Gene</t>
  </si>
  <si>
    <t>Product</t>
  </si>
  <si>
    <t>snp</t>
  </si>
  <si>
    <t>C</t>
  </si>
  <si>
    <t>T</t>
  </si>
  <si>
    <t>T:13 C:0</t>
  </si>
  <si>
    <t>233/1104</t>
  </si>
  <si>
    <t>78/367</t>
  </si>
  <si>
    <t>missense_variant c.233G&gt;A p.Gly78Glu</t>
  </si>
  <si>
    <t>AMJHIHGE_00323</t>
  </si>
  <si>
    <t>csaB</t>
  </si>
  <si>
    <t>Polysaccharide pyruvyl transferase CsaB</t>
  </si>
  <si>
    <t>A</t>
  </si>
  <si>
    <t>A:19 T:1</t>
  </si>
  <si>
    <t>45/777</t>
  </si>
  <si>
    <t>15/258</t>
  </si>
  <si>
    <t>synonymous_variant c.45A&gt;T p.Gly15Gly</t>
  </si>
  <si>
    <t>AMJHIHGE_01326</t>
  </si>
  <si>
    <t>dhbA</t>
  </si>
  <si>
    <t>2,3-dihydro-2,3-dihydroxybenzoate dehydrogenase</t>
  </si>
  <si>
    <t>A:18 T:0</t>
  </si>
  <si>
    <t>624/1380</t>
  </si>
  <si>
    <t>208/459</t>
  </si>
  <si>
    <t>synonymous_variant c.624A&gt;T p.Gly208Gly</t>
  </si>
  <si>
    <t>AMJHIHGE_01629</t>
  </si>
  <si>
    <t>murJ_2</t>
  </si>
  <si>
    <t>Lipid II flippase MurJ</t>
  </si>
  <si>
    <t>G</t>
  </si>
  <si>
    <t>A:25 G:0</t>
  </si>
  <si>
    <t>794/1119</t>
  </si>
  <si>
    <t>265/372</t>
  </si>
  <si>
    <t>missense_variant c.794G&gt;A p.Arg265His</t>
  </si>
  <si>
    <t>AMJHIHGE_01845</t>
  </si>
  <si>
    <t>hypothetical protein</t>
  </si>
  <si>
    <t>A:14 C:0</t>
  </si>
  <si>
    <t xml:space="preserve">intergenic_region n.29667C&gt;A </t>
  </si>
  <si>
    <t>AMJHIHGE_02554</t>
  </si>
  <si>
    <t>tRNA-Glu</t>
  </si>
  <si>
    <t>T:14 G:1</t>
  </si>
  <si>
    <t xml:space="preserve">intergenic_region n.29695G&gt;T </t>
  </si>
  <si>
    <t>AMJHIHGE_02555</t>
  </si>
  <si>
    <t>tRNA-Asp</t>
  </si>
  <si>
    <t>T:16 G:1</t>
  </si>
  <si>
    <t xml:space="preserve">intergenic_region n.29703G&gt;T </t>
  </si>
  <si>
    <t>T:12 A:0</t>
  </si>
  <si>
    <t>252/459</t>
  </si>
  <si>
    <t>84/152</t>
  </si>
  <si>
    <t>missense_variant c.252T&gt;A p.Phe84Leu</t>
  </si>
  <si>
    <t>AMJHIHGE_02909</t>
  </si>
  <si>
    <t>fosB_3</t>
  </si>
  <si>
    <t>Metallothiol transferase FosB</t>
  </si>
  <si>
    <t>A:17 T:0</t>
  </si>
  <si>
    <t>1180/1857</t>
  </si>
  <si>
    <t>394/618</t>
  </si>
  <si>
    <t>missense_variant c.1180A&gt;T p.Thr394Ser</t>
  </si>
  <si>
    <t>AMJHIHGE_03811</t>
  </si>
  <si>
    <t>nrdD</t>
  </si>
  <si>
    <t>Anaerobic ribonucleoside-triphosphate reductase</t>
  </si>
  <si>
    <t>C:18 A:0</t>
  </si>
  <si>
    <t>251/1950</t>
  </si>
  <si>
    <t>84/649</t>
  </si>
  <si>
    <t>missense_variant c.251A&gt;C p.His84Pro</t>
  </si>
  <si>
    <t>AMJHIHGE_03966</t>
  </si>
  <si>
    <t>A:14 G:0</t>
  </si>
  <si>
    <t>260/1950</t>
  </si>
  <si>
    <t>87/649</t>
  </si>
  <si>
    <t>missense_variant c.260G&gt;A p.Arg87His</t>
  </si>
  <si>
    <t>G:17 A:0</t>
  </si>
  <si>
    <t>4234/6303</t>
  </si>
  <si>
    <t>1412/2100</t>
  </si>
  <si>
    <t>missense_variant c.4234A&gt;G p.Ile1412Val</t>
  </si>
  <si>
    <t>AMJHIHGE_04681</t>
  </si>
  <si>
    <t>4259/6303</t>
  </si>
  <si>
    <t>1420/2100</t>
  </si>
  <si>
    <t>missense_variant c.4259T&gt;A p.Ile1420Asn</t>
  </si>
  <si>
    <t>RES2</t>
  </si>
  <si>
    <t>C:22 T:0</t>
  </si>
  <si>
    <t>863/1104</t>
  </si>
  <si>
    <t>288/367</t>
  </si>
  <si>
    <t>missense_variant c.863A&gt;G p.Asp288Gly</t>
  </si>
  <si>
    <t>A:16 G:0</t>
  </si>
  <si>
    <t>612/1200</t>
  </si>
  <si>
    <t>204/399</t>
  </si>
  <si>
    <t>synonymous_variant c.612C&gt;T p.Gly204Gly</t>
  </si>
  <si>
    <t>AMJHIHGE_01325</t>
  </si>
  <si>
    <t>dhbC</t>
  </si>
  <si>
    <t>Isochorismate synthase DhbC</t>
  </si>
  <si>
    <t>A:21 T:1</t>
  </si>
  <si>
    <t>T:11 C:0</t>
  </si>
  <si>
    <t>2089/2406</t>
  </si>
  <si>
    <t>697/801</t>
  </si>
  <si>
    <t>missense_variant c.2089C&gt;T p.His697Tyr</t>
  </si>
  <si>
    <t>AMJHIHGE_01534</t>
  </si>
  <si>
    <t>nasD</t>
  </si>
  <si>
    <t>Nitrite reductase [NAD(P)H]</t>
  </si>
  <si>
    <t>A:14 T:0</t>
  </si>
  <si>
    <t>ins</t>
  </si>
  <si>
    <t>TA</t>
  </si>
  <si>
    <t>TA:13 T:0</t>
  </si>
  <si>
    <t>A:39 G:0</t>
  </si>
  <si>
    <t>CA</t>
  </si>
  <si>
    <t>CA:20 C:0</t>
  </si>
  <si>
    <t>210/213</t>
  </si>
  <si>
    <t>70/70</t>
  </si>
  <si>
    <t>frameshift_variant c.209dupA p.Ter71fs</t>
  </si>
  <si>
    <t>AMJHIHGE_02082</t>
  </si>
  <si>
    <t>stp</t>
  </si>
  <si>
    <t>Serine/threonine phosphatase stp</t>
  </si>
  <si>
    <t>A:17 C:1</t>
  </si>
  <si>
    <t>T:14 G:0</t>
  </si>
  <si>
    <t>T:12 G:2</t>
  </si>
  <si>
    <t>T:36 A:0</t>
  </si>
  <si>
    <t>C:26 A:0</t>
  </si>
  <si>
    <t>A:22 G:1</t>
  </si>
  <si>
    <t>G:40 A:0</t>
  </si>
  <si>
    <t>A:44 T:0</t>
  </si>
  <si>
    <t>A:22 G:0</t>
  </si>
  <si>
    <t>81/2025</t>
  </si>
  <si>
    <t>27/674</t>
  </si>
  <si>
    <t>synonymous_variant c.81C&gt;T p.Gly27Gly</t>
  </si>
  <si>
    <t>AMJHIHGE_05027</t>
  </si>
  <si>
    <t>tkt_2</t>
  </si>
  <si>
    <t>Transketolase</t>
  </si>
  <si>
    <t>T:27 C:0</t>
  </si>
  <si>
    <t>243/1380</t>
  </si>
  <si>
    <t>81/459</t>
  </si>
  <si>
    <t>synonymous_variant c.243G&gt;A p.Gln81Gln</t>
  </si>
  <si>
    <t>AMJHIHGE_05080</t>
  </si>
  <si>
    <t>pdhD_3</t>
  </si>
  <si>
    <t>Dihydrolipoyl dehydrogenase</t>
  </si>
  <si>
    <t>30/1116</t>
  </si>
  <si>
    <t>10/371</t>
  </si>
  <si>
    <t>synonymous_variant c.30G&gt;T p.Gly10Gly</t>
  </si>
  <si>
    <t>AMJHIHGE_05318</t>
  </si>
  <si>
    <t>thiO_2</t>
  </si>
  <si>
    <t>Glycine oxidase</t>
  </si>
  <si>
    <t>C:18 T:0</t>
  </si>
  <si>
    <t>942/2559</t>
  </si>
  <si>
    <t>314/852</t>
  </si>
  <si>
    <t>synonymous_variant c.942A&gt;G p.Pro314Pro</t>
  </si>
  <si>
    <t>AMJHIHGE_05331</t>
  </si>
  <si>
    <t>pulA</t>
  </si>
  <si>
    <t>Pullulanase</t>
  </si>
  <si>
    <t>RES3</t>
  </si>
  <si>
    <t>A:10 C:0</t>
  </si>
  <si>
    <t>910/1104</t>
  </si>
  <si>
    <t>304/367</t>
  </si>
  <si>
    <t>stop_gained c.910G&gt;T p.Gly304*</t>
  </si>
  <si>
    <t>A:10 T:0</t>
  </si>
  <si>
    <t>A:13 G:0</t>
  </si>
  <si>
    <t>CA:13 C:0</t>
  </si>
  <si>
    <t>C:19 A:0</t>
  </si>
  <si>
    <t>A:20 G:0</t>
  </si>
  <si>
    <t>C:10 T:0</t>
  </si>
  <si>
    <t>RES4</t>
  </si>
  <si>
    <t>TC</t>
  </si>
  <si>
    <t>TC:16 T:0</t>
  </si>
  <si>
    <t>frameshift_variant c.233dupG p.Ser79fs</t>
  </si>
  <si>
    <t>A:21 G:0</t>
  </si>
  <si>
    <t>T:21 C:0</t>
  </si>
  <si>
    <t>A:15 G:1</t>
  </si>
  <si>
    <t>A:24 C:1</t>
  </si>
  <si>
    <t>T:20 G:1</t>
  </si>
  <si>
    <t>T:18 G:1</t>
  </si>
  <si>
    <t>T:11 A:0</t>
  </si>
  <si>
    <t>A:23 T:0</t>
  </si>
  <si>
    <t>C:28 A:1</t>
  </si>
  <si>
    <t>A:29 G:0</t>
  </si>
  <si>
    <t>G:25 A:0</t>
  </si>
  <si>
    <t>A:20 T:0</t>
  </si>
  <si>
    <t>T:10 C:0</t>
  </si>
  <si>
    <t>RES5</t>
  </si>
  <si>
    <t>279/1104</t>
  </si>
  <si>
    <t>93/367</t>
  </si>
  <si>
    <t>stop_gained c.279T&gt;G p.Tyr93*</t>
  </si>
  <si>
    <t>A:12 T:0</t>
  </si>
  <si>
    <t>T:30 C:0</t>
  </si>
  <si>
    <t>CA:19 C:0</t>
  </si>
  <si>
    <t>A:20 C:1</t>
  </si>
  <si>
    <t>T:20 G:3</t>
  </si>
  <si>
    <t>T:19 G:1</t>
  </si>
  <si>
    <t>T:14 A:0</t>
  </si>
  <si>
    <t>C:33 A:0</t>
  </si>
  <si>
    <t>A:33 G:0</t>
  </si>
  <si>
    <t>G:19 A:0</t>
  </si>
  <si>
    <t>178/687</t>
  </si>
  <si>
    <t>60/228</t>
  </si>
  <si>
    <t>missense_variant c.178T&gt;A p.Cys60Ser</t>
  </si>
  <si>
    <t>AMJHIHGE_04817</t>
  </si>
  <si>
    <t>A:11 G:0</t>
  </si>
  <si>
    <t>T:12 C:0</t>
  </si>
  <si>
    <t>A:13 C:0</t>
  </si>
  <si>
    <t>C:12 T:0</t>
  </si>
  <si>
    <t>RES6</t>
  </si>
  <si>
    <t>del</t>
  </si>
  <si>
    <t>CT</t>
  </si>
  <si>
    <t>C:8 CT:0</t>
  </si>
  <si>
    <t>1087/1104</t>
  </si>
  <si>
    <t>363/367</t>
  </si>
  <si>
    <t>frameshift_variant c.1087delA p.Arg363fs</t>
  </si>
  <si>
    <t>A:17 G:0</t>
  </si>
  <si>
    <t>A:11 T:0</t>
  </si>
  <si>
    <t>T:31 C:0</t>
  </si>
  <si>
    <t>A:17 T:1</t>
  </si>
  <si>
    <t>TA:16 T:0</t>
  </si>
  <si>
    <t>A:46 G:0</t>
  </si>
  <si>
    <t>CA:34 C:0</t>
  </si>
  <si>
    <t>A:43 C:1</t>
  </si>
  <si>
    <t>T:39 G:3</t>
  </si>
  <si>
    <t>T:38 G:2</t>
  </si>
  <si>
    <t>A:21 T:0</t>
  </si>
  <si>
    <t>C:27 A:0</t>
  </si>
  <si>
    <t>A:27 G:0</t>
  </si>
  <si>
    <t>A:16 T:0</t>
  </si>
  <si>
    <t>A:9 C:0</t>
  </si>
  <si>
    <t>C:11 T:0</t>
  </si>
  <si>
    <t>RES7</t>
  </si>
  <si>
    <t>C:26 G:0</t>
  </si>
  <si>
    <t>241/1104</t>
  </si>
  <si>
    <t>81/367</t>
  </si>
  <si>
    <t>missense_variant c.241C&gt;G p.Leu81Val</t>
  </si>
  <si>
    <t>A:40 G:0</t>
  </si>
  <si>
    <t>A:15 T:0</t>
  </si>
  <si>
    <t>TA:27 T:2</t>
  </si>
  <si>
    <t>A:47 G:1</t>
  </si>
  <si>
    <t>CA:17 C:0</t>
  </si>
  <si>
    <t>complex</t>
  </si>
  <si>
    <t>CGAACCGGTT</t>
  </si>
  <si>
    <t>AGAAACGGCA</t>
  </si>
  <si>
    <t>AGAAACGGCA:9 CGAACCGGTT:0</t>
  </si>
  <si>
    <t>837/1233</t>
  </si>
  <si>
    <t>279/410</t>
  </si>
  <si>
    <t>missense_variant c.837_846delCGAACCGGTTinsAGAAACGGCA p.AsnGluProVal279LysGluThrAla</t>
  </si>
  <si>
    <t>AMJHIHGE_02146</t>
  </si>
  <si>
    <t>lysC_1</t>
  </si>
  <si>
    <t>Aspartokinase</t>
  </si>
  <si>
    <t>A:25 C:0</t>
  </si>
  <si>
    <t>T:26 G:0</t>
  </si>
  <si>
    <t>T:12 G:0</t>
  </si>
  <si>
    <t>T:20 A:0</t>
  </si>
  <si>
    <t>A:22 T:0</t>
  </si>
  <si>
    <t>C:46 A:0</t>
  </si>
  <si>
    <t>A:38 G:1</t>
  </si>
  <si>
    <t>G:35 A:0</t>
  </si>
  <si>
    <t>A:32 T:0</t>
  </si>
  <si>
    <t>T:33 C:0</t>
  </si>
  <si>
    <t>G:32 A:0</t>
  </si>
  <si>
    <t>244/765</t>
  </si>
  <si>
    <t>82/254</t>
  </si>
  <si>
    <t>missense_variant c.244A&gt;G p.Ile82Val</t>
  </si>
  <si>
    <t>AMJHIHGE_05258</t>
  </si>
  <si>
    <t>RES8</t>
  </si>
  <si>
    <t>AT</t>
  </si>
  <si>
    <t>A:22 AT:0</t>
  </si>
  <si>
    <t>122/1104</t>
  </si>
  <si>
    <t>41/367</t>
  </si>
  <si>
    <t>frameshift_variant c.122delA p.Asn41fs</t>
  </si>
  <si>
    <t>T:19 C:0</t>
  </si>
  <si>
    <t>A:25 G:1</t>
  </si>
  <si>
    <t>A:19 C:0</t>
  </si>
  <si>
    <t>T:17 G:0</t>
  </si>
  <si>
    <t>T:13 A:0</t>
  </si>
  <si>
    <t>C:21 A:0</t>
  </si>
  <si>
    <t>A:19 G:0</t>
  </si>
  <si>
    <t>G:21 A:0</t>
  </si>
  <si>
    <t>A:10 G:0</t>
  </si>
  <si>
    <t>A:15 C:0</t>
  </si>
  <si>
    <t>MT601273</t>
  </si>
  <si>
    <t>Bacillus phage vB_BsuS-Goe12</t>
  </si>
  <si>
    <t>MT601273,MT601274</t>
  </si>
  <si>
    <t>MT601272</t>
  </si>
  <si>
    <t>Bacillus phage vB_BsuS-Goe11</t>
  </si>
  <si>
    <t>MT601272,OL580764</t>
  </si>
  <si>
    <t>KY030782</t>
  </si>
  <si>
    <t>Bacillus phage phi3T</t>
  </si>
  <si>
    <t>KY030782,MT366945,MT366946,MT366947,MT366948</t>
  </si>
  <si>
    <t>AF020713</t>
  </si>
  <si>
    <t>Bacillus virus SPbeta</t>
  </si>
  <si>
    <t>AP008983</t>
  </si>
  <si>
    <t>Clostridium phage c-st</t>
  </si>
  <si>
    <t>HM029250</t>
  </si>
  <si>
    <t>Lactococcus phage 949</t>
  </si>
  <si>
    <t>HM029250,KF926093,KM677185,KY554768,KY554769,KY554770,KY554771,KY554772,KY554773,KY554774,KY554775,KY554776,KY554777,MN552145</t>
  </si>
  <si>
    <t>KY554777</t>
  </si>
  <si>
    <t>Lactococcus phage LW81</t>
  </si>
  <si>
    <t>KY554771</t>
  </si>
  <si>
    <t>Lactococcus phage AM4</t>
  </si>
  <si>
    <t>KY554768</t>
  </si>
  <si>
    <t>Lactococcus phage AM1</t>
  </si>
  <si>
    <t>KM677185</t>
  </si>
  <si>
    <t>Lactococcus phage WRP3</t>
  </si>
  <si>
    <t>MN552145</t>
  </si>
  <si>
    <t>Lactococcus phage P1048</t>
  </si>
  <si>
    <t>KF926093</t>
  </si>
  <si>
    <t>Lactococcus phage phiL47</t>
  </si>
  <si>
    <t>Bacillus</t>
  </si>
  <si>
    <t>OM634653</t>
  </si>
  <si>
    <t>KC595511</t>
  </si>
  <si>
    <t>Bacillus phage Basilisk</t>
  </si>
  <si>
    <t>KC595511,KT070866,MG967616,MG967617,MG967618,MK288022,MW392801,MW392802</t>
  </si>
  <si>
    <t>KP144388</t>
  </si>
  <si>
    <t>Geobacillus virus E3</t>
  </si>
  <si>
    <t>KT151959</t>
  </si>
  <si>
    <t>Brevibacillus phage Sundance</t>
  </si>
  <si>
    <t>JN638751</t>
  </si>
  <si>
    <t>Bacillus phage G</t>
  </si>
  <si>
    <t>MT325768</t>
  </si>
  <si>
    <t>Psychrobacillus phage Perkons</t>
  </si>
  <si>
    <t>Host genus</t>
  </si>
  <si>
    <t>Lactococcus</t>
  </si>
  <si>
    <t>Clostridium</t>
  </si>
  <si>
    <t>Geobacillus</t>
  </si>
  <si>
    <t>Brevibacillus</t>
  </si>
  <si>
    <t>Psychrobacillus</t>
  </si>
  <si>
    <t>Sub-VC members</t>
  </si>
  <si>
    <t>Sub-VC</t>
  </si>
  <si>
    <t>Ga0207655_1000119</t>
  </si>
  <si>
    <t>Ga0058696_1000002</t>
  </si>
  <si>
    <t>Ga0058696_1000002,Ga0209463_1000009</t>
  </si>
  <si>
    <t>Ga0209463_1000009</t>
  </si>
  <si>
    <t>Ga0307505_1000004</t>
  </si>
  <si>
    <t>Ga0207865_100044</t>
  </si>
  <si>
    <t>Ga0193600_1000024</t>
  </si>
  <si>
    <t>Ga0193606_1000028,Ga0193600_1000024</t>
  </si>
  <si>
    <t>Ga0193606_1000028</t>
  </si>
  <si>
    <t>ON548417</t>
  </si>
  <si>
    <t>ON548418</t>
  </si>
  <si>
    <t>ON548417,ON548419</t>
  </si>
  <si>
    <t>ON548419</t>
  </si>
  <si>
    <t>ON548420</t>
  </si>
  <si>
    <t>ON548421</t>
  </si>
  <si>
    <t>KC481682</t>
  </si>
  <si>
    <t>KT070867</t>
  </si>
  <si>
    <t>MK288021</t>
  </si>
  <si>
    <t>MT254578</t>
  </si>
  <si>
    <t>MW084976</t>
  </si>
  <si>
    <t>MH884508</t>
  </si>
  <si>
    <t>OK499987</t>
  </si>
  <si>
    <t>OK499991</t>
  </si>
  <si>
    <t>OK499992</t>
  </si>
  <si>
    <t>OK499972</t>
  </si>
  <si>
    <t>OK499994</t>
  </si>
  <si>
    <t>DIILDIO</t>
  </si>
  <si>
    <t xml:space="preserve">OM236516 </t>
  </si>
  <si>
    <t xml:space="preserve">OM634653,OM236516 </t>
  </si>
  <si>
    <t>OK499994,OK499987,OK499972</t>
  </si>
  <si>
    <t>MT254578,KC481682,ON548420,DIILDIO</t>
  </si>
  <si>
    <t>Accession #</t>
  </si>
  <si>
    <t>NIL</t>
  </si>
  <si>
    <t>Category</t>
  </si>
  <si>
    <t>ParM family protein</t>
  </si>
  <si>
    <t>DNA replication &amp; repair</t>
  </si>
  <si>
    <t>M23 family metallopeptidase</t>
  </si>
  <si>
    <t>replication-relaxation family protein</t>
  </si>
  <si>
    <t>site-specific tyrosine recombinase</t>
  </si>
  <si>
    <t>Recombination</t>
  </si>
  <si>
    <t>replication initiator</t>
  </si>
  <si>
    <t>transcriptional regulator</t>
  </si>
  <si>
    <t>DNA-binding protein HU</t>
  </si>
  <si>
    <t>ribonuclease YlaK</t>
  </si>
  <si>
    <t>Nucleotide metabolism</t>
  </si>
  <si>
    <t>DNA packaging</t>
  </si>
  <si>
    <t>terminase large subunit</t>
  </si>
  <si>
    <t>portal protein</t>
  </si>
  <si>
    <t>prohead protease</t>
  </si>
  <si>
    <t>capsid stabilizing protein</t>
  </si>
  <si>
    <t>major capsid protein</t>
  </si>
  <si>
    <t>head closure protein</t>
  </si>
  <si>
    <t>Capsid head</t>
  </si>
  <si>
    <t>tail completion protein</t>
  </si>
  <si>
    <t>Capsid tail</t>
  </si>
  <si>
    <t>major tail protein</t>
  </si>
  <si>
    <t>neck protein</t>
  </si>
  <si>
    <t>tape measure protein</t>
  </si>
  <si>
    <t>distal tail protein</t>
  </si>
  <si>
    <t>tail endopeptidase</t>
  </si>
  <si>
    <t>tail fiber</t>
  </si>
  <si>
    <t>holin</t>
  </si>
  <si>
    <t>Host cell lysis</t>
  </si>
  <si>
    <t>holliday junction resolvase</t>
  </si>
  <si>
    <t>DNA polymerase III alpha subunit</t>
  </si>
  <si>
    <t>thymidine kinase</t>
  </si>
  <si>
    <t>5'-nucleotidase</t>
  </si>
  <si>
    <t>ATP-dependent ClpP protease</t>
  </si>
  <si>
    <t>dihydrofolate reductase</t>
  </si>
  <si>
    <t>DNA-binding protein</t>
  </si>
  <si>
    <t>DNA ligase</t>
  </si>
  <si>
    <t>polynucleotide kinase</t>
  </si>
  <si>
    <t>peptidase S8 family protein</t>
  </si>
  <si>
    <t>dUTP diphosphatase</t>
  </si>
  <si>
    <t>ribonucleoside-diphosphate reductase alpha subunit</t>
  </si>
  <si>
    <t>DNA gyrase subunit A</t>
  </si>
  <si>
    <t>DNA gyrase subunit B</t>
  </si>
  <si>
    <t>single-stranded-DNA-specific exonuclease RecJ</t>
  </si>
  <si>
    <t>antitoxin</t>
  </si>
  <si>
    <t>DNA primase</t>
  </si>
  <si>
    <t>replicative DNA helicase</t>
  </si>
  <si>
    <t>3D domain family protein</t>
  </si>
  <si>
    <t>p-loop-containing nucleoside triphosphate hydrolase</t>
  </si>
  <si>
    <t>single-stranded DNA binding protein</t>
  </si>
  <si>
    <t>Protein</t>
  </si>
  <si>
    <t>Gene size 
(nt)</t>
  </si>
  <si>
    <t>Protein
(aa)</t>
  </si>
  <si>
    <t>Viral cluster 
(VC)</t>
  </si>
  <si>
    <t># phages
 in sub-VC</t>
  </si>
  <si>
    <t>type IV secretory system conjugative DNA transfer family protein</t>
  </si>
  <si>
    <t>Evidence
(Cov)</t>
  </si>
  <si>
    <t>Position
(nt)</t>
  </si>
  <si>
    <t>Position
(aa)</t>
  </si>
  <si>
    <t>Terminase module</t>
  </si>
  <si>
    <t>Average</t>
  </si>
  <si>
    <t>Tail fiber</t>
  </si>
  <si>
    <t>Average Thrax1-3 to Thrax4-5</t>
  </si>
  <si>
    <t>Average Thrax4-5 to Thrax1-3</t>
  </si>
  <si>
    <t>Thrax1 to Thrax4-5</t>
  </si>
  <si>
    <t>Thrax2 to Thrax4-5</t>
  </si>
  <si>
    <t>Thrax3 to Thrax4-5</t>
  </si>
  <si>
    <t>Thrax 4 to Thrax1-3</t>
  </si>
  <si>
    <t>Thrax5 to Thrax1-3</t>
  </si>
  <si>
    <t>DNA replication module</t>
  </si>
  <si>
    <t>Endolysin - Tyrovirus</t>
  </si>
  <si>
    <t>Holin - Tyrovirus</t>
  </si>
  <si>
    <t>Capsid head module</t>
  </si>
  <si>
    <t>Lysis module</t>
  </si>
  <si>
    <t>Name</t>
  </si>
  <si>
    <t>Direction</t>
  </si>
  <si>
    <t>CDS</t>
  </si>
  <si>
    <t>reverse</t>
  </si>
  <si>
    <t>forward</t>
  </si>
  <si>
    <t>DNA-binding protein CDS</t>
  </si>
  <si>
    <t>NCBI CDD</t>
  </si>
  <si>
    <t>product</t>
  </si>
  <si>
    <t>RecD-like DNA helicase</t>
  </si>
  <si>
    <t>transcriptional regulator </t>
  </si>
  <si>
    <t>ribonuclease</t>
  </si>
  <si>
    <t>collagen-like protein</t>
  </si>
  <si>
    <t>HNH endonuclease</t>
  </si>
  <si>
    <t>DUF2828 family protein</t>
  </si>
  <si>
    <t>YonK family protein</t>
  </si>
  <si>
    <t>fibronectin-like protein</t>
  </si>
  <si>
    <t>N-acetylmuramoyl-L-alanine amidase</t>
  </si>
  <si>
    <t>LamG domain-containing protein</t>
  </si>
  <si>
    <t>thymidylate synthase</t>
  </si>
  <si>
    <t>GatB/YgeY domain-containing protein</t>
  </si>
  <si>
    <t>nicotinamide phosphoribosyl transferase</t>
  </si>
  <si>
    <t>phosphoribosylpyrophosphate synthetase</t>
  </si>
  <si>
    <t>RNA ligase</t>
  </si>
  <si>
    <t>nucleotidyltransferase</t>
  </si>
  <si>
    <t>DnaJ chaperone protein</t>
  </si>
  <si>
    <t>DUF2493 family protein</t>
  </si>
  <si>
    <t>guanylate kinase</t>
  </si>
  <si>
    <t>thioredoxin</t>
  </si>
  <si>
    <t>ribonucleoside-diphosphate reductase beta subunit</t>
  </si>
  <si>
    <t>nucleoside 2-deoxyribosyltransferase</t>
  </si>
  <si>
    <t>ribonucleotide reductase</t>
  </si>
  <si>
    <t>DUF1653 family protein</t>
  </si>
  <si>
    <t>prohibitin family protein</t>
  </si>
  <si>
    <t>nucleotidyltransferase domain-containing protein</t>
  </si>
  <si>
    <t>nucleotide excision repair endonuclease</t>
  </si>
  <si>
    <t>macro domain-containing protein</t>
  </si>
  <si>
    <t>(p)ppGpp synthase/hydrolase</t>
  </si>
  <si>
    <t>single-stranded-DNA-specific exonuclease</t>
  </si>
  <si>
    <t>thymidylate kinase</t>
  </si>
  <si>
    <t>SprT family protein</t>
  </si>
  <si>
    <t>nicotinamide-nucleotide adenylyltransferase</t>
  </si>
  <si>
    <t>nicotinamide mononucleotide transporter</t>
  </si>
  <si>
    <t>class I SAM-dependent methyltransferase</t>
  </si>
  <si>
    <t>translation elongation factor Ts</t>
  </si>
  <si>
    <t>MazG family protein</t>
  </si>
  <si>
    <t>serine/threonine protein kinase</t>
  </si>
  <si>
    <t>tRNA-Asn</t>
  </si>
  <si>
    <t>tRNA</t>
  </si>
  <si>
    <t>tRNA-Trp</t>
  </si>
  <si>
    <t>tRNA-Gly</t>
  </si>
  <si>
    <t>tRNA-Gln</t>
  </si>
  <si>
    <t>tRNA-His</t>
  </si>
  <si>
    <t>tRNA-Met</t>
  </si>
  <si>
    <t>tRNA-Leu</t>
  </si>
  <si>
    <t>tRNA-Cys</t>
  </si>
  <si>
    <t>tRNA-Tyr</t>
  </si>
  <si>
    <t>tRNA-Lys</t>
  </si>
  <si>
    <t>tRNA-Ala</t>
  </si>
  <si>
    <t>tRNA-Thr</t>
  </si>
  <si>
    <t>tRNA-Ser</t>
  </si>
  <si>
    <t>tRNA-Arg</t>
  </si>
  <si>
    <t>Length
(nt)</t>
  </si>
  <si>
    <t>Length
(aa)</t>
  </si>
  <si>
    <t>Min</t>
  </si>
  <si>
    <t>Max</t>
  </si>
  <si>
    <t>Accession</t>
  </si>
  <si>
    <t>E-Value</t>
  </si>
  <si>
    <t>recD_rel superfamily</t>
  </si>
  <si>
    <t>cl36909</t>
  </si>
  <si>
    <t>NBD_sugar-kinase_HSP70_actin superfamily</t>
  </si>
  <si>
    <t>cl17037</t>
  </si>
  <si>
    <t>HU_IHF superfamily</t>
  </si>
  <si>
    <t>cl00257</t>
  </si>
  <si>
    <t>YlaK superfamily</t>
  </si>
  <si>
    <t>cl34370</t>
  </si>
  <si>
    <t>HNHc</t>
  </si>
  <si>
    <t>cd00085</t>
  </si>
  <si>
    <t>vWFA superfamily</t>
  </si>
  <si>
    <t>cl00057</t>
  </si>
  <si>
    <t>YonK superfamily</t>
  </si>
  <si>
    <t>cl09858</t>
  </si>
  <si>
    <t>MPP_superfamily superfamily</t>
  </si>
  <si>
    <t>cl13995</t>
  </si>
  <si>
    <t>PhageMin_Tail superfamily</t>
  </si>
  <si>
    <t>cl29167</t>
  </si>
  <si>
    <t>Phage_gp49_66 superfamily</t>
  </si>
  <si>
    <t>cl10351</t>
  </si>
  <si>
    <t>NlpD</t>
  </si>
  <si>
    <t>COG0739</t>
  </si>
  <si>
    <t>P-loop_NTPase superfamily</t>
  </si>
  <si>
    <t>cl38936</t>
  </si>
  <si>
    <t>Replic_Relax superfamily</t>
  </si>
  <si>
    <t>cl23910</t>
  </si>
  <si>
    <t>DNA_BRE_C superfamily</t>
  </si>
  <si>
    <t>cl00213</t>
  </si>
  <si>
    <t>DNA_BRE_C</t>
  </si>
  <si>
    <t>cd00397</t>
  </si>
  <si>
    <t>Sipho_tail superfamily</t>
  </si>
  <si>
    <t>cl17486</t>
  </si>
  <si>
    <t>Prophage_tail superfamily</t>
  </si>
  <si>
    <t>cl23994</t>
  </si>
  <si>
    <t>CBM_4_9 superfamily</t>
  </si>
  <si>
    <t>cl19911</t>
  </si>
  <si>
    <t>FN3</t>
  </si>
  <si>
    <t>smart00060</t>
  </si>
  <si>
    <t>CwlA</t>
  </si>
  <si>
    <t>COG5632</t>
  </si>
  <si>
    <t>mukB superfamily</t>
  </si>
  <si>
    <t>cl35272</t>
  </si>
  <si>
    <t>Phage_holin_6_1 superfamily</t>
  </si>
  <si>
    <t>cl09890</t>
  </si>
  <si>
    <t>LamG superfamily</t>
  </si>
  <si>
    <t>cl22861</t>
  </si>
  <si>
    <t>RuvC_like superfamily</t>
  </si>
  <si>
    <t>cl21482</t>
  </si>
  <si>
    <t>DnaE superfamily</t>
  </si>
  <si>
    <t>cl33964</t>
  </si>
  <si>
    <t>TK superfamily</t>
  </si>
  <si>
    <t>cl23762</t>
  </si>
  <si>
    <t>HDc superfamily</t>
  </si>
  <si>
    <t>cl21469</t>
  </si>
  <si>
    <t>crotonase-like superfamily</t>
  </si>
  <si>
    <t>cl23717</t>
  </si>
  <si>
    <t>DHFR_1</t>
  </si>
  <si>
    <t>pfam00186</t>
  </si>
  <si>
    <t>Thymidylat_synt</t>
  </si>
  <si>
    <t>pfam00303</t>
  </si>
  <si>
    <t>REC superfamily</t>
  </si>
  <si>
    <t>cl19078</t>
  </si>
  <si>
    <t>PHA03334 superfamily</t>
  </si>
  <si>
    <t>cl33727</t>
  </si>
  <si>
    <t>GatB_Yqey superfamily</t>
  </si>
  <si>
    <t>cl21572</t>
  </si>
  <si>
    <t>nadV</t>
  </si>
  <si>
    <t>PHA02594</t>
  </si>
  <si>
    <t>PrsA superfamily</t>
  </si>
  <si>
    <t>cl33889</t>
  </si>
  <si>
    <t>30 superfamily</t>
  </si>
  <si>
    <t>cl33690</t>
  </si>
  <si>
    <t>pseT superfamily</t>
  </si>
  <si>
    <t>cl26099</t>
  </si>
  <si>
    <t>PHA02142 superfamily</t>
  </si>
  <si>
    <t>cl40757</t>
  </si>
  <si>
    <t>Peptidases_S8_Subtilisin_subset</t>
  </si>
  <si>
    <t>cd07477</t>
  </si>
  <si>
    <t>NT_KNTase_like</t>
  </si>
  <si>
    <t>cd05403</t>
  </si>
  <si>
    <t>DnaJ superfamily</t>
  </si>
  <si>
    <t>cl33903</t>
  </si>
  <si>
    <t>CoV_Spike_S1-S2_S2 superfamily</t>
  </si>
  <si>
    <t>cl40439</t>
  </si>
  <si>
    <t>BREX_6_MTaseX superfamily</t>
  </si>
  <si>
    <t>cl38942</t>
  </si>
  <si>
    <t>DUF2493</t>
  </si>
  <si>
    <t>pfam10686</t>
  </si>
  <si>
    <t>PHA00442 superfamily</t>
  </si>
  <si>
    <t>cl10213</t>
  </si>
  <si>
    <t>NK superfamily</t>
  </si>
  <si>
    <t>cl17190</t>
  </si>
  <si>
    <t>trimeric_dUTPase</t>
  </si>
  <si>
    <t>cd07557</t>
  </si>
  <si>
    <t>TRX_family</t>
  </si>
  <si>
    <t>cd02947</t>
  </si>
  <si>
    <t>RNR_1b_NrdF</t>
  </si>
  <si>
    <t>TIGR04171</t>
  </si>
  <si>
    <t>PRK07632 superfamily</t>
  </si>
  <si>
    <t>cl35600</t>
  </si>
  <si>
    <t>TIR_2 superfamily</t>
  </si>
  <si>
    <t>cl23749</t>
  </si>
  <si>
    <t>FMN_red superfamily</t>
  </si>
  <si>
    <t>cl00438</t>
  </si>
  <si>
    <t>DUF1653 superfamily</t>
  </si>
  <si>
    <t>cl01949</t>
  </si>
  <si>
    <t>SPFH_prohibitin</t>
  </si>
  <si>
    <t>cd03401</t>
  </si>
  <si>
    <t>GyrA</t>
  </si>
  <si>
    <t>COG0188</t>
  </si>
  <si>
    <t>TOP2c superfamily</t>
  </si>
  <si>
    <t>cl40739</t>
  </si>
  <si>
    <t>Nuc-transf superfamily</t>
  </si>
  <si>
    <t>cl01417</t>
  </si>
  <si>
    <t>GIY-YIG_UvrC_Cho</t>
  </si>
  <si>
    <t>cd10434</t>
  </si>
  <si>
    <t>Macro_SF superfamily</t>
  </si>
  <si>
    <t>cl00019</t>
  </si>
  <si>
    <t>SIR2 superfamily</t>
  </si>
  <si>
    <t>cl00195</t>
  </si>
  <si>
    <t>SpoT superfamily</t>
  </si>
  <si>
    <t>cl33835</t>
  </si>
  <si>
    <t>RecJ</t>
  </si>
  <si>
    <t>COG0608</t>
  </si>
  <si>
    <t>PRK08624 superfamily</t>
  </si>
  <si>
    <t>cl35725</t>
  </si>
  <si>
    <t>3D_containing_proteins</t>
  </si>
  <si>
    <t>cd14667</t>
  </si>
  <si>
    <t>YlqF_related_GTPase superfamily</t>
  </si>
  <si>
    <t>cl40481</t>
  </si>
  <si>
    <t>RPA_2b-aaRSs_OBF_like superfamily</t>
  </si>
  <si>
    <t>cl09930</t>
  </si>
  <si>
    <t>DUF45 superfamily</t>
  </si>
  <si>
    <t>cl19237</t>
  </si>
  <si>
    <t>PRK08099 superfamily</t>
  </si>
  <si>
    <t>cl35641</t>
  </si>
  <si>
    <t>NMN_transporter</t>
  </si>
  <si>
    <t>pfam04973</t>
  </si>
  <si>
    <t>PRK07225 superfamily</t>
  </si>
  <si>
    <t>cl35563</t>
  </si>
  <si>
    <t>Methyltransf_25</t>
  </si>
  <si>
    <t>pfam13649</t>
  </si>
  <si>
    <t>Tsf superfamily</t>
  </si>
  <si>
    <t>cl33821</t>
  </si>
  <si>
    <t>NTP-PPase_Af0060_like</t>
  </si>
  <si>
    <t>cd11533</t>
  </si>
  <si>
    <t>SPS1</t>
  </si>
  <si>
    <t>COG0515</t>
  </si>
  <si>
    <t>tape_meas_nterm superfamily</t>
  </si>
  <si>
    <t>cl31236</t>
  </si>
  <si>
    <t>PTZ00108 superfamily</t>
  </si>
  <si>
    <t>cl36510</t>
  </si>
  <si>
    <t>Virfam</t>
  </si>
  <si>
    <t xml:space="preserve">HHsearch (proba=97.76%) </t>
  </si>
  <si>
    <t xml:space="preserve">HHsearch (proba=100.00%) </t>
  </si>
  <si>
    <t xml:space="preserve">Blast (e-value=6e-48) </t>
  </si>
  <si>
    <t xml:space="preserve">Blast (e-value=2e-20) </t>
  </si>
  <si>
    <t xml:space="preserve">HHsearch (proba=87.38%) </t>
  </si>
  <si>
    <t xml:space="preserve">HHsearch (proba=95.84%) </t>
  </si>
  <si>
    <t>Detection method</t>
  </si>
  <si>
    <t>3GOX_B</t>
  </si>
  <si>
    <t>Restriction endonuclease Hpy99I; ENDONUCLEASE-DNA COMPLEX, RESTRICTION ENZYME, HPY99I, PSEUDOPALINDROME, HYDROLASE-DNA C</t>
  </si>
  <si>
    <t>terminase small subunit</t>
  </si>
  <si>
    <t>3CPE_A</t>
  </si>
  <si>
    <t>DNA packaging protein Gp17; large terminase, Alternative initiation, ATP-binding, DNA-binding, Hydrolase, Nuclease, Nucl</t>
  </si>
  <si>
    <t>6TE9_A</t>
  </si>
  <si>
    <t>Phage portal protein, HK97 family; "neck", "portal", "capsid", "tail tube", VIRUS; 3.58A {Rhodobacter capsulatus}</t>
  </si>
  <si>
    <t>5JBL_C</t>
  </si>
  <si>
    <t>Prohead core protein protease; protease pentamer, phage T4, prohead, HYDROLASE; 1.943A {Enterobacteria phage T4}</t>
  </si>
  <si>
    <t>5WK1_M</t>
  </si>
  <si>
    <t>Capsid Stabilizing Protein; Major Capsid Protein, Capsid Stabilizing Protein, HK 97 fold, Decoration Protein, VIRUS; 3.6</t>
  </si>
  <si>
    <t>6WKK_C</t>
  </si>
  <si>
    <t>Gp27 major capsid protein; phage G, major capsid protein, decoration protein, capsid, icosahedral, gp26, gp27, VIRUS; 6.</t>
  </si>
  <si>
    <t>6TE9_E</t>
  </si>
  <si>
    <t>Stopper protein Rcc01689; "neck", "portal", "capsid", "tail tube", VIRUS; 3.58A {Rhodobacter capsulatus}</t>
  </si>
  <si>
    <t>6TE9_F</t>
  </si>
  <si>
    <t>Tail terminator protein Rcc01690; "neck", "portal", "capsid", "tail tube", VIRUS; 3.58A {Rhodobacter capsulatus}</t>
  </si>
  <si>
    <t>6XGR_N</t>
  </si>
  <si>
    <t>YSD1_22 major tail protein; Bacteriophage tail, helical assembly, VIRAL PROTEIN; 3.5A {Bacteriophage sp.}</t>
  </si>
  <si>
    <t>7NFG_A</t>
  </si>
  <si>
    <t>CC-Type2-(LaId)4-L14A; Coiled coil, synthetic peptide, homomeric assembly, DE NOVO PROTEIN; HET: ACE; 1.09A {N/A}</t>
  </si>
  <si>
    <t>2X8K_A</t>
  </si>
  <si>
    <t>HYPOTHETICAL PROTEIN 19.1; VIRAL PROTEIN, DISTAL TAIL PROTEIN; 2.95A {BACILLUS PHAGE SPP1}</t>
  </si>
  <si>
    <t>6V8I_BE</t>
  </si>
  <si>
    <t>Tail-Associated Lysin, gp59; phage tail, tail tip, tape measure protein, VIRAL PROTEIN; 3.7A {Staphylococcus virus 80alp</t>
  </si>
  <si>
    <t>5A57_A</t>
  </si>
  <si>
    <t>ENDO-ALPHA-N-ACETYLGALACTOSAMINIDASE; HYDROLASE, ENDO-BETA-N-ACETYLGALACTOSAMINIDASE, GLYCOSIDE HYDROLASE FAMILY 101, GH</t>
  </si>
  <si>
    <t>3L5H_A</t>
  </si>
  <si>
    <t>Interleukin-6 receptor subunit beta; Ig-like, FNIII, Cell membrane, Disulfide bond, Glycoprotein, Immunoglobulin domain,</t>
  </si>
  <si>
    <t>Hit</t>
  </si>
  <si>
    <t>Probability</t>
  </si>
  <si>
    <t>E-value</t>
  </si>
  <si>
    <t>Hhpred</t>
  </si>
  <si>
    <t>6SO3_A</t>
  </si>
  <si>
    <t>Myosin 2 heavy chain striated muscle; myosin, thick filament, insect flight muscle, MOTOR PROTEIN; 6.2A {Lethocerus indi</t>
  </si>
  <si>
    <r>
      <rPr>
        <b/>
        <i/>
        <sz val="14"/>
        <color theme="1"/>
        <rFont val="Calibri"/>
        <family val="2"/>
        <scheme val="minor"/>
      </rPr>
      <t xml:space="preserve">Bacillus </t>
    </r>
    <r>
      <rPr>
        <b/>
        <sz val="14"/>
        <color theme="1"/>
        <rFont val="Calibri"/>
        <family val="2"/>
        <scheme val="minor"/>
      </rPr>
      <t>phage vB_BanS_Thrax1</t>
    </r>
  </si>
  <si>
    <t>gp</t>
  </si>
  <si>
    <r>
      <t xml:space="preserve">attP </t>
    </r>
    <r>
      <rPr>
        <b/>
        <sz val="14"/>
        <color theme="1"/>
        <rFont val="Calibri"/>
        <family val="2"/>
      </rPr>
      <t>sequence</t>
    </r>
  </si>
  <si>
    <r>
      <rPr>
        <b/>
        <i/>
        <sz val="14"/>
        <color theme="1"/>
        <rFont val="Calibri"/>
        <family val="2"/>
        <scheme val="minor"/>
      </rPr>
      <t xml:space="preserve">Bacillus </t>
    </r>
    <r>
      <rPr>
        <b/>
        <sz val="14"/>
        <color theme="1"/>
        <rFont val="Calibri"/>
        <family val="2"/>
        <scheme val="minor"/>
      </rPr>
      <t>phage vB_BanS_Thrax2</t>
    </r>
  </si>
  <si>
    <t xml:space="preserve">transcriptional regulator </t>
  </si>
  <si>
    <t>tRNA-Ile</t>
  </si>
  <si>
    <t>metallophosphatase</t>
  </si>
  <si>
    <t>DUF1273 domain family protein</t>
  </si>
  <si>
    <t>ribonuclease Z</t>
  </si>
  <si>
    <t>PcfJ domain family protein</t>
  </si>
  <si>
    <t>NADAR family protein</t>
  </si>
  <si>
    <t>DUF4326 family protein</t>
  </si>
  <si>
    <t>aminopeptidase</t>
  </si>
  <si>
    <t>DUF3862 family protein</t>
  </si>
  <si>
    <t>cl38903</t>
  </si>
  <si>
    <t>RMtype1_S_TRD-CR_like superfamily</t>
  </si>
  <si>
    <t>pfam01551</t>
  </si>
  <si>
    <t>Peptidase_M23</t>
  </si>
  <si>
    <t>cl36073</t>
  </si>
  <si>
    <t>PRK11867 superfamily</t>
  </si>
  <si>
    <t>cl34112</t>
  </si>
  <si>
    <t>TopG2 superfamily</t>
  </si>
  <si>
    <t>cl27170</t>
  </si>
  <si>
    <t>DUF460 superfamily</t>
  </si>
  <si>
    <t>cl41749</t>
  </si>
  <si>
    <t>GH2_like superfamily</t>
  </si>
  <si>
    <t>cl19097</t>
  </si>
  <si>
    <t>TS_Pyrimidine_HMase superfamily</t>
  </si>
  <si>
    <t>cl22881</t>
  </si>
  <si>
    <t>DNA_processg_A superfamily</t>
  </si>
  <si>
    <t>pfam09414</t>
  </si>
  <si>
    <t>RNA_ligase</t>
  </si>
  <si>
    <t>pfam13671</t>
  </si>
  <si>
    <t>AAA_33</t>
  </si>
  <si>
    <t>cl09743</t>
  </si>
  <si>
    <t>RNA_lig_T4_1 superfamily</t>
  </si>
  <si>
    <t>cl23716</t>
  </si>
  <si>
    <t>metallo-hydrolase-like_MBL-fold superfamily</t>
  </si>
  <si>
    <t>cl30082</t>
  </si>
  <si>
    <t>Gmk superfamily</t>
  </si>
  <si>
    <t>cl09558</t>
  </si>
  <si>
    <t>TPD52 superfamily</t>
  </si>
  <si>
    <t>cl00493</t>
  </si>
  <si>
    <t>trimeric_dUTPase superfamily</t>
  </si>
  <si>
    <t>cl20512</t>
  </si>
  <si>
    <t>PcfJ superfamily</t>
  </si>
  <si>
    <t>cl02211</t>
  </si>
  <si>
    <t>DUF983 superfamily</t>
  </si>
  <si>
    <t>cd15457</t>
  </si>
  <si>
    <t>NADAR</t>
  </si>
  <si>
    <t>pfam14216</t>
  </si>
  <si>
    <t>DUF4326</t>
  </si>
  <si>
    <t>cl15257</t>
  </si>
  <si>
    <t>GIY-YIG_SF superfamily</t>
  </si>
  <si>
    <t>cl22854</t>
  </si>
  <si>
    <t>HTH_XRE superfamily</t>
  </si>
  <si>
    <t>cl33755</t>
  </si>
  <si>
    <t>GatB superfamily</t>
  </si>
  <si>
    <t>cl14876</t>
  </si>
  <si>
    <t>Zinc_peptidase_like superfamily</t>
  </si>
  <si>
    <t>cl19285</t>
  </si>
  <si>
    <t>SmpA_OmlA superfamily</t>
  </si>
  <si>
    <t>cl21453</t>
  </si>
  <si>
    <t>PKc_like superfamily</t>
  </si>
  <si>
    <t xml:space="preserve">HHsearch (proba=97.82%) </t>
  </si>
  <si>
    <t xml:space="preserve">Blast (e-value=7e-41) </t>
  </si>
  <si>
    <t xml:space="preserve">Blast (e-value=2e-21) </t>
  </si>
  <si>
    <t xml:space="preserve">HHsearch (proba=86.82%) </t>
  </si>
  <si>
    <t xml:space="preserve">HHsearch (proba=74.36%) </t>
  </si>
  <si>
    <t xml:space="preserve">HHsearch (proba=85.15%) </t>
  </si>
  <si>
    <t>large terminase subunit</t>
  </si>
  <si>
    <t>6Z6D_A</t>
  </si>
  <si>
    <t>Terminase large subunit; genome packaging, bacteriophage, ATPase, nuclease, VIRAL PROTEIN; HET: BR; 2.2A {Enterobacteria</t>
  </si>
  <si>
    <t>7R5K_V0</t>
  </si>
  <si>
    <t>Nuclear pore complex protein Nup214; multiprotein complex, nucleocytoplasmic transport, TRANSPORT PROTEIN; 12.0A {Homo s</t>
  </si>
  <si>
    <t>2MH8_A</t>
  </si>
  <si>
    <t>GA-79-MBP, maltose binding protein; MBP, maltose binding protein, GA, human serum albumin binding protein, PROTEIN BINDI</t>
  </si>
  <si>
    <r>
      <rPr>
        <b/>
        <i/>
        <sz val="14"/>
        <color theme="1"/>
        <rFont val="Calibri"/>
        <family val="2"/>
        <scheme val="minor"/>
      </rPr>
      <t xml:space="preserve">Bacillus </t>
    </r>
    <r>
      <rPr>
        <b/>
        <sz val="14"/>
        <color theme="1"/>
        <rFont val="Calibri"/>
        <family val="2"/>
        <scheme val="minor"/>
      </rPr>
      <t>phage vB_BanS_Thrax3</t>
    </r>
  </si>
  <si>
    <t>tRNA-Pro</t>
  </si>
  <si>
    <t>Yonk family protein</t>
  </si>
  <si>
    <t>DUF2493 domain-containing protein</t>
  </si>
  <si>
    <t>pfam13392</t>
  </si>
  <si>
    <t>HNH_3</t>
  </si>
  <si>
    <t>cl30070</t>
  </si>
  <si>
    <t>OtsA superfamily</t>
  </si>
  <si>
    <t>PRK09198</t>
  </si>
  <si>
    <t>cl10459</t>
  </si>
  <si>
    <t>Peptidases_S8_S53 superfamily</t>
  </si>
  <si>
    <t>cl36499</t>
  </si>
  <si>
    <t>PTZ00037 superfamily</t>
  </si>
  <si>
    <t xml:space="preserve">HHsearch (proba=97.78%) </t>
  </si>
  <si>
    <t xml:space="preserve">Blast (e-value=7e-48) </t>
  </si>
  <si>
    <t xml:space="preserve">Blast (e-value=6e-20) </t>
  </si>
  <si>
    <t xml:space="preserve">HHsearch (proba=89.51%) </t>
  </si>
  <si>
    <t xml:space="preserve">HHsearch (proba=95.86%) </t>
  </si>
  <si>
    <t>DNA binding protein</t>
  </si>
  <si>
    <t>tRNA-Phe</t>
  </si>
  <si>
    <t>permuted papain-like amidase</t>
  </si>
  <si>
    <t>pyocin family protein</t>
  </si>
  <si>
    <t>helix-turn-helix transcriptional regulator</t>
  </si>
  <si>
    <t>TM2 domain-containing protein</t>
  </si>
  <si>
    <r>
      <rPr>
        <b/>
        <i/>
        <sz val="14"/>
        <color theme="1"/>
        <rFont val="Calibri"/>
        <family val="2"/>
        <scheme val="minor"/>
      </rPr>
      <t xml:space="preserve">Bacillus </t>
    </r>
    <r>
      <rPr>
        <b/>
        <sz val="14"/>
        <color theme="1"/>
        <rFont val="Calibri"/>
        <family val="2"/>
        <scheme val="minor"/>
      </rPr>
      <t>phage vB_BanS_Thrax4</t>
    </r>
  </si>
  <si>
    <t>SO3_A</t>
  </si>
  <si>
    <t>pfam13412</t>
  </si>
  <si>
    <t>HTH_24</t>
  </si>
  <si>
    <t>cl34798</t>
  </si>
  <si>
    <t>COG4641 superfamily</t>
  </si>
  <si>
    <t>cl21534</t>
  </si>
  <si>
    <t>NLPC_P60 superfamily</t>
  </si>
  <si>
    <t>cl05457</t>
  </si>
  <si>
    <t>pyocin_knob superfamily</t>
  </si>
  <si>
    <t>COG0207</t>
  </si>
  <si>
    <t>ThyA</t>
  </si>
  <si>
    <t>cl11966</t>
  </si>
  <si>
    <t>NT_Pol-beta-like superfamily</t>
  </si>
  <si>
    <t>COG0582</t>
  </si>
  <si>
    <t>XerC</t>
  </si>
  <si>
    <t>cl17173</t>
  </si>
  <si>
    <t>AdoMet_MTases superfamily</t>
  </si>
  <si>
    <t>cl21459</t>
  </si>
  <si>
    <t>HTH superfamily</t>
  </si>
  <si>
    <t>smart00530</t>
  </si>
  <si>
    <t>HTH_XRE</t>
  </si>
  <si>
    <t>cl40753</t>
  </si>
  <si>
    <t>PRK10668 superfamily</t>
  </si>
  <si>
    <t>cl00984</t>
  </si>
  <si>
    <t>TM2 superfamily</t>
  </si>
  <si>
    <t>cl34967</t>
  </si>
  <si>
    <t>MDN1 superfamily</t>
  </si>
  <si>
    <t>YB0_I</t>
  </si>
  <si>
    <t>CC-Type2-(TaSd)2; alpha-helical barrel, de novo protein, de novo peptide, coiled coil, designed peptide, designed protei</t>
  </si>
  <si>
    <t>3KW0_C</t>
  </si>
  <si>
    <t>Cysteine peptidase; Cysteine peptidase, Structural Genomics, Joint Center for Structural Genomics, JCSG, Protein Structu</t>
  </si>
  <si>
    <t>4XUP_D</t>
  </si>
  <si>
    <t>Endo-1,4-beta-xylanase C; Binding Site, Carbohydrates, Enzyme Stability, Substrate Specificity, Endo-1, 4-beta-xylanase,</t>
  </si>
  <si>
    <t xml:space="preserve">HHsearch (proba=85.20%) </t>
  </si>
  <si>
    <t xml:space="preserve">HHsearch (proba=78.08%) </t>
  </si>
  <si>
    <t>6F45_A</t>
  </si>
  <si>
    <t>Long tail fiber distal subunit; Bacteriophage, Helical sandwich, Tail fiber, polyglycine, VIRAL PROTEIN; HET: MPD, MRD, </t>
  </si>
  <si>
    <t>7RRO_H2</t>
  </si>
  <si>
    <t>Coiled-coil domain containing 114; cilia, microtubule, dynein, motility, STRUCTURAL PROTEIN; HET: MG, GTP, GDP; 3.4A {Bo</t>
  </si>
  <si>
    <r>
      <rPr>
        <b/>
        <i/>
        <sz val="14"/>
        <color theme="1"/>
        <rFont val="Calibri"/>
        <family val="2"/>
        <scheme val="minor"/>
      </rPr>
      <t xml:space="preserve">Bacillus </t>
    </r>
    <r>
      <rPr>
        <b/>
        <sz val="14"/>
        <color theme="1"/>
        <rFont val="Calibri"/>
        <family val="2"/>
        <scheme val="minor"/>
      </rPr>
      <t>phage vB_BanS_Thrax5</t>
    </r>
  </si>
  <si>
    <t>small acid-soluble spore protein</t>
  </si>
  <si>
    <t>ribonucleotide reductase assembly flavoprotein</t>
  </si>
  <si>
    <t>glutaredoxin</t>
  </si>
  <si>
    <t>chaperone protein</t>
  </si>
  <si>
    <t>cd10227</t>
  </si>
  <si>
    <t>ParM_like</t>
  </si>
  <si>
    <t>pfam07463</t>
  </si>
  <si>
    <t>NUMOD4</t>
  </si>
  <si>
    <t>cl22867</t>
  </si>
  <si>
    <t>Sigma70_r4 superfamily</t>
  </si>
  <si>
    <t>pfam00269</t>
  </si>
  <si>
    <t>SASP</t>
  </si>
  <si>
    <t>cl19252</t>
  </si>
  <si>
    <t>MreC superfamily</t>
  </si>
  <si>
    <t>cl00388</t>
  </si>
  <si>
    <t>Thioredoxin_like superfamily</t>
  </si>
  <si>
    <t>cl32208</t>
  </si>
  <si>
    <t>PRK07306 superfamily</t>
  </si>
  <si>
    <t>cl27076</t>
  </si>
  <si>
    <t>Glu_cyclase_2 superfamily</t>
  </si>
  <si>
    <t>cl36354</t>
  </si>
  <si>
    <t>PRK14280 superfamily</t>
  </si>
  <si>
    <t>cl10410</t>
  </si>
  <si>
    <t>PHA02264 superfamily</t>
  </si>
  <si>
    <t>cl10023</t>
  </si>
  <si>
    <t>POLBc superfamily</t>
  </si>
  <si>
    <t>pfam05154</t>
  </si>
  <si>
    <t>TM2</t>
  </si>
  <si>
    <t>cl31754</t>
  </si>
  <si>
    <t>PTZ00121 superfamily</t>
  </si>
  <si>
    <r>
      <t>Blue, canonical inverted repeat</t>
    </r>
    <r>
      <rPr>
        <i/>
        <sz val="12"/>
        <color rgb="FF333333"/>
        <rFont val="Calibri"/>
        <family val="2"/>
      </rPr>
      <t xml:space="preserve"> </t>
    </r>
    <r>
      <rPr>
        <sz val="12"/>
        <color rgb="FF333333"/>
        <rFont val="Calibri"/>
        <family val="2"/>
      </rPr>
      <t>sequence; Bold, core sequence; Red, mismatch to canonical IR; Other colours, alternate core sequence</t>
    </r>
  </si>
  <si>
    <r>
      <rPr>
        <b/>
        <i/>
        <sz val="14"/>
        <color theme="1"/>
        <rFont val="Calibri"/>
        <family val="2"/>
      </rPr>
      <t>B. anthraci</t>
    </r>
    <r>
      <rPr>
        <b/>
        <sz val="14"/>
        <color theme="1"/>
        <rFont val="Calibri"/>
        <family val="2"/>
      </rPr>
      <t>s strain</t>
    </r>
  </si>
  <si>
    <t>attP II</t>
  </si>
  <si>
    <t>attP III</t>
  </si>
  <si>
    <t>attP IV</t>
  </si>
  <si>
    <t>attP V</t>
  </si>
  <si>
    <r>
      <t xml:space="preserve">Canonical </t>
    </r>
    <r>
      <rPr>
        <i/>
        <sz val="12"/>
        <color theme="1"/>
        <rFont val="Calibri"/>
        <family val="2"/>
        <scheme val="minor"/>
      </rPr>
      <t>attP</t>
    </r>
  </si>
  <si>
    <t xml:space="preserve">Tyrovirus </t>
  </si>
  <si>
    <t>Gene coordinates in Thrax1</t>
  </si>
  <si>
    <t xml:space="preserve">HHsearch (proba=97.96%) </t>
  </si>
  <si>
    <t xml:space="preserve">Blast (e-value=5e-43) </t>
  </si>
  <si>
    <t xml:space="preserve">Blast (e-value=4e-22) </t>
  </si>
  <si>
    <t xml:space="preserve">HHsearch (proba=84.73%) </t>
  </si>
  <si>
    <t xml:space="preserve">HHsearch (proba=91.10%) </t>
  </si>
  <si>
    <t>2K6L_B</t>
  </si>
  <si>
    <t>Putative uncharacterized protein; Xanthonomas axonopodis, RHH, structural proteomics, Plasmid, Hypothetical DNA binding </t>
  </si>
  <si>
    <t>Score</t>
  </si>
  <si>
    <r>
      <t xml:space="preserve">Supplementary Table 1: Thrax phage host range on virulent (capsulated) </t>
    </r>
    <r>
      <rPr>
        <b/>
        <i/>
        <sz val="14"/>
        <color theme="1"/>
        <rFont val="Calibri"/>
        <family val="2"/>
      </rPr>
      <t xml:space="preserve">B. anthracis </t>
    </r>
    <r>
      <rPr>
        <b/>
        <sz val="14"/>
        <color theme="1"/>
        <rFont val="Calibri"/>
        <family val="2"/>
      </rPr>
      <t>strains.</t>
    </r>
  </si>
  <si>
    <t>Supplementary Table 3: vConTACT2 viral cluster raw data.</t>
  </si>
  <si>
    <t>Supplementary Table 4: Tyrovirus core proteome list.</t>
  </si>
  <si>
    <t>Supplementary Table 5: Bacillus phage Thrax1 genome annotations.</t>
  </si>
  <si>
    <t>Supplementary Table 6: Bacillus phage Thrax2 genome annotations.</t>
  </si>
  <si>
    <t>Supplementary Table 7: Bacillus phage Thrax3 genome annotations.</t>
  </si>
  <si>
    <t>Supplementary Table 8: Bacillus phage Thrax4 genome annotations.</t>
  </si>
  <si>
    <t>Supplementary Table 9: Bacillus phage Thrax5 genome annotations.</t>
  </si>
  <si>
    <t>Supplementary Table 10: attP site sequence conservation across Tyroviruses.</t>
  </si>
  <si>
    <t>Supplementary Table 11: Thrax1-resistant B. anthracis Sterne strain raw mutation data.</t>
  </si>
  <si>
    <t>Supplementary Table 12: ClustalW protein sequence similarity matrices and average calculations.</t>
  </si>
  <si>
    <t>Hypothetical</t>
  </si>
  <si>
    <t xml:space="preserve">Yellow and green shading represent lowest and highest percentage intergenomic similarity, respectively. </t>
  </si>
  <si>
    <t>Supplementary Table 2: VIRIDIC percentage intergenomic similarity raw data.</t>
  </si>
  <si>
    <t>Unknown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333333"/>
      <name val="Calibri"/>
      <family val="2"/>
    </font>
    <font>
      <sz val="14"/>
      <color theme="1"/>
      <name val="Courier New"/>
      <family val="1"/>
    </font>
    <font>
      <b/>
      <sz val="14"/>
      <color theme="1"/>
      <name val="Courier New"/>
      <family val="1"/>
    </font>
    <font>
      <sz val="14"/>
      <color rgb="FFFF0000"/>
      <name val="Courier New"/>
      <family val="1"/>
    </font>
    <font>
      <sz val="14"/>
      <color rgb="FF0432FF"/>
      <name val="Courier New"/>
      <family val="1"/>
    </font>
    <font>
      <sz val="14"/>
      <name val="Courier New"/>
      <family val="1"/>
    </font>
    <font>
      <b/>
      <sz val="14"/>
      <color rgb="FF00B0F0"/>
      <name val="Courier New"/>
      <family val="1"/>
    </font>
    <font>
      <b/>
      <sz val="14"/>
      <color rgb="FF7030A0"/>
      <name val="Courier New"/>
      <family val="1"/>
    </font>
    <font>
      <b/>
      <sz val="14"/>
      <color rgb="FF92D050"/>
      <name val="Courier New"/>
      <family val="1"/>
    </font>
    <font>
      <b/>
      <sz val="14"/>
      <color rgb="FF00B050"/>
      <name val="Courier New"/>
      <family val="1"/>
    </font>
    <font>
      <b/>
      <sz val="14"/>
      <color rgb="FF002060"/>
      <name val="Courier New"/>
      <family val="1"/>
    </font>
    <font>
      <sz val="12"/>
      <color rgb="FF000000"/>
      <name val="Calibri"/>
      <family val="2"/>
      <scheme val="minor"/>
    </font>
    <font>
      <sz val="12"/>
      <color rgb="FF0A0A0A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9"/>
      <color theme="1"/>
      <name val="Times New Roman"/>
      <family val="1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sz val="12"/>
      <color rgb="FF000000"/>
      <name val="Calibri"/>
      <family val="2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2"/>
      <color theme="1"/>
      <name val="Calibri"/>
      <family val="2"/>
    </font>
    <font>
      <b/>
      <i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</font>
    <font>
      <i/>
      <sz val="12"/>
      <color rgb="FF333333"/>
      <name val="Calibri"/>
      <family val="2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4" fillId="0" borderId="0" applyNumberFormat="0" applyFill="0" applyBorder="0" applyAlignment="0" applyProtection="0"/>
  </cellStyleXfs>
  <cellXfs count="75">
    <xf numFmtId="0" fontId="0" fillId="0" borderId="0" xfId="0"/>
    <xf numFmtId="0" fontId="2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/>
    <xf numFmtId="0" fontId="0" fillId="0" borderId="0" xfId="0" applyFont="1"/>
    <xf numFmtId="0" fontId="4" fillId="0" borderId="0" xfId="0" applyFont="1" applyAlignment="1">
      <alignment horizontal="justify" vertical="center"/>
    </xf>
    <xf numFmtId="0" fontId="8" fillId="0" borderId="0" xfId="0" applyFont="1"/>
    <xf numFmtId="0" fontId="0" fillId="0" borderId="0" xfId="0" applyFont="1" applyAlignment="1">
      <alignment horizontal="left"/>
    </xf>
    <xf numFmtId="0" fontId="14" fillId="0" borderId="0" xfId="0" applyFont="1"/>
    <xf numFmtId="0" fontId="14" fillId="2" borderId="0" xfId="0" applyFont="1" applyFill="1"/>
    <xf numFmtId="0" fontId="15" fillId="0" borderId="0" xfId="0" applyFont="1"/>
    <xf numFmtId="0" fontId="14" fillId="3" borderId="0" xfId="0" applyFont="1" applyFill="1"/>
    <xf numFmtId="0" fontId="3" fillId="0" borderId="0" xfId="0" applyFont="1" applyAlignment="1">
      <alignment vertical="center"/>
    </xf>
    <xf numFmtId="0" fontId="16" fillId="0" borderId="0" xfId="0" applyFont="1"/>
    <xf numFmtId="0" fontId="19" fillId="0" borderId="0" xfId="0" applyFont="1"/>
    <xf numFmtId="0" fontId="18" fillId="0" borderId="0" xfId="0" applyFont="1" applyAlignment="1">
      <alignment horizontal="center" vertical="center"/>
    </xf>
    <xf numFmtId="0" fontId="2" fillId="0" borderId="0" xfId="0" applyFont="1" applyFill="1"/>
    <xf numFmtId="0" fontId="2" fillId="0" borderId="0" xfId="0" applyFont="1" applyAlignment="1">
      <alignment horizontal="left"/>
    </xf>
    <xf numFmtId="0" fontId="20" fillId="0" borderId="0" xfId="0" applyFont="1"/>
    <xf numFmtId="0" fontId="20" fillId="0" borderId="0" xfId="0" applyFont="1" applyBorder="1" applyAlignment="1">
      <alignment horizontal="justify" vertical="center"/>
    </xf>
    <xf numFmtId="0" fontId="2" fillId="0" borderId="0" xfId="0" applyFont="1" applyFill="1" applyAlignment="1">
      <alignment horizontal="right"/>
    </xf>
    <xf numFmtId="0" fontId="18" fillId="0" borderId="0" xfId="0" applyFont="1" applyAlignment="1">
      <alignment horizontal="center" vertical="center" wrapText="1"/>
    </xf>
    <xf numFmtId="3" fontId="2" fillId="0" borderId="0" xfId="0" applyNumberFormat="1" applyFont="1"/>
    <xf numFmtId="0" fontId="1" fillId="0" borderId="0" xfId="0" applyFont="1" applyAlignment="1">
      <alignment horizontal="center" vertical="center" wrapText="1"/>
    </xf>
    <xf numFmtId="0" fontId="21" fillId="0" borderId="0" xfId="0" applyFont="1"/>
    <xf numFmtId="0" fontId="22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 wrapText="1"/>
    </xf>
    <xf numFmtId="164" fontId="0" fillId="0" borderId="0" xfId="0" applyNumberFormat="1"/>
    <xf numFmtId="164" fontId="14" fillId="0" borderId="0" xfId="0" applyNumberFormat="1" applyFont="1"/>
    <xf numFmtId="164" fontId="0" fillId="4" borderId="0" xfId="0" applyNumberFormat="1" applyFill="1"/>
    <xf numFmtId="164" fontId="14" fillId="4" borderId="0" xfId="0" applyNumberFormat="1" applyFont="1" applyFill="1"/>
    <xf numFmtId="0" fontId="25" fillId="0" borderId="0" xfId="0" applyFont="1" applyAlignment="1">
      <alignment horizontal="center" vertical="center"/>
    </xf>
    <xf numFmtId="11" fontId="0" fillId="0" borderId="0" xfId="0" applyNumberFormat="1"/>
    <xf numFmtId="11" fontId="25" fillId="0" borderId="0" xfId="0" applyNumberFormat="1" applyFont="1" applyAlignment="1">
      <alignment horizontal="center" vertical="center"/>
    </xf>
    <xf numFmtId="11" fontId="0" fillId="0" borderId="0" xfId="0" applyNumberFormat="1" applyFont="1"/>
    <xf numFmtId="0" fontId="23" fillId="0" borderId="0" xfId="0" applyFont="1" applyAlignment="1">
      <alignment horizontal="center" vertical="center"/>
    </xf>
    <xf numFmtId="0" fontId="26" fillId="0" borderId="0" xfId="1" applyFont="1"/>
    <xf numFmtId="0" fontId="27" fillId="0" borderId="0" xfId="1" applyFont="1"/>
    <xf numFmtId="0" fontId="30" fillId="0" borderId="0" xfId="0" applyFont="1" applyAlignment="1">
      <alignment horizontal="center" vertical="center"/>
    </xf>
    <xf numFmtId="0" fontId="0" fillId="0" borderId="0" xfId="0" applyBorder="1"/>
    <xf numFmtId="3" fontId="17" fillId="0" borderId="0" xfId="0" applyNumberFormat="1" applyFont="1" applyBorder="1" applyAlignment="1">
      <alignment horizontal="justify" vertical="center" wrapText="1"/>
    </xf>
    <xf numFmtId="3" fontId="0" fillId="0" borderId="0" xfId="0" applyNumberFormat="1" applyBorder="1"/>
    <xf numFmtId="0" fontId="0" fillId="0" borderId="0" xfId="0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14" fillId="0" borderId="0" xfId="0" applyNumberFormat="1" applyFont="1" applyAlignment="1">
      <alignment horizontal="center"/>
    </xf>
    <xf numFmtId="0" fontId="14" fillId="0" borderId="0" xfId="0" applyFont="1" applyAlignment="1">
      <alignment vertical="center"/>
    </xf>
    <xf numFmtId="0" fontId="0" fillId="0" borderId="0" xfId="0" applyAlignment="1">
      <alignment vertical="center"/>
    </xf>
    <xf numFmtId="164" fontId="14" fillId="0" borderId="0" xfId="0" applyNumberFormat="1" applyFont="1" applyAlignment="1">
      <alignment vertical="center"/>
    </xf>
    <xf numFmtId="164" fontId="0" fillId="0" borderId="0" xfId="0" applyNumberFormat="1" applyAlignment="1">
      <alignment vertical="center"/>
    </xf>
    <xf numFmtId="0" fontId="23" fillId="0" borderId="0" xfId="0" applyFont="1"/>
    <xf numFmtId="0" fontId="23" fillId="0" borderId="0" xfId="0" applyFont="1" applyAlignment="1">
      <alignment horizontal="left" vertical="center"/>
    </xf>
    <xf numFmtId="11" fontId="2" fillId="0" borderId="0" xfId="0" applyNumberFormat="1" applyFont="1"/>
    <xf numFmtId="0" fontId="33" fillId="0" borderId="0" xfId="0" applyFont="1"/>
    <xf numFmtId="0" fontId="2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/>
    <xf numFmtId="0" fontId="2" fillId="6" borderId="0" xfId="0" applyFont="1" applyFill="1"/>
    <xf numFmtId="2" fontId="0" fillId="0" borderId="0" xfId="0" applyNumberFormat="1"/>
    <xf numFmtId="2" fontId="0" fillId="4" borderId="0" xfId="0" applyNumberFormat="1" applyFill="1"/>
    <xf numFmtId="2" fontId="0" fillId="5" borderId="0" xfId="0" applyNumberFormat="1" applyFill="1"/>
    <xf numFmtId="1" fontId="0" fillId="0" borderId="0" xfId="0" applyNumberFormat="1"/>
    <xf numFmtId="0" fontId="18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8" fillId="6" borderId="0" xfId="0" applyFont="1" applyFill="1" applyAlignment="1">
      <alignment horizontal="left" vertical="top"/>
    </xf>
    <xf numFmtId="0" fontId="2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5" fillId="0" borderId="0" xfId="0" applyFont="1" applyAlignment="1">
      <alignment horizontal="left"/>
    </xf>
    <xf numFmtId="0" fontId="29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textRotation="180"/>
    </xf>
    <xf numFmtId="0" fontId="32" fillId="0" borderId="0" xfId="0" applyFont="1" applyAlignment="1">
      <alignment horizontal="center" vertical="center" textRotation="180"/>
    </xf>
    <xf numFmtId="0" fontId="22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6TE9" TargetMode="External"/><Relationship Id="rId13" Type="http://schemas.openxmlformats.org/officeDocument/2006/relationships/hyperlink" Target="http://www.rcsb.org/pdb/explore/explore.do?structureId=5A57" TargetMode="External"/><Relationship Id="rId3" Type="http://schemas.openxmlformats.org/officeDocument/2006/relationships/hyperlink" Target="http://www.rcsb.org/pdb/explore/explore.do?structureId=6TE9" TargetMode="External"/><Relationship Id="rId7" Type="http://schemas.openxmlformats.org/officeDocument/2006/relationships/hyperlink" Target="http://www.rcsb.org/pdb/explore/explore.do?structureId=6TE9" TargetMode="External"/><Relationship Id="rId12" Type="http://schemas.openxmlformats.org/officeDocument/2006/relationships/hyperlink" Target="http://www.rcsb.org/pdb/explore/explore.do?structureId=6V8I" TargetMode="External"/><Relationship Id="rId2" Type="http://schemas.openxmlformats.org/officeDocument/2006/relationships/hyperlink" Target="http://www.rcsb.org/pdb/explore/explore.do?structureId=3CPE" TargetMode="External"/><Relationship Id="rId1" Type="http://schemas.openxmlformats.org/officeDocument/2006/relationships/hyperlink" Target="http://www.rcsb.org/pdb/explore/explore.do?structureId=3GOX" TargetMode="External"/><Relationship Id="rId6" Type="http://schemas.openxmlformats.org/officeDocument/2006/relationships/hyperlink" Target="http://www.rcsb.org/pdb/explore/explore.do?structureId=6WKK" TargetMode="External"/><Relationship Id="rId11" Type="http://schemas.openxmlformats.org/officeDocument/2006/relationships/hyperlink" Target="http://www.rcsb.org/pdb/explore/explore.do?structureId=2X8K" TargetMode="External"/><Relationship Id="rId5" Type="http://schemas.openxmlformats.org/officeDocument/2006/relationships/hyperlink" Target="http://www.rcsb.org/pdb/explore/explore.do?structureId=5WK1" TargetMode="External"/><Relationship Id="rId15" Type="http://schemas.openxmlformats.org/officeDocument/2006/relationships/hyperlink" Target="http://www.rcsb.org/pdb/explore/explore.do?structureId=6SO3" TargetMode="External"/><Relationship Id="rId10" Type="http://schemas.openxmlformats.org/officeDocument/2006/relationships/hyperlink" Target="http://www.rcsb.org/pdb/explore/explore.do?structureId=7NFG" TargetMode="External"/><Relationship Id="rId4" Type="http://schemas.openxmlformats.org/officeDocument/2006/relationships/hyperlink" Target="http://www.rcsb.org/pdb/explore/explore.do?structureId=5JBL" TargetMode="External"/><Relationship Id="rId9" Type="http://schemas.openxmlformats.org/officeDocument/2006/relationships/hyperlink" Target="http://www.rcsb.org/pdb/explore/explore.do?structureId=6XGR" TargetMode="External"/><Relationship Id="rId14" Type="http://schemas.openxmlformats.org/officeDocument/2006/relationships/hyperlink" Target="http://www.rcsb.org/pdb/explore/explore.do?structureId=3L5H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6TE9" TargetMode="External"/><Relationship Id="rId13" Type="http://schemas.openxmlformats.org/officeDocument/2006/relationships/hyperlink" Target="http://www.rcsb.org/pdb/explore/explore.do?structureId=6V8I" TargetMode="External"/><Relationship Id="rId3" Type="http://schemas.openxmlformats.org/officeDocument/2006/relationships/hyperlink" Target="http://www.rcsb.org/pdb/explore/explore.do?structureId=6TE9" TargetMode="External"/><Relationship Id="rId7" Type="http://schemas.openxmlformats.org/officeDocument/2006/relationships/hyperlink" Target="http://www.rcsb.org/pdb/explore/explore.do?structureId=6TE9" TargetMode="External"/><Relationship Id="rId12" Type="http://schemas.openxmlformats.org/officeDocument/2006/relationships/hyperlink" Target="http://www.rcsb.org/pdb/explore/explore.do?structureId=2X8K" TargetMode="External"/><Relationship Id="rId2" Type="http://schemas.openxmlformats.org/officeDocument/2006/relationships/hyperlink" Target="http://www.rcsb.org/pdb/explore/explore.do?structureId=3GOX" TargetMode="External"/><Relationship Id="rId1" Type="http://schemas.openxmlformats.org/officeDocument/2006/relationships/hyperlink" Target="http://www.rcsb.org/pdb/explore/explore.do?structureId=6Z6D" TargetMode="External"/><Relationship Id="rId6" Type="http://schemas.openxmlformats.org/officeDocument/2006/relationships/hyperlink" Target="http://www.rcsb.org/pdb/explore/explore.do?structureId=6WKK" TargetMode="External"/><Relationship Id="rId11" Type="http://schemas.openxmlformats.org/officeDocument/2006/relationships/hyperlink" Target="http://www.rcsb.org/pdb/explore/explore.do?structureId=2MH8" TargetMode="External"/><Relationship Id="rId5" Type="http://schemas.openxmlformats.org/officeDocument/2006/relationships/hyperlink" Target="http://www.rcsb.org/pdb/explore/explore.do?structureId=5WK1" TargetMode="External"/><Relationship Id="rId15" Type="http://schemas.openxmlformats.org/officeDocument/2006/relationships/hyperlink" Target="http://www.rcsb.org/pdb/explore/explore.do?structureId=3L5H" TargetMode="External"/><Relationship Id="rId10" Type="http://schemas.openxmlformats.org/officeDocument/2006/relationships/hyperlink" Target="http://www.rcsb.org/pdb/explore/explore.do?structureId=7R5K" TargetMode="External"/><Relationship Id="rId4" Type="http://schemas.openxmlformats.org/officeDocument/2006/relationships/hyperlink" Target="http://www.rcsb.org/pdb/explore/explore.do?structureId=5JBL" TargetMode="External"/><Relationship Id="rId9" Type="http://schemas.openxmlformats.org/officeDocument/2006/relationships/hyperlink" Target="http://www.rcsb.org/pdb/explore/explore.do?structureId=6XGR" TargetMode="External"/><Relationship Id="rId14" Type="http://schemas.openxmlformats.org/officeDocument/2006/relationships/hyperlink" Target="http://www.rcsb.org/pdb/explore/explore.do?structureId=5A57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6TE9" TargetMode="External"/><Relationship Id="rId13" Type="http://schemas.openxmlformats.org/officeDocument/2006/relationships/hyperlink" Target="http://www.rcsb.org/pdb/explore/explore.do?structureId=5A57" TargetMode="External"/><Relationship Id="rId3" Type="http://schemas.openxmlformats.org/officeDocument/2006/relationships/hyperlink" Target="http://www.rcsb.org/pdb/explore/explore.do?structureId=6TE9" TargetMode="External"/><Relationship Id="rId7" Type="http://schemas.openxmlformats.org/officeDocument/2006/relationships/hyperlink" Target="http://www.rcsb.org/pdb/explore/explore.do?structureId=6TE9" TargetMode="External"/><Relationship Id="rId12" Type="http://schemas.openxmlformats.org/officeDocument/2006/relationships/hyperlink" Target="http://www.rcsb.org/pdb/explore/explore.do?structureId=6V8I" TargetMode="External"/><Relationship Id="rId2" Type="http://schemas.openxmlformats.org/officeDocument/2006/relationships/hyperlink" Target="http://www.rcsb.org/pdb/explore/explore.do?structureId=6Z6D" TargetMode="External"/><Relationship Id="rId1" Type="http://schemas.openxmlformats.org/officeDocument/2006/relationships/hyperlink" Target="http://www.rcsb.org/pdb/explore/explore.do?structureId=3GOX" TargetMode="External"/><Relationship Id="rId6" Type="http://schemas.openxmlformats.org/officeDocument/2006/relationships/hyperlink" Target="http://www.rcsb.org/pdb/explore/explore.do?structureId=6WKK" TargetMode="External"/><Relationship Id="rId11" Type="http://schemas.openxmlformats.org/officeDocument/2006/relationships/hyperlink" Target="http://www.rcsb.org/pdb/explore/explore.do?structureId=2X8K" TargetMode="External"/><Relationship Id="rId5" Type="http://schemas.openxmlformats.org/officeDocument/2006/relationships/hyperlink" Target="http://www.rcsb.org/pdb/explore/explore.do?structureId=5WK1" TargetMode="External"/><Relationship Id="rId15" Type="http://schemas.openxmlformats.org/officeDocument/2006/relationships/hyperlink" Target="http://www.rcsb.org/pdb/explore/explore.do?structureId=6SO3" TargetMode="External"/><Relationship Id="rId10" Type="http://schemas.openxmlformats.org/officeDocument/2006/relationships/hyperlink" Target="http://www.rcsb.org/pdb/explore/explore.do?structureId=7NFG" TargetMode="External"/><Relationship Id="rId4" Type="http://schemas.openxmlformats.org/officeDocument/2006/relationships/hyperlink" Target="http://www.rcsb.org/pdb/explore/explore.do?structureId=5JBL" TargetMode="External"/><Relationship Id="rId9" Type="http://schemas.openxmlformats.org/officeDocument/2006/relationships/hyperlink" Target="http://www.rcsb.org/pdb/explore/explore.do?structureId=6XGR" TargetMode="External"/><Relationship Id="rId14" Type="http://schemas.openxmlformats.org/officeDocument/2006/relationships/hyperlink" Target="http://www.rcsb.org/pdb/explore/explore.do?structureId=3L5H" TargetMode="Externa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6TE9" TargetMode="External"/><Relationship Id="rId13" Type="http://schemas.openxmlformats.org/officeDocument/2006/relationships/hyperlink" Target="http://www.rcsb.org/pdb/explore/explore.do?structureId=6V8I" TargetMode="External"/><Relationship Id="rId3" Type="http://schemas.openxmlformats.org/officeDocument/2006/relationships/hyperlink" Target="http://www.rcsb.org/pdb/explore/explore.do?structureId=6TE9" TargetMode="External"/><Relationship Id="rId7" Type="http://schemas.openxmlformats.org/officeDocument/2006/relationships/hyperlink" Target="http://www.rcsb.org/pdb/explore/explore.do?structureId=6TE9" TargetMode="External"/><Relationship Id="rId12" Type="http://schemas.openxmlformats.org/officeDocument/2006/relationships/hyperlink" Target="http://www.rcsb.org/pdb/explore/explore.do?structureId=3KW0" TargetMode="External"/><Relationship Id="rId2" Type="http://schemas.openxmlformats.org/officeDocument/2006/relationships/hyperlink" Target="http://www.rcsb.org/pdb/explore/explore.do?structureId=6Z6D" TargetMode="External"/><Relationship Id="rId16" Type="http://schemas.openxmlformats.org/officeDocument/2006/relationships/hyperlink" Target="http://www.rcsb.org/pdb/explore/explore.do?structureId=7RRO" TargetMode="External"/><Relationship Id="rId1" Type="http://schemas.openxmlformats.org/officeDocument/2006/relationships/hyperlink" Target="http://www.rcsb.org/pdb/explore/explore.do?structureId=3GOX" TargetMode="External"/><Relationship Id="rId6" Type="http://schemas.openxmlformats.org/officeDocument/2006/relationships/hyperlink" Target="http://www.rcsb.org/pdb/explore/explore.do?structureId=6WKK" TargetMode="External"/><Relationship Id="rId11" Type="http://schemas.openxmlformats.org/officeDocument/2006/relationships/hyperlink" Target="http://www.rcsb.org/pdb/explore/explore.do?structureId=2X8K" TargetMode="External"/><Relationship Id="rId5" Type="http://schemas.openxmlformats.org/officeDocument/2006/relationships/hyperlink" Target="http://www.rcsb.org/pdb/explore/explore.do?structureId=5WK1" TargetMode="External"/><Relationship Id="rId15" Type="http://schemas.openxmlformats.org/officeDocument/2006/relationships/hyperlink" Target="http://www.rcsb.org/pdb/explore/explore.do?structureId=6F45" TargetMode="External"/><Relationship Id="rId10" Type="http://schemas.openxmlformats.org/officeDocument/2006/relationships/hyperlink" Target="http://www.rcsb.org/pdb/explore/explore.do?structureId=6YB0" TargetMode="External"/><Relationship Id="rId4" Type="http://schemas.openxmlformats.org/officeDocument/2006/relationships/hyperlink" Target="http://www.rcsb.org/pdb/explore/explore.do?structureId=5JBL" TargetMode="External"/><Relationship Id="rId9" Type="http://schemas.openxmlformats.org/officeDocument/2006/relationships/hyperlink" Target="http://www.rcsb.org/pdb/explore/explore.do?structureId=6XGR" TargetMode="External"/><Relationship Id="rId14" Type="http://schemas.openxmlformats.org/officeDocument/2006/relationships/hyperlink" Target="http://www.rcsb.org/pdb/explore/explore.do?structureId=4XUP" TargetMode="Externa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csb.org/pdb/explore/explore.do?structureId=6XGR" TargetMode="External"/><Relationship Id="rId13" Type="http://schemas.openxmlformats.org/officeDocument/2006/relationships/hyperlink" Target="http://www.rcsb.org/pdb/explore/explore.do?structureId=2K6L" TargetMode="External"/><Relationship Id="rId3" Type="http://schemas.openxmlformats.org/officeDocument/2006/relationships/hyperlink" Target="http://www.rcsb.org/pdb/explore/explore.do?structureId=3CPE" TargetMode="External"/><Relationship Id="rId7" Type="http://schemas.openxmlformats.org/officeDocument/2006/relationships/hyperlink" Target="http://www.rcsb.org/pdb/explore/explore.do?structureId=6WKK" TargetMode="External"/><Relationship Id="rId12" Type="http://schemas.openxmlformats.org/officeDocument/2006/relationships/hyperlink" Target="http://www.rcsb.org/pdb/explore/explore.do?structureId=2X8K" TargetMode="External"/><Relationship Id="rId2" Type="http://schemas.openxmlformats.org/officeDocument/2006/relationships/hyperlink" Target="http://www.rcsb.org/pdb/explore/explore.do?structureId=3GOX" TargetMode="External"/><Relationship Id="rId16" Type="http://schemas.openxmlformats.org/officeDocument/2006/relationships/hyperlink" Target="http://www.rcsb.org/pdb/explore/explore.do?structureId=6F45" TargetMode="External"/><Relationship Id="rId1" Type="http://schemas.openxmlformats.org/officeDocument/2006/relationships/hyperlink" Target="http://www.rcsb.org/pdb/explore/explore.do?structureId=6V8I" TargetMode="External"/><Relationship Id="rId6" Type="http://schemas.openxmlformats.org/officeDocument/2006/relationships/hyperlink" Target="http://www.rcsb.org/pdb/explore/explore.do?structureId=5WK1" TargetMode="External"/><Relationship Id="rId11" Type="http://schemas.openxmlformats.org/officeDocument/2006/relationships/hyperlink" Target="http://www.rcsb.org/pdb/explore/explore.do?structureId=6SO3" TargetMode="External"/><Relationship Id="rId5" Type="http://schemas.openxmlformats.org/officeDocument/2006/relationships/hyperlink" Target="http://www.rcsb.org/pdb/explore/explore.do?structureId=5JBL" TargetMode="External"/><Relationship Id="rId15" Type="http://schemas.openxmlformats.org/officeDocument/2006/relationships/hyperlink" Target="http://www.rcsb.org/pdb/explore/explore.do?structureId=4XUP" TargetMode="External"/><Relationship Id="rId10" Type="http://schemas.openxmlformats.org/officeDocument/2006/relationships/hyperlink" Target="http://www.rcsb.org/pdb/explore/explore.do?structureId=6TE9" TargetMode="External"/><Relationship Id="rId4" Type="http://schemas.openxmlformats.org/officeDocument/2006/relationships/hyperlink" Target="http://www.rcsb.org/pdb/explore/explore.do?structureId=6TE9" TargetMode="External"/><Relationship Id="rId9" Type="http://schemas.openxmlformats.org/officeDocument/2006/relationships/hyperlink" Target="http://www.rcsb.org/pdb/explore/explore.do?structureId=6TE9" TargetMode="External"/><Relationship Id="rId14" Type="http://schemas.openxmlformats.org/officeDocument/2006/relationships/hyperlink" Target="http://www.rcsb.org/pdb/explore/explore.do?structureId=6V8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87D00-AF27-C042-A2F2-9F7CCDECC32E}">
  <dimension ref="A1:J10"/>
  <sheetViews>
    <sheetView tabSelected="1" workbookViewId="0">
      <selection sqref="A1:J1"/>
    </sheetView>
  </sheetViews>
  <sheetFormatPr baseColWidth="10" defaultRowHeight="16" x14ac:dyDescent="0.2"/>
  <cols>
    <col min="1" max="16384" width="10.83203125" style="1"/>
  </cols>
  <sheetData>
    <row r="1" spans="1:10" s="59" customFormat="1" ht="40" customHeight="1" x14ac:dyDescent="0.2">
      <c r="A1" s="66" t="s">
        <v>935</v>
      </c>
      <c r="B1" s="66"/>
      <c r="C1" s="66"/>
      <c r="D1" s="66"/>
      <c r="E1" s="66"/>
      <c r="F1" s="66"/>
      <c r="G1" s="66"/>
      <c r="H1" s="66"/>
      <c r="I1" s="66"/>
      <c r="J1" s="66"/>
    </row>
    <row r="2" spans="1:10" s="15" customFormat="1" ht="20" customHeight="1" x14ac:dyDescent="0.25">
      <c r="A2" s="64" t="s">
        <v>0</v>
      </c>
      <c r="B2" s="64" t="s">
        <v>919</v>
      </c>
      <c r="C2" s="64"/>
      <c r="D2" s="64"/>
      <c r="E2" s="64"/>
      <c r="F2" s="64"/>
      <c r="G2" s="64"/>
      <c r="H2" s="64"/>
      <c r="I2" s="64"/>
      <c r="J2" s="64"/>
    </row>
    <row r="3" spans="1:10" ht="20" customHeight="1" x14ac:dyDescent="0.2">
      <c r="A3" s="64"/>
      <c r="B3" s="16" t="s">
        <v>1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7</v>
      </c>
      <c r="I3" s="16" t="s">
        <v>8</v>
      </c>
      <c r="J3" s="16" t="s">
        <v>9</v>
      </c>
    </row>
    <row r="4" spans="1:10" x14ac:dyDescent="0.2">
      <c r="A4" s="2" t="s">
        <v>10</v>
      </c>
      <c r="B4" s="3" t="s">
        <v>11</v>
      </c>
      <c r="C4" s="3" t="s">
        <v>11</v>
      </c>
      <c r="D4" s="3" t="s">
        <v>11</v>
      </c>
      <c r="E4" s="3" t="s">
        <v>11</v>
      </c>
      <c r="F4" s="3" t="s">
        <v>11</v>
      </c>
      <c r="G4" s="3" t="s">
        <v>11</v>
      </c>
      <c r="H4" s="3" t="s">
        <v>11</v>
      </c>
      <c r="I4" s="3" t="s">
        <v>11</v>
      </c>
      <c r="J4" s="3" t="s">
        <v>11</v>
      </c>
    </row>
    <row r="5" spans="1:10" x14ac:dyDescent="0.2">
      <c r="A5" s="2" t="s">
        <v>12</v>
      </c>
      <c r="B5" s="3" t="s">
        <v>13</v>
      </c>
      <c r="C5" s="3" t="s">
        <v>13</v>
      </c>
      <c r="D5" s="3" t="s">
        <v>13</v>
      </c>
      <c r="E5" s="3" t="s">
        <v>11</v>
      </c>
      <c r="F5" s="3" t="s">
        <v>11</v>
      </c>
      <c r="G5" s="3" t="s">
        <v>11</v>
      </c>
      <c r="H5" s="3" t="s">
        <v>11</v>
      </c>
      <c r="I5" s="3" t="s">
        <v>11</v>
      </c>
      <c r="J5" s="3" t="s">
        <v>11</v>
      </c>
    </row>
    <row r="6" spans="1:10" x14ac:dyDescent="0.2">
      <c r="A6" s="2" t="s">
        <v>14</v>
      </c>
      <c r="B6" s="3" t="s">
        <v>11</v>
      </c>
      <c r="C6" s="58" t="s">
        <v>13</v>
      </c>
      <c r="D6" s="3" t="s">
        <v>13</v>
      </c>
      <c r="E6" s="3" t="s">
        <v>11</v>
      </c>
      <c r="F6" s="3" t="s">
        <v>13</v>
      </c>
      <c r="G6" s="3" t="s">
        <v>13</v>
      </c>
      <c r="H6" s="3" t="s">
        <v>13</v>
      </c>
      <c r="I6" s="3" t="s">
        <v>13</v>
      </c>
      <c r="J6" s="3" t="s">
        <v>13</v>
      </c>
    </row>
    <row r="7" spans="1:10" x14ac:dyDescent="0.2">
      <c r="A7" s="2" t="s">
        <v>15</v>
      </c>
      <c r="B7" s="3" t="s">
        <v>16</v>
      </c>
      <c r="C7" s="3" t="s">
        <v>16</v>
      </c>
      <c r="D7" s="3" t="s">
        <v>16</v>
      </c>
      <c r="E7" s="3" t="s">
        <v>16</v>
      </c>
      <c r="F7" s="3" t="s">
        <v>16</v>
      </c>
      <c r="G7" s="3" t="s">
        <v>16</v>
      </c>
      <c r="H7" s="3" t="s">
        <v>16</v>
      </c>
      <c r="I7" s="3" t="s">
        <v>16</v>
      </c>
      <c r="J7" s="3" t="s">
        <v>16</v>
      </c>
    </row>
    <row r="8" spans="1:10" x14ac:dyDescent="0.2">
      <c r="A8" s="2" t="s">
        <v>17</v>
      </c>
      <c r="B8" s="3" t="s">
        <v>13</v>
      </c>
      <c r="C8" s="3" t="s">
        <v>13</v>
      </c>
      <c r="D8" s="3" t="s">
        <v>11</v>
      </c>
      <c r="E8" s="3" t="s">
        <v>11</v>
      </c>
      <c r="F8" s="3" t="s">
        <v>11</v>
      </c>
      <c r="G8" s="3" t="s">
        <v>13</v>
      </c>
      <c r="H8" s="3" t="s">
        <v>11</v>
      </c>
      <c r="I8" s="3" t="s">
        <v>13</v>
      </c>
      <c r="J8" s="3" t="s">
        <v>13</v>
      </c>
    </row>
    <row r="10" spans="1:10" x14ac:dyDescent="0.2">
      <c r="A10" s="65" t="s">
        <v>18</v>
      </c>
      <c r="B10" s="65"/>
      <c r="C10" s="65"/>
      <c r="D10" s="65"/>
      <c r="E10" s="65"/>
      <c r="F10" s="65"/>
      <c r="G10" s="65"/>
      <c r="H10" s="65"/>
      <c r="I10" s="65"/>
      <c r="J10" s="65"/>
    </row>
  </sheetData>
  <mergeCells count="4">
    <mergeCell ref="A2:A3"/>
    <mergeCell ref="B2:J2"/>
    <mergeCell ref="A10:J10"/>
    <mergeCell ref="A1:J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7510D-F5E9-5F4A-A04C-0B8BE8F75033}">
  <dimension ref="A1:AA30"/>
  <sheetViews>
    <sheetView zoomScale="93" zoomScaleNormal="93" workbookViewId="0">
      <selection sqref="A1:AA1"/>
    </sheetView>
  </sheetViews>
  <sheetFormatPr baseColWidth="10" defaultRowHeight="16" x14ac:dyDescent="0.2"/>
  <cols>
    <col min="1" max="1" width="10.33203125" bestFit="1" customWidth="1"/>
    <col min="2" max="2" width="43.6640625" bestFit="1" customWidth="1"/>
  </cols>
  <sheetData>
    <row r="1" spans="1:27" s="1" customFormat="1" ht="40" customHeight="1" x14ac:dyDescent="0.2">
      <c r="A1" s="66" t="s">
        <v>943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</row>
    <row r="2" spans="1:27" ht="40" customHeight="1" x14ac:dyDescent="0.2">
      <c r="A2" s="16" t="s">
        <v>0</v>
      </c>
      <c r="B2" s="39" t="s">
        <v>748</v>
      </c>
    </row>
    <row r="3" spans="1:27" ht="20" customHeight="1" x14ac:dyDescent="0.2">
      <c r="A3" s="8" t="s">
        <v>10</v>
      </c>
      <c r="B3" s="6" t="s">
        <v>39</v>
      </c>
      <c r="C3" s="72" t="s">
        <v>924</v>
      </c>
    </row>
    <row r="4" spans="1:27" ht="20" x14ac:dyDescent="0.2">
      <c r="A4" s="8" t="s">
        <v>14</v>
      </c>
      <c r="B4" s="6" t="s">
        <v>39</v>
      </c>
      <c r="C4" s="72"/>
    </row>
    <row r="5" spans="1:27" ht="19" x14ac:dyDescent="0.25">
      <c r="A5" s="8" t="s">
        <v>19</v>
      </c>
      <c r="B5" s="4" t="s">
        <v>39</v>
      </c>
      <c r="C5" s="72"/>
    </row>
    <row r="6" spans="1:27" ht="19" x14ac:dyDescent="0.25">
      <c r="A6" s="8" t="s">
        <v>20</v>
      </c>
      <c r="B6" s="4" t="s">
        <v>39</v>
      </c>
      <c r="C6" s="72"/>
    </row>
    <row r="7" spans="1:27" ht="19" x14ac:dyDescent="0.25">
      <c r="A7" s="8" t="s">
        <v>21</v>
      </c>
      <c r="B7" s="4" t="s">
        <v>39</v>
      </c>
      <c r="C7" s="72"/>
    </row>
    <row r="8" spans="1:27" ht="19" x14ac:dyDescent="0.25">
      <c r="A8" s="8" t="s">
        <v>22</v>
      </c>
      <c r="B8" s="4" t="s">
        <v>39</v>
      </c>
      <c r="C8" s="72"/>
    </row>
    <row r="9" spans="1:27" ht="20" x14ac:dyDescent="0.2">
      <c r="A9" s="8" t="s">
        <v>15</v>
      </c>
      <c r="B9" s="6" t="s">
        <v>40</v>
      </c>
      <c r="C9" s="73" t="s">
        <v>920</v>
      </c>
    </row>
    <row r="10" spans="1:27" ht="19" x14ac:dyDescent="0.25">
      <c r="A10" s="8" t="s">
        <v>23</v>
      </c>
      <c r="B10" s="4" t="s">
        <v>41</v>
      </c>
      <c r="C10" s="73"/>
    </row>
    <row r="11" spans="1:27" ht="19" x14ac:dyDescent="0.25">
      <c r="A11" s="8" t="s">
        <v>24</v>
      </c>
      <c r="B11" s="4" t="s">
        <v>41</v>
      </c>
      <c r="C11" s="73"/>
    </row>
    <row r="12" spans="1:27" ht="20" x14ac:dyDescent="0.2">
      <c r="A12" s="8" t="s">
        <v>12</v>
      </c>
      <c r="B12" s="6" t="s">
        <v>42</v>
      </c>
      <c r="C12" s="73" t="s">
        <v>921</v>
      </c>
    </row>
    <row r="13" spans="1:27" ht="19" x14ac:dyDescent="0.25">
      <c r="A13" s="8" t="s">
        <v>25</v>
      </c>
      <c r="B13" s="4" t="s">
        <v>43</v>
      </c>
      <c r="C13" s="73"/>
    </row>
    <row r="14" spans="1:27" ht="19" x14ac:dyDescent="0.25">
      <c r="A14" s="8" t="s">
        <v>26</v>
      </c>
      <c r="B14" s="4" t="s">
        <v>44</v>
      </c>
      <c r="C14" s="73"/>
    </row>
    <row r="15" spans="1:27" ht="19" x14ac:dyDescent="0.25">
      <c r="A15" s="8" t="s">
        <v>27</v>
      </c>
      <c r="B15" s="4" t="s">
        <v>45</v>
      </c>
      <c r="C15" s="73" t="s">
        <v>922</v>
      </c>
    </row>
    <row r="16" spans="1:27" ht="19" x14ac:dyDescent="0.25">
      <c r="A16" s="8" t="s">
        <v>28</v>
      </c>
      <c r="B16" s="4" t="s">
        <v>45</v>
      </c>
      <c r="C16" s="73"/>
    </row>
    <row r="17" spans="1:10" ht="19" x14ac:dyDescent="0.25">
      <c r="A17" s="8" t="s">
        <v>29</v>
      </c>
      <c r="B17" s="4" t="s">
        <v>45</v>
      </c>
      <c r="C17" s="73"/>
    </row>
    <row r="18" spans="1:10" ht="19" x14ac:dyDescent="0.25">
      <c r="A18" s="8" t="s">
        <v>30</v>
      </c>
      <c r="B18" s="4" t="s">
        <v>45</v>
      </c>
      <c r="C18" s="73"/>
    </row>
    <row r="19" spans="1:10" ht="19" x14ac:dyDescent="0.25">
      <c r="A19" s="8" t="s">
        <v>31</v>
      </c>
      <c r="B19" s="4" t="s">
        <v>46</v>
      </c>
      <c r="C19" s="73" t="s">
        <v>923</v>
      </c>
    </row>
    <row r="20" spans="1:10" ht="19" x14ac:dyDescent="0.25">
      <c r="A20" s="8" t="s">
        <v>32</v>
      </c>
      <c r="B20" s="4" t="s">
        <v>46</v>
      </c>
      <c r="C20" s="73"/>
    </row>
    <row r="21" spans="1:10" ht="20" x14ac:dyDescent="0.2">
      <c r="A21" s="8" t="s">
        <v>17</v>
      </c>
      <c r="B21" s="6" t="s">
        <v>46</v>
      </c>
      <c r="C21" s="73"/>
    </row>
    <row r="22" spans="1:10" ht="19" x14ac:dyDescent="0.25">
      <c r="A22" s="8">
        <v>136</v>
      </c>
      <c r="B22" s="7" t="s">
        <v>47</v>
      </c>
    </row>
    <row r="23" spans="1:10" ht="19" x14ac:dyDescent="0.25">
      <c r="A23" s="8" t="s">
        <v>33</v>
      </c>
      <c r="B23" s="4" t="s">
        <v>48</v>
      </c>
    </row>
    <row r="24" spans="1:10" ht="19" x14ac:dyDescent="0.25">
      <c r="A24" s="8" t="s">
        <v>34</v>
      </c>
      <c r="B24" s="4" t="s">
        <v>48</v>
      </c>
    </row>
    <row r="25" spans="1:10" ht="19" x14ac:dyDescent="0.25">
      <c r="A25" s="8" t="s">
        <v>35</v>
      </c>
      <c r="B25" s="7" t="s">
        <v>49</v>
      </c>
    </row>
    <row r="26" spans="1:10" ht="19" x14ac:dyDescent="0.25">
      <c r="A26" s="8" t="s">
        <v>36</v>
      </c>
      <c r="B26" s="7" t="s">
        <v>50</v>
      </c>
    </row>
    <row r="27" spans="1:10" ht="19" x14ac:dyDescent="0.25">
      <c r="A27" s="8" t="s">
        <v>37</v>
      </c>
      <c r="B27" s="7" t="s">
        <v>50</v>
      </c>
    </row>
    <row r="28" spans="1:10" ht="19" x14ac:dyDescent="0.25">
      <c r="A28" s="8" t="s">
        <v>38</v>
      </c>
      <c r="B28" s="7" t="s">
        <v>51</v>
      </c>
    </row>
    <row r="30" spans="1:10" x14ac:dyDescent="0.2">
      <c r="A30" s="65" t="s">
        <v>918</v>
      </c>
      <c r="B30" s="65"/>
      <c r="C30" s="65"/>
      <c r="D30" s="65"/>
      <c r="E30" s="65"/>
      <c r="F30" s="65"/>
      <c r="G30" s="65"/>
      <c r="H30" s="13"/>
      <c r="I30" s="13"/>
      <c r="J30" s="13"/>
    </row>
  </sheetData>
  <mergeCells count="7">
    <mergeCell ref="A1:AA1"/>
    <mergeCell ref="A30:G30"/>
    <mergeCell ref="C3:C8"/>
    <mergeCell ref="C9:C11"/>
    <mergeCell ref="C12:C14"/>
    <mergeCell ref="C15:C18"/>
    <mergeCell ref="C19:C2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73FE4-77D4-9842-9E4B-1000CEC58D52}">
  <dimension ref="A1:AA153"/>
  <sheetViews>
    <sheetView workbookViewId="0">
      <selection sqref="A1:AA1"/>
    </sheetView>
  </sheetViews>
  <sheetFormatPr baseColWidth="10" defaultRowHeight="16" x14ac:dyDescent="0.2"/>
  <cols>
    <col min="1" max="1" width="7.5" bestFit="1" customWidth="1"/>
    <col min="2" max="2" width="9.1640625" bestFit="1" customWidth="1"/>
    <col min="3" max="3" width="8" bestFit="1" customWidth="1"/>
    <col min="4" max="4" width="12.5" bestFit="1" customWidth="1"/>
    <col min="5" max="5" width="13" bestFit="1" customWidth="1"/>
    <col min="6" max="6" width="13.6640625" customWidth="1"/>
    <col min="7" max="8" width="10" bestFit="1" customWidth="1"/>
    <col min="9" max="9" width="37.1640625" customWidth="1"/>
    <col min="10" max="10" width="15.83203125" bestFit="1" customWidth="1"/>
    <col min="11" max="11" width="7.33203125" bestFit="1" customWidth="1"/>
    <col min="12" max="12" width="43.1640625" bestFit="1" customWidth="1"/>
  </cols>
  <sheetData>
    <row r="1" spans="1:27" s="1" customFormat="1" ht="40" customHeight="1" x14ac:dyDescent="0.2">
      <c r="A1" s="66" t="s">
        <v>944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</row>
    <row r="2" spans="1:27" s="25" customFormat="1" ht="40" customHeight="1" x14ac:dyDescent="0.25">
      <c r="A2" s="26" t="s">
        <v>53</v>
      </c>
      <c r="B2" s="26" t="s">
        <v>54</v>
      </c>
      <c r="C2" s="26" t="s">
        <v>55</v>
      </c>
      <c r="D2" s="26" t="s">
        <v>56</v>
      </c>
      <c r="E2" s="26" t="s">
        <v>57</v>
      </c>
      <c r="F2" s="27" t="s">
        <v>466</v>
      </c>
      <c r="G2" s="27" t="s">
        <v>467</v>
      </c>
      <c r="H2" s="27" t="s">
        <v>468</v>
      </c>
      <c r="I2" s="26" t="s">
        <v>58</v>
      </c>
      <c r="J2" s="26" t="s">
        <v>59</v>
      </c>
      <c r="K2" s="26" t="s">
        <v>60</v>
      </c>
      <c r="L2" s="26" t="s">
        <v>61</v>
      </c>
    </row>
    <row r="3" spans="1:27" x14ac:dyDescent="0.2">
      <c r="A3" s="14" t="s">
        <v>52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27" x14ac:dyDescent="0.2">
      <c r="A4" s="9">
        <v>1</v>
      </c>
      <c r="B4" s="10">
        <v>306583</v>
      </c>
      <c r="C4" s="9" t="s">
        <v>62</v>
      </c>
      <c r="D4" s="9" t="s">
        <v>63</v>
      </c>
      <c r="E4" s="9" t="s">
        <v>64</v>
      </c>
      <c r="F4" s="9" t="s">
        <v>65</v>
      </c>
      <c r="G4" s="9" t="s">
        <v>66</v>
      </c>
      <c r="H4" s="9" t="s">
        <v>67</v>
      </c>
      <c r="I4" s="9" t="s">
        <v>68</v>
      </c>
      <c r="J4" s="9" t="s">
        <v>69</v>
      </c>
      <c r="K4" s="9" t="s">
        <v>70</v>
      </c>
      <c r="L4" s="11" t="s">
        <v>71</v>
      </c>
    </row>
    <row r="5" spans="1:27" x14ac:dyDescent="0.2">
      <c r="A5" s="9">
        <v>4</v>
      </c>
      <c r="B5" s="12">
        <v>14285</v>
      </c>
      <c r="C5" s="9" t="s">
        <v>62</v>
      </c>
      <c r="D5" s="9" t="s">
        <v>64</v>
      </c>
      <c r="E5" s="9" t="s">
        <v>72</v>
      </c>
      <c r="F5" s="9" t="s">
        <v>73</v>
      </c>
      <c r="G5" s="9" t="s">
        <v>74</v>
      </c>
      <c r="H5" s="9" t="s">
        <v>75</v>
      </c>
      <c r="I5" s="9" t="s">
        <v>76</v>
      </c>
      <c r="J5" s="9" t="s">
        <v>77</v>
      </c>
      <c r="K5" s="9" t="s">
        <v>78</v>
      </c>
      <c r="L5" s="9" t="s">
        <v>79</v>
      </c>
    </row>
    <row r="6" spans="1:27" x14ac:dyDescent="0.2">
      <c r="A6" s="9">
        <v>4</v>
      </c>
      <c r="B6" s="12">
        <v>294134</v>
      </c>
      <c r="C6" s="9" t="s">
        <v>62</v>
      </c>
      <c r="D6" s="9" t="s">
        <v>64</v>
      </c>
      <c r="E6" s="9" t="s">
        <v>72</v>
      </c>
      <c r="F6" s="9" t="s">
        <v>80</v>
      </c>
      <c r="G6" s="9" t="s">
        <v>81</v>
      </c>
      <c r="H6" s="9" t="s">
        <v>82</v>
      </c>
      <c r="I6" s="9" t="s">
        <v>83</v>
      </c>
      <c r="J6" s="9" t="s">
        <v>84</v>
      </c>
      <c r="K6" s="9" t="s">
        <v>85</v>
      </c>
      <c r="L6" s="9" t="s">
        <v>86</v>
      </c>
    </row>
    <row r="7" spans="1:27" x14ac:dyDescent="0.2">
      <c r="A7" s="9">
        <v>5</v>
      </c>
      <c r="B7" s="12">
        <v>167214</v>
      </c>
      <c r="C7" s="9" t="s">
        <v>62</v>
      </c>
      <c r="D7" s="9" t="s">
        <v>87</v>
      </c>
      <c r="E7" s="9" t="s">
        <v>72</v>
      </c>
      <c r="F7" s="9" t="s">
        <v>88</v>
      </c>
      <c r="G7" s="9" t="s">
        <v>89</v>
      </c>
      <c r="H7" s="9" t="s">
        <v>90</v>
      </c>
      <c r="I7" s="9" t="s">
        <v>91</v>
      </c>
      <c r="J7" s="9" t="s">
        <v>92</v>
      </c>
      <c r="K7" s="9"/>
      <c r="L7" s="9" t="s">
        <v>93</v>
      </c>
    </row>
    <row r="8" spans="1:27" x14ac:dyDescent="0.2">
      <c r="A8" s="9">
        <v>8</v>
      </c>
      <c r="B8" s="12">
        <v>29667</v>
      </c>
      <c r="C8" s="9" t="s">
        <v>62</v>
      </c>
      <c r="D8" s="9" t="s">
        <v>63</v>
      </c>
      <c r="E8" s="9" t="s">
        <v>72</v>
      </c>
      <c r="F8" s="9" t="s">
        <v>94</v>
      </c>
      <c r="G8" s="9"/>
      <c r="H8" s="9"/>
      <c r="I8" s="9" t="s">
        <v>95</v>
      </c>
      <c r="J8" s="9" t="s">
        <v>96</v>
      </c>
      <c r="K8" s="9"/>
      <c r="L8" s="9" t="s">
        <v>97</v>
      </c>
    </row>
    <row r="9" spans="1:27" x14ac:dyDescent="0.2">
      <c r="A9" s="9">
        <v>8</v>
      </c>
      <c r="B9" s="12">
        <v>29695</v>
      </c>
      <c r="C9" s="9" t="s">
        <v>62</v>
      </c>
      <c r="D9" s="9" t="s">
        <v>87</v>
      </c>
      <c r="E9" s="9" t="s">
        <v>64</v>
      </c>
      <c r="F9" s="9" t="s">
        <v>98</v>
      </c>
      <c r="G9" s="9"/>
      <c r="H9" s="9"/>
      <c r="I9" s="9" t="s">
        <v>99</v>
      </c>
      <c r="J9" s="9" t="s">
        <v>100</v>
      </c>
      <c r="K9" s="9"/>
      <c r="L9" s="9" t="s">
        <v>101</v>
      </c>
    </row>
    <row r="10" spans="1:27" x14ac:dyDescent="0.2">
      <c r="A10" s="9">
        <v>8</v>
      </c>
      <c r="B10" s="12">
        <v>29703</v>
      </c>
      <c r="C10" s="9" t="s">
        <v>62</v>
      </c>
      <c r="D10" s="9" t="s">
        <v>87</v>
      </c>
      <c r="E10" s="9" t="s">
        <v>64</v>
      </c>
      <c r="F10" s="9" t="s">
        <v>102</v>
      </c>
      <c r="G10" s="9"/>
      <c r="H10" s="9"/>
      <c r="I10" s="9" t="s">
        <v>103</v>
      </c>
      <c r="J10" s="9" t="s">
        <v>100</v>
      </c>
      <c r="K10" s="9"/>
      <c r="L10" s="9" t="s">
        <v>101</v>
      </c>
    </row>
    <row r="11" spans="1:27" x14ac:dyDescent="0.2">
      <c r="A11" s="9">
        <v>9</v>
      </c>
      <c r="B11" s="12">
        <v>157007</v>
      </c>
      <c r="C11" s="9" t="s">
        <v>62</v>
      </c>
      <c r="D11" s="9" t="s">
        <v>72</v>
      </c>
      <c r="E11" s="9" t="s">
        <v>64</v>
      </c>
      <c r="F11" s="9" t="s">
        <v>104</v>
      </c>
      <c r="G11" s="9" t="s">
        <v>105</v>
      </c>
      <c r="H11" s="9" t="s">
        <v>106</v>
      </c>
      <c r="I11" s="9" t="s">
        <v>107</v>
      </c>
      <c r="J11" s="9" t="s">
        <v>108</v>
      </c>
      <c r="K11" s="9" t="s">
        <v>109</v>
      </c>
      <c r="L11" s="9" t="s">
        <v>110</v>
      </c>
    </row>
    <row r="12" spans="1:27" x14ac:dyDescent="0.2">
      <c r="A12" s="9">
        <v>14</v>
      </c>
      <c r="B12" s="12">
        <v>144991</v>
      </c>
      <c r="C12" s="9" t="s">
        <v>62</v>
      </c>
      <c r="D12" s="9" t="s">
        <v>64</v>
      </c>
      <c r="E12" s="9" t="s">
        <v>72</v>
      </c>
      <c r="F12" s="9" t="s">
        <v>111</v>
      </c>
      <c r="G12" s="9" t="s">
        <v>112</v>
      </c>
      <c r="H12" s="9" t="s">
        <v>113</v>
      </c>
      <c r="I12" s="9" t="s">
        <v>114</v>
      </c>
      <c r="J12" s="9" t="s">
        <v>115</v>
      </c>
      <c r="K12" s="9" t="s">
        <v>116</v>
      </c>
      <c r="L12" s="9" t="s">
        <v>117</v>
      </c>
      <c r="R12" s="40"/>
      <c r="S12" s="40"/>
    </row>
    <row r="13" spans="1:27" x14ac:dyDescent="0.2">
      <c r="A13" s="9">
        <v>15</v>
      </c>
      <c r="B13" s="12">
        <v>117042</v>
      </c>
      <c r="C13" s="9" t="s">
        <v>62</v>
      </c>
      <c r="D13" s="9" t="s">
        <v>72</v>
      </c>
      <c r="E13" s="9" t="s">
        <v>63</v>
      </c>
      <c r="F13" s="9" t="s">
        <v>118</v>
      </c>
      <c r="G13" s="9" t="s">
        <v>119</v>
      </c>
      <c r="H13" s="9" t="s">
        <v>120</v>
      </c>
      <c r="I13" s="9" t="s">
        <v>121</v>
      </c>
      <c r="J13" s="9" t="s">
        <v>122</v>
      </c>
      <c r="K13" s="9"/>
      <c r="L13" s="9" t="s">
        <v>93</v>
      </c>
      <c r="R13" s="40"/>
      <c r="S13" s="40"/>
    </row>
    <row r="14" spans="1:27" x14ac:dyDescent="0.2">
      <c r="A14" s="9">
        <v>15</v>
      </c>
      <c r="B14" s="12">
        <v>117051</v>
      </c>
      <c r="C14" s="9" t="s">
        <v>62</v>
      </c>
      <c r="D14" s="9" t="s">
        <v>87</v>
      </c>
      <c r="E14" s="9" t="s">
        <v>72</v>
      </c>
      <c r="F14" s="9" t="s">
        <v>123</v>
      </c>
      <c r="G14" s="9" t="s">
        <v>124</v>
      </c>
      <c r="H14" s="9" t="s">
        <v>125</v>
      </c>
      <c r="I14" s="9" t="s">
        <v>126</v>
      </c>
      <c r="J14" s="9" t="s">
        <v>122</v>
      </c>
      <c r="K14" s="9"/>
      <c r="L14" s="9" t="s">
        <v>93</v>
      </c>
      <c r="R14" s="40"/>
      <c r="S14" s="40"/>
    </row>
    <row r="15" spans="1:27" x14ac:dyDescent="0.2">
      <c r="A15" s="9">
        <v>23</v>
      </c>
      <c r="B15" s="12">
        <v>41566</v>
      </c>
      <c r="C15" s="9" t="s">
        <v>62</v>
      </c>
      <c r="D15" s="9" t="s">
        <v>72</v>
      </c>
      <c r="E15" s="9" t="s">
        <v>87</v>
      </c>
      <c r="F15" s="9" t="s">
        <v>127</v>
      </c>
      <c r="G15" s="9" t="s">
        <v>128</v>
      </c>
      <c r="H15" s="9" t="s">
        <v>129</v>
      </c>
      <c r="I15" s="9" t="s">
        <v>130</v>
      </c>
      <c r="J15" s="9" t="s">
        <v>131</v>
      </c>
      <c r="K15" s="9"/>
      <c r="L15" s="9" t="s">
        <v>93</v>
      </c>
      <c r="R15" s="41"/>
      <c r="S15" s="42"/>
    </row>
    <row r="16" spans="1:27" x14ac:dyDescent="0.2">
      <c r="A16" s="9">
        <v>23</v>
      </c>
      <c r="B16" s="12">
        <v>41591</v>
      </c>
      <c r="C16" s="9" t="s">
        <v>62</v>
      </c>
      <c r="D16" s="9" t="s">
        <v>64</v>
      </c>
      <c r="E16" s="9" t="s">
        <v>72</v>
      </c>
      <c r="F16" s="9" t="s">
        <v>111</v>
      </c>
      <c r="G16" s="9" t="s">
        <v>132</v>
      </c>
      <c r="H16" s="9" t="s">
        <v>133</v>
      </c>
      <c r="I16" s="9" t="s">
        <v>134</v>
      </c>
      <c r="J16" s="9" t="s">
        <v>131</v>
      </c>
      <c r="K16" s="9"/>
      <c r="L16" s="9" t="s">
        <v>93</v>
      </c>
      <c r="R16" s="41"/>
      <c r="S16" s="40"/>
    </row>
    <row r="17" spans="1:19" x14ac:dyDescent="0.2">
      <c r="A17" s="14" t="s">
        <v>135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R17" s="41"/>
      <c r="S17" s="40"/>
    </row>
    <row r="18" spans="1:19" x14ac:dyDescent="0.2">
      <c r="A18" s="9">
        <v>1</v>
      </c>
      <c r="B18" s="10">
        <v>305953</v>
      </c>
      <c r="C18" s="9" t="s">
        <v>62</v>
      </c>
      <c r="D18" s="9" t="s">
        <v>64</v>
      </c>
      <c r="E18" s="9" t="s">
        <v>63</v>
      </c>
      <c r="F18" s="9" t="s">
        <v>136</v>
      </c>
      <c r="G18" s="9" t="s">
        <v>137</v>
      </c>
      <c r="H18" s="9" t="s">
        <v>138</v>
      </c>
      <c r="I18" s="9" t="s">
        <v>139</v>
      </c>
      <c r="J18" s="9" t="s">
        <v>69</v>
      </c>
      <c r="K18" s="9" t="s">
        <v>70</v>
      </c>
      <c r="L18" s="11" t="s">
        <v>71</v>
      </c>
      <c r="R18" s="41"/>
      <c r="S18" s="40"/>
    </row>
    <row r="19" spans="1:19" x14ac:dyDescent="0.2">
      <c r="A19" s="9">
        <v>4</v>
      </c>
      <c r="B19" s="12">
        <v>12915</v>
      </c>
      <c r="C19" s="9" t="s">
        <v>62</v>
      </c>
      <c r="D19" s="9" t="s">
        <v>87</v>
      </c>
      <c r="E19" s="9" t="s">
        <v>72</v>
      </c>
      <c r="F19" s="9" t="s">
        <v>140</v>
      </c>
      <c r="G19" s="9" t="s">
        <v>141</v>
      </c>
      <c r="H19" s="9" t="s">
        <v>142</v>
      </c>
      <c r="I19" s="9" t="s">
        <v>143</v>
      </c>
      <c r="J19" s="9" t="s">
        <v>144</v>
      </c>
      <c r="K19" s="9" t="s">
        <v>145</v>
      </c>
      <c r="L19" s="9" t="s">
        <v>146</v>
      </c>
      <c r="R19" s="41"/>
      <c r="S19" s="40"/>
    </row>
    <row r="20" spans="1:19" x14ac:dyDescent="0.2">
      <c r="A20" s="9">
        <v>4</v>
      </c>
      <c r="B20" s="12">
        <v>14285</v>
      </c>
      <c r="C20" s="9" t="s">
        <v>62</v>
      </c>
      <c r="D20" s="9" t="s">
        <v>64</v>
      </c>
      <c r="E20" s="9" t="s">
        <v>72</v>
      </c>
      <c r="F20" s="9" t="s">
        <v>147</v>
      </c>
      <c r="G20" s="9" t="s">
        <v>74</v>
      </c>
      <c r="H20" s="9" t="s">
        <v>75</v>
      </c>
      <c r="I20" s="9" t="s">
        <v>76</v>
      </c>
      <c r="J20" s="9" t="s">
        <v>77</v>
      </c>
      <c r="K20" s="9" t="s">
        <v>78</v>
      </c>
      <c r="L20" s="9" t="s">
        <v>79</v>
      </c>
      <c r="R20" s="41"/>
      <c r="S20" s="40"/>
    </row>
    <row r="21" spans="1:19" x14ac:dyDescent="0.2">
      <c r="A21" s="9">
        <v>4</v>
      </c>
      <c r="B21" s="12">
        <v>213790</v>
      </c>
      <c r="C21" s="9" t="s">
        <v>62</v>
      </c>
      <c r="D21" s="9" t="s">
        <v>63</v>
      </c>
      <c r="E21" s="9" t="s">
        <v>64</v>
      </c>
      <c r="F21" s="9" t="s">
        <v>148</v>
      </c>
      <c r="G21" s="9" t="s">
        <v>149</v>
      </c>
      <c r="H21" s="9" t="s">
        <v>150</v>
      </c>
      <c r="I21" s="9" t="s">
        <v>151</v>
      </c>
      <c r="J21" s="9" t="s">
        <v>152</v>
      </c>
      <c r="K21" s="9" t="s">
        <v>153</v>
      </c>
      <c r="L21" s="9" t="s">
        <v>154</v>
      </c>
      <c r="R21" s="41"/>
      <c r="S21" s="40"/>
    </row>
    <row r="22" spans="1:19" x14ac:dyDescent="0.2">
      <c r="A22" s="9">
        <v>4</v>
      </c>
      <c r="B22" s="12">
        <v>294134</v>
      </c>
      <c r="C22" s="9" t="s">
        <v>62</v>
      </c>
      <c r="D22" s="9" t="s">
        <v>64</v>
      </c>
      <c r="E22" s="9" t="s">
        <v>72</v>
      </c>
      <c r="F22" s="9" t="s">
        <v>155</v>
      </c>
      <c r="G22" s="9" t="s">
        <v>81</v>
      </c>
      <c r="H22" s="9" t="s">
        <v>82</v>
      </c>
      <c r="I22" s="9" t="s">
        <v>83</v>
      </c>
      <c r="J22" s="9" t="s">
        <v>84</v>
      </c>
      <c r="K22" s="9" t="s">
        <v>85</v>
      </c>
      <c r="L22" s="9" t="s">
        <v>86</v>
      </c>
      <c r="R22" s="41"/>
      <c r="S22" s="40"/>
    </row>
    <row r="23" spans="1:19" x14ac:dyDescent="0.2">
      <c r="A23" s="9">
        <v>4</v>
      </c>
      <c r="B23" s="12">
        <v>313867</v>
      </c>
      <c r="C23" s="9" t="s">
        <v>156</v>
      </c>
      <c r="D23" s="9" t="s">
        <v>64</v>
      </c>
      <c r="E23" s="9" t="s">
        <v>157</v>
      </c>
      <c r="F23" s="9" t="s">
        <v>158</v>
      </c>
      <c r="G23" s="9"/>
      <c r="H23" s="9"/>
      <c r="I23" s="9"/>
      <c r="J23" s="9"/>
      <c r="K23" s="9"/>
      <c r="L23" s="9"/>
      <c r="R23" s="41"/>
      <c r="S23" s="40"/>
    </row>
    <row r="24" spans="1:19" x14ac:dyDescent="0.2">
      <c r="A24" s="9">
        <v>5</v>
      </c>
      <c r="B24" s="12">
        <v>167214</v>
      </c>
      <c r="C24" s="9" t="s">
        <v>62</v>
      </c>
      <c r="D24" s="9" t="s">
        <v>87</v>
      </c>
      <c r="E24" s="9" t="s">
        <v>72</v>
      </c>
      <c r="F24" s="9" t="s">
        <v>159</v>
      </c>
      <c r="G24" s="9" t="s">
        <v>89</v>
      </c>
      <c r="H24" s="9" t="s">
        <v>90</v>
      </c>
      <c r="I24" s="9" t="s">
        <v>91</v>
      </c>
      <c r="J24" s="9" t="s">
        <v>92</v>
      </c>
      <c r="K24" s="9"/>
      <c r="L24" s="9" t="s">
        <v>93</v>
      </c>
      <c r="R24" s="41"/>
      <c r="S24" s="40"/>
    </row>
    <row r="25" spans="1:19" x14ac:dyDescent="0.2">
      <c r="A25" s="9">
        <v>6</v>
      </c>
      <c r="B25" s="12">
        <v>102855</v>
      </c>
      <c r="C25" s="9" t="s">
        <v>156</v>
      </c>
      <c r="D25" s="9" t="s">
        <v>63</v>
      </c>
      <c r="E25" s="9" t="s">
        <v>160</v>
      </c>
      <c r="F25" s="9" t="s">
        <v>161</v>
      </c>
      <c r="G25" s="9" t="s">
        <v>162</v>
      </c>
      <c r="H25" s="9" t="s">
        <v>163</v>
      </c>
      <c r="I25" s="9" t="s">
        <v>164</v>
      </c>
      <c r="J25" s="9" t="s">
        <v>165</v>
      </c>
      <c r="K25" s="9" t="s">
        <v>166</v>
      </c>
      <c r="L25" s="9" t="s">
        <v>167</v>
      </c>
      <c r="R25" s="41"/>
      <c r="S25" s="40"/>
    </row>
    <row r="26" spans="1:19" x14ac:dyDescent="0.2">
      <c r="A26" s="9">
        <v>8</v>
      </c>
      <c r="B26" s="12">
        <v>29667</v>
      </c>
      <c r="C26" s="9" t="s">
        <v>62</v>
      </c>
      <c r="D26" s="9" t="s">
        <v>63</v>
      </c>
      <c r="E26" s="9" t="s">
        <v>72</v>
      </c>
      <c r="F26" s="9" t="s">
        <v>168</v>
      </c>
      <c r="G26" s="9"/>
      <c r="H26" s="9"/>
      <c r="I26" s="9" t="s">
        <v>95</v>
      </c>
      <c r="J26" s="9" t="s">
        <v>96</v>
      </c>
      <c r="K26" s="9"/>
      <c r="L26" s="9" t="s">
        <v>97</v>
      </c>
      <c r="R26" s="41"/>
      <c r="S26" s="40"/>
    </row>
    <row r="27" spans="1:19" x14ac:dyDescent="0.2">
      <c r="A27" s="9">
        <v>8</v>
      </c>
      <c r="B27" s="12">
        <v>29695</v>
      </c>
      <c r="C27" s="9" t="s">
        <v>62</v>
      </c>
      <c r="D27" s="9" t="s">
        <v>87</v>
      </c>
      <c r="E27" s="9" t="s">
        <v>64</v>
      </c>
      <c r="F27" s="9" t="s">
        <v>169</v>
      </c>
      <c r="G27" s="9"/>
      <c r="H27" s="9"/>
      <c r="I27" s="9" t="s">
        <v>99</v>
      </c>
      <c r="J27" s="9" t="s">
        <v>100</v>
      </c>
      <c r="K27" s="9"/>
      <c r="L27" s="9" t="s">
        <v>101</v>
      </c>
      <c r="R27" s="41"/>
      <c r="S27" s="40"/>
    </row>
    <row r="28" spans="1:19" x14ac:dyDescent="0.2">
      <c r="A28" s="9">
        <v>8</v>
      </c>
      <c r="B28" s="12">
        <v>29703</v>
      </c>
      <c r="C28" s="9" t="s">
        <v>62</v>
      </c>
      <c r="D28" s="9" t="s">
        <v>87</v>
      </c>
      <c r="E28" s="9" t="s">
        <v>64</v>
      </c>
      <c r="F28" s="9" t="s">
        <v>170</v>
      </c>
      <c r="G28" s="9"/>
      <c r="H28" s="9"/>
      <c r="I28" s="9" t="s">
        <v>103</v>
      </c>
      <c r="J28" s="9" t="s">
        <v>100</v>
      </c>
      <c r="K28" s="9"/>
      <c r="L28" s="9" t="s">
        <v>101</v>
      </c>
      <c r="R28" s="41"/>
      <c r="S28" s="40"/>
    </row>
    <row r="29" spans="1:19" x14ac:dyDescent="0.2">
      <c r="A29" s="9">
        <v>9</v>
      </c>
      <c r="B29" s="12">
        <v>157007</v>
      </c>
      <c r="C29" s="9" t="s">
        <v>62</v>
      </c>
      <c r="D29" s="9" t="s">
        <v>72</v>
      </c>
      <c r="E29" s="9" t="s">
        <v>64</v>
      </c>
      <c r="F29" s="9" t="s">
        <v>171</v>
      </c>
      <c r="G29" s="9" t="s">
        <v>105</v>
      </c>
      <c r="H29" s="9" t="s">
        <v>106</v>
      </c>
      <c r="I29" s="9" t="s">
        <v>107</v>
      </c>
      <c r="J29" s="9" t="s">
        <v>108</v>
      </c>
      <c r="K29" s="9" t="s">
        <v>109</v>
      </c>
      <c r="L29" s="9" t="s">
        <v>110</v>
      </c>
      <c r="R29" s="41"/>
      <c r="S29" s="40"/>
    </row>
    <row r="30" spans="1:19" x14ac:dyDescent="0.2">
      <c r="A30" s="9">
        <v>14</v>
      </c>
      <c r="B30" s="12">
        <v>144991</v>
      </c>
      <c r="C30" s="9" t="s">
        <v>62</v>
      </c>
      <c r="D30" s="9" t="s">
        <v>64</v>
      </c>
      <c r="E30" s="9" t="s">
        <v>72</v>
      </c>
      <c r="F30" s="9" t="s">
        <v>80</v>
      </c>
      <c r="G30" s="9" t="s">
        <v>112</v>
      </c>
      <c r="H30" s="9" t="s">
        <v>113</v>
      </c>
      <c r="I30" s="9" t="s">
        <v>114</v>
      </c>
      <c r="J30" s="9" t="s">
        <v>115</v>
      </c>
      <c r="K30" s="9" t="s">
        <v>116</v>
      </c>
      <c r="L30" s="9" t="s">
        <v>117</v>
      </c>
      <c r="R30" s="41"/>
      <c r="S30" s="40"/>
    </row>
    <row r="31" spans="1:19" x14ac:dyDescent="0.2">
      <c r="A31" s="9">
        <v>15</v>
      </c>
      <c r="B31" s="12">
        <v>117042</v>
      </c>
      <c r="C31" s="9" t="s">
        <v>62</v>
      </c>
      <c r="D31" s="9" t="s">
        <v>72</v>
      </c>
      <c r="E31" s="9" t="s">
        <v>63</v>
      </c>
      <c r="F31" s="9" t="s">
        <v>172</v>
      </c>
      <c r="G31" s="9" t="s">
        <v>119</v>
      </c>
      <c r="H31" s="9" t="s">
        <v>120</v>
      </c>
      <c r="I31" s="9" t="s">
        <v>121</v>
      </c>
      <c r="J31" s="9" t="s">
        <v>122</v>
      </c>
      <c r="K31" s="9"/>
      <c r="L31" s="9" t="s">
        <v>93</v>
      </c>
      <c r="R31" s="41"/>
      <c r="S31" s="40"/>
    </row>
    <row r="32" spans="1:19" x14ac:dyDescent="0.2">
      <c r="A32" s="9">
        <v>15</v>
      </c>
      <c r="B32" s="12">
        <v>117051</v>
      </c>
      <c r="C32" s="9" t="s">
        <v>62</v>
      </c>
      <c r="D32" s="9" t="s">
        <v>87</v>
      </c>
      <c r="E32" s="9" t="s">
        <v>72</v>
      </c>
      <c r="F32" s="9" t="s">
        <v>173</v>
      </c>
      <c r="G32" s="9" t="s">
        <v>124</v>
      </c>
      <c r="H32" s="9" t="s">
        <v>125</v>
      </c>
      <c r="I32" s="9" t="s">
        <v>126</v>
      </c>
      <c r="J32" s="9" t="s">
        <v>122</v>
      </c>
      <c r="K32" s="9"/>
      <c r="L32" s="9" t="s">
        <v>93</v>
      </c>
      <c r="R32" s="40"/>
      <c r="S32" s="40"/>
    </row>
    <row r="33" spans="1:19" x14ac:dyDescent="0.2">
      <c r="A33" s="9">
        <v>23</v>
      </c>
      <c r="B33" s="12">
        <v>41566</v>
      </c>
      <c r="C33" s="9" t="s">
        <v>62</v>
      </c>
      <c r="D33" s="9" t="s">
        <v>72</v>
      </c>
      <c r="E33" s="9" t="s">
        <v>87</v>
      </c>
      <c r="F33" s="9" t="s">
        <v>174</v>
      </c>
      <c r="G33" s="9" t="s">
        <v>128</v>
      </c>
      <c r="H33" s="9" t="s">
        <v>129</v>
      </c>
      <c r="I33" s="9" t="s">
        <v>130</v>
      </c>
      <c r="J33" s="9" t="s">
        <v>131</v>
      </c>
      <c r="K33" s="9"/>
      <c r="L33" s="9" t="s">
        <v>93</v>
      </c>
      <c r="R33" s="40"/>
      <c r="S33" s="40"/>
    </row>
    <row r="34" spans="1:19" x14ac:dyDescent="0.2">
      <c r="A34" s="9">
        <v>23</v>
      </c>
      <c r="B34" s="12">
        <v>41591</v>
      </c>
      <c r="C34" s="9" t="s">
        <v>62</v>
      </c>
      <c r="D34" s="9" t="s">
        <v>64</v>
      </c>
      <c r="E34" s="9" t="s">
        <v>72</v>
      </c>
      <c r="F34" s="9" t="s">
        <v>175</v>
      </c>
      <c r="G34" s="9" t="s">
        <v>132</v>
      </c>
      <c r="H34" s="9" t="s">
        <v>133</v>
      </c>
      <c r="I34" s="9" t="s">
        <v>134</v>
      </c>
      <c r="J34" s="9" t="s">
        <v>131</v>
      </c>
      <c r="K34" s="9"/>
      <c r="L34" s="9" t="s">
        <v>93</v>
      </c>
    </row>
    <row r="35" spans="1:19" x14ac:dyDescent="0.2">
      <c r="A35" s="9">
        <v>30</v>
      </c>
      <c r="B35" s="12">
        <v>23050</v>
      </c>
      <c r="C35" s="9" t="s">
        <v>62</v>
      </c>
      <c r="D35" s="9" t="s">
        <v>87</v>
      </c>
      <c r="E35" s="9" t="s">
        <v>72</v>
      </c>
      <c r="F35" s="9" t="s">
        <v>176</v>
      </c>
      <c r="G35" s="9" t="s">
        <v>177</v>
      </c>
      <c r="H35" s="9" t="s">
        <v>178</v>
      </c>
      <c r="I35" s="9" t="s">
        <v>179</v>
      </c>
      <c r="J35" s="9" t="s">
        <v>180</v>
      </c>
      <c r="K35" s="9" t="s">
        <v>181</v>
      </c>
      <c r="L35" s="9" t="s">
        <v>182</v>
      </c>
    </row>
    <row r="36" spans="1:19" x14ac:dyDescent="0.2">
      <c r="A36" s="9">
        <v>31</v>
      </c>
      <c r="B36" s="12">
        <v>34021</v>
      </c>
      <c r="C36" s="9" t="s">
        <v>62</v>
      </c>
      <c r="D36" s="9" t="s">
        <v>63</v>
      </c>
      <c r="E36" s="9" t="s">
        <v>64</v>
      </c>
      <c r="F36" s="9" t="s">
        <v>183</v>
      </c>
      <c r="G36" s="9" t="s">
        <v>184</v>
      </c>
      <c r="H36" s="9" t="s">
        <v>185</v>
      </c>
      <c r="I36" s="9" t="s">
        <v>186</v>
      </c>
      <c r="J36" s="9" t="s">
        <v>187</v>
      </c>
      <c r="K36" s="9" t="s">
        <v>188</v>
      </c>
      <c r="L36" s="9" t="s">
        <v>189</v>
      </c>
    </row>
    <row r="37" spans="1:19" x14ac:dyDescent="0.2">
      <c r="A37" s="9">
        <v>39</v>
      </c>
      <c r="B37" s="12">
        <v>5038</v>
      </c>
      <c r="C37" s="9" t="s">
        <v>62</v>
      </c>
      <c r="D37" s="9" t="s">
        <v>63</v>
      </c>
      <c r="E37" s="9" t="s">
        <v>72</v>
      </c>
      <c r="F37" s="9" t="s">
        <v>94</v>
      </c>
      <c r="G37" s="9" t="s">
        <v>190</v>
      </c>
      <c r="H37" s="9" t="s">
        <v>191</v>
      </c>
      <c r="I37" s="9" t="s">
        <v>192</v>
      </c>
      <c r="J37" s="9" t="s">
        <v>193</v>
      </c>
      <c r="K37" s="9" t="s">
        <v>194</v>
      </c>
      <c r="L37" s="9" t="s">
        <v>195</v>
      </c>
    </row>
    <row r="38" spans="1:19" x14ac:dyDescent="0.2">
      <c r="A38" s="9">
        <v>39</v>
      </c>
      <c r="B38" s="12">
        <v>23955</v>
      </c>
      <c r="C38" s="9" t="s">
        <v>62</v>
      </c>
      <c r="D38" s="9" t="s">
        <v>64</v>
      </c>
      <c r="E38" s="9" t="s">
        <v>63</v>
      </c>
      <c r="F38" s="9" t="s">
        <v>196</v>
      </c>
      <c r="G38" s="9" t="s">
        <v>197</v>
      </c>
      <c r="H38" s="9" t="s">
        <v>198</v>
      </c>
      <c r="I38" s="9" t="s">
        <v>199</v>
      </c>
      <c r="J38" s="9" t="s">
        <v>200</v>
      </c>
      <c r="K38" s="9" t="s">
        <v>201</v>
      </c>
      <c r="L38" s="9" t="s">
        <v>202</v>
      </c>
    </row>
    <row r="39" spans="1:19" x14ac:dyDescent="0.2">
      <c r="A39" s="14" t="s">
        <v>203</v>
      </c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</row>
    <row r="40" spans="1:19" x14ac:dyDescent="0.2">
      <c r="A40" s="9">
        <v>1</v>
      </c>
      <c r="B40" s="10">
        <v>305906</v>
      </c>
      <c r="C40" s="9" t="s">
        <v>62</v>
      </c>
      <c r="D40" s="9" t="s">
        <v>63</v>
      </c>
      <c r="E40" s="9" t="s">
        <v>72</v>
      </c>
      <c r="F40" s="9" t="s">
        <v>204</v>
      </c>
      <c r="G40" s="9" t="s">
        <v>205</v>
      </c>
      <c r="H40" s="9" t="s">
        <v>206</v>
      </c>
      <c r="I40" s="9" t="s">
        <v>207</v>
      </c>
      <c r="J40" s="9" t="s">
        <v>69</v>
      </c>
      <c r="K40" s="9" t="s">
        <v>70</v>
      </c>
      <c r="L40" s="11" t="s">
        <v>71</v>
      </c>
    </row>
    <row r="41" spans="1:19" x14ac:dyDescent="0.2">
      <c r="A41" s="9">
        <v>4</v>
      </c>
      <c r="B41" s="12">
        <v>12915</v>
      </c>
      <c r="C41" s="9" t="s">
        <v>62</v>
      </c>
      <c r="D41" s="9" t="s">
        <v>87</v>
      </c>
      <c r="E41" s="9" t="s">
        <v>72</v>
      </c>
      <c r="F41" s="9" t="s">
        <v>140</v>
      </c>
      <c r="G41" s="9" t="s">
        <v>141</v>
      </c>
      <c r="H41" s="9" t="s">
        <v>142</v>
      </c>
      <c r="I41" s="9" t="s">
        <v>143</v>
      </c>
      <c r="J41" s="9" t="s">
        <v>144</v>
      </c>
      <c r="K41" s="9" t="s">
        <v>145</v>
      </c>
      <c r="L41" s="9" t="s">
        <v>146</v>
      </c>
    </row>
    <row r="42" spans="1:19" x14ac:dyDescent="0.2">
      <c r="A42" s="9">
        <v>4</v>
      </c>
      <c r="B42" s="12">
        <v>14285</v>
      </c>
      <c r="C42" s="9" t="s">
        <v>62</v>
      </c>
      <c r="D42" s="9" t="s">
        <v>64</v>
      </c>
      <c r="E42" s="9" t="s">
        <v>72</v>
      </c>
      <c r="F42" s="9" t="s">
        <v>208</v>
      </c>
      <c r="G42" s="9" t="s">
        <v>74</v>
      </c>
      <c r="H42" s="9" t="s">
        <v>75</v>
      </c>
      <c r="I42" s="9" t="s">
        <v>76</v>
      </c>
      <c r="J42" s="9" t="s">
        <v>77</v>
      </c>
      <c r="K42" s="9" t="s">
        <v>78</v>
      </c>
      <c r="L42" s="9" t="s">
        <v>79</v>
      </c>
    </row>
    <row r="43" spans="1:19" x14ac:dyDescent="0.2">
      <c r="A43" s="9">
        <v>5</v>
      </c>
      <c r="B43" s="12">
        <v>167214</v>
      </c>
      <c r="C43" s="9" t="s">
        <v>62</v>
      </c>
      <c r="D43" s="9" t="s">
        <v>87</v>
      </c>
      <c r="E43" s="9" t="s">
        <v>72</v>
      </c>
      <c r="F43" s="9" t="s">
        <v>209</v>
      </c>
      <c r="G43" s="9" t="s">
        <v>89</v>
      </c>
      <c r="H43" s="9" t="s">
        <v>90</v>
      </c>
      <c r="I43" s="9" t="s">
        <v>91</v>
      </c>
      <c r="J43" s="9" t="s">
        <v>92</v>
      </c>
      <c r="K43" s="9"/>
      <c r="L43" s="9" t="s">
        <v>93</v>
      </c>
    </row>
    <row r="44" spans="1:19" x14ac:dyDescent="0.2">
      <c r="A44" s="9">
        <v>6</v>
      </c>
      <c r="B44" s="12">
        <v>102855</v>
      </c>
      <c r="C44" s="9" t="s">
        <v>156</v>
      </c>
      <c r="D44" s="9" t="s">
        <v>63</v>
      </c>
      <c r="E44" s="9" t="s">
        <v>160</v>
      </c>
      <c r="F44" s="9" t="s">
        <v>210</v>
      </c>
      <c r="G44" s="9" t="s">
        <v>162</v>
      </c>
      <c r="H44" s="9" t="s">
        <v>163</v>
      </c>
      <c r="I44" s="9" t="s">
        <v>164</v>
      </c>
      <c r="J44" s="9" t="s">
        <v>165</v>
      </c>
      <c r="K44" s="9" t="s">
        <v>166</v>
      </c>
      <c r="L44" s="9" t="s">
        <v>167</v>
      </c>
    </row>
    <row r="45" spans="1:19" x14ac:dyDescent="0.2">
      <c r="A45" s="9">
        <v>15</v>
      </c>
      <c r="B45" s="12">
        <v>117042</v>
      </c>
      <c r="C45" s="9" t="s">
        <v>62</v>
      </c>
      <c r="D45" s="9" t="s">
        <v>72</v>
      </c>
      <c r="E45" s="9" t="s">
        <v>63</v>
      </c>
      <c r="F45" s="9" t="s">
        <v>211</v>
      </c>
      <c r="G45" s="9" t="s">
        <v>119</v>
      </c>
      <c r="H45" s="9" t="s">
        <v>120</v>
      </c>
      <c r="I45" s="9" t="s">
        <v>121</v>
      </c>
      <c r="J45" s="9" t="s">
        <v>122</v>
      </c>
      <c r="K45" s="9"/>
      <c r="L45" s="9" t="s">
        <v>93</v>
      </c>
    </row>
    <row r="46" spans="1:19" x14ac:dyDescent="0.2">
      <c r="A46" s="9">
        <v>15</v>
      </c>
      <c r="B46" s="12">
        <v>117051</v>
      </c>
      <c r="C46" s="9" t="s">
        <v>62</v>
      </c>
      <c r="D46" s="9" t="s">
        <v>87</v>
      </c>
      <c r="E46" s="9" t="s">
        <v>72</v>
      </c>
      <c r="F46" s="9" t="s">
        <v>212</v>
      </c>
      <c r="G46" s="9" t="s">
        <v>124</v>
      </c>
      <c r="H46" s="9" t="s">
        <v>125</v>
      </c>
      <c r="I46" s="9" t="s">
        <v>126</v>
      </c>
      <c r="J46" s="9" t="s">
        <v>122</v>
      </c>
      <c r="K46" s="9"/>
      <c r="L46" s="9" t="s">
        <v>93</v>
      </c>
    </row>
    <row r="47" spans="1:19" x14ac:dyDescent="0.2">
      <c r="A47" s="9">
        <v>39</v>
      </c>
      <c r="B47" s="12">
        <v>23955</v>
      </c>
      <c r="C47" s="9" t="s">
        <v>62</v>
      </c>
      <c r="D47" s="9" t="s">
        <v>64</v>
      </c>
      <c r="E47" s="9" t="s">
        <v>63</v>
      </c>
      <c r="F47" s="9" t="s">
        <v>213</v>
      </c>
      <c r="G47" s="9" t="s">
        <v>197</v>
      </c>
      <c r="H47" s="9" t="s">
        <v>198</v>
      </c>
      <c r="I47" s="9" t="s">
        <v>199</v>
      </c>
      <c r="J47" s="9" t="s">
        <v>200</v>
      </c>
      <c r="K47" s="9" t="s">
        <v>201</v>
      </c>
      <c r="L47" s="9" t="s">
        <v>202</v>
      </c>
    </row>
    <row r="48" spans="1:19" x14ac:dyDescent="0.2">
      <c r="A48" s="14" t="s">
        <v>214</v>
      </c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</row>
    <row r="49" spans="1:12" x14ac:dyDescent="0.2">
      <c r="A49" s="9">
        <v>1</v>
      </c>
      <c r="B49" s="10">
        <v>306582</v>
      </c>
      <c r="C49" s="9" t="s">
        <v>156</v>
      </c>
      <c r="D49" s="9" t="s">
        <v>64</v>
      </c>
      <c r="E49" s="9" t="s">
        <v>215</v>
      </c>
      <c r="F49" s="9" t="s">
        <v>216</v>
      </c>
      <c r="G49" s="9" t="s">
        <v>66</v>
      </c>
      <c r="H49" s="9" t="s">
        <v>67</v>
      </c>
      <c r="I49" s="9" t="s">
        <v>217</v>
      </c>
      <c r="J49" s="9" t="s">
        <v>69</v>
      </c>
      <c r="K49" s="9" t="s">
        <v>70</v>
      </c>
      <c r="L49" s="11" t="s">
        <v>71</v>
      </c>
    </row>
    <row r="50" spans="1:12" x14ac:dyDescent="0.2">
      <c r="A50" s="9">
        <v>4</v>
      </c>
      <c r="B50" s="12">
        <v>12915</v>
      </c>
      <c r="C50" s="9" t="s">
        <v>62</v>
      </c>
      <c r="D50" s="9" t="s">
        <v>87</v>
      </c>
      <c r="E50" s="9" t="s">
        <v>72</v>
      </c>
      <c r="F50" s="9" t="s">
        <v>218</v>
      </c>
      <c r="G50" s="9" t="s">
        <v>141</v>
      </c>
      <c r="H50" s="9" t="s">
        <v>142</v>
      </c>
      <c r="I50" s="9" t="s">
        <v>143</v>
      </c>
      <c r="J50" s="9" t="s">
        <v>144</v>
      </c>
      <c r="K50" s="9" t="s">
        <v>145</v>
      </c>
      <c r="L50" s="9" t="s">
        <v>146</v>
      </c>
    </row>
    <row r="51" spans="1:12" x14ac:dyDescent="0.2">
      <c r="A51" s="9">
        <v>4</v>
      </c>
      <c r="B51" s="12">
        <v>213790</v>
      </c>
      <c r="C51" s="9" t="s">
        <v>62</v>
      </c>
      <c r="D51" s="9" t="s">
        <v>63</v>
      </c>
      <c r="E51" s="9" t="s">
        <v>64</v>
      </c>
      <c r="F51" s="9" t="s">
        <v>219</v>
      </c>
      <c r="G51" s="9" t="s">
        <v>149</v>
      </c>
      <c r="H51" s="9" t="s">
        <v>150</v>
      </c>
      <c r="I51" s="9" t="s">
        <v>151</v>
      </c>
      <c r="J51" s="9" t="s">
        <v>152</v>
      </c>
      <c r="K51" s="9" t="s">
        <v>153</v>
      </c>
      <c r="L51" s="9" t="s">
        <v>154</v>
      </c>
    </row>
    <row r="52" spans="1:12" x14ac:dyDescent="0.2">
      <c r="A52" s="9">
        <v>5</v>
      </c>
      <c r="B52" s="12">
        <v>167214</v>
      </c>
      <c r="C52" s="9" t="s">
        <v>62</v>
      </c>
      <c r="D52" s="9" t="s">
        <v>87</v>
      </c>
      <c r="E52" s="9" t="s">
        <v>72</v>
      </c>
      <c r="F52" s="9" t="s">
        <v>220</v>
      </c>
      <c r="G52" s="9" t="s">
        <v>89</v>
      </c>
      <c r="H52" s="9" t="s">
        <v>90</v>
      </c>
      <c r="I52" s="9" t="s">
        <v>91</v>
      </c>
      <c r="J52" s="9" t="s">
        <v>92</v>
      </c>
      <c r="K52" s="9"/>
      <c r="L52" s="9" t="s">
        <v>93</v>
      </c>
    </row>
    <row r="53" spans="1:12" x14ac:dyDescent="0.2">
      <c r="A53" s="9">
        <v>6</v>
      </c>
      <c r="B53" s="12">
        <v>102855</v>
      </c>
      <c r="C53" s="9" t="s">
        <v>156</v>
      </c>
      <c r="D53" s="9" t="s">
        <v>63</v>
      </c>
      <c r="E53" s="9" t="s">
        <v>160</v>
      </c>
      <c r="F53" s="9" t="s">
        <v>210</v>
      </c>
      <c r="G53" s="9" t="s">
        <v>162</v>
      </c>
      <c r="H53" s="9" t="s">
        <v>163</v>
      </c>
      <c r="I53" s="9" t="s">
        <v>164</v>
      </c>
      <c r="J53" s="9" t="s">
        <v>165</v>
      </c>
      <c r="K53" s="9" t="s">
        <v>166</v>
      </c>
      <c r="L53" s="9" t="s">
        <v>167</v>
      </c>
    </row>
    <row r="54" spans="1:12" x14ac:dyDescent="0.2">
      <c r="A54" s="9">
        <v>8</v>
      </c>
      <c r="B54" s="12">
        <v>29667</v>
      </c>
      <c r="C54" s="9" t="s">
        <v>62</v>
      </c>
      <c r="D54" s="9" t="s">
        <v>63</v>
      </c>
      <c r="E54" s="9" t="s">
        <v>72</v>
      </c>
      <c r="F54" s="9" t="s">
        <v>221</v>
      </c>
      <c r="G54" s="9"/>
      <c r="H54" s="9"/>
      <c r="I54" s="9" t="s">
        <v>95</v>
      </c>
      <c r="J54" s="9" t="s">
        <v>96</v>
      </c>
      <c r="K54" s="9"/>
      <c r="L54" s="9" t="s">
        <v>97</v>
      </c>
    </row>
    <row r="55" spans="1:12" x14ac:dyDescent="0.2">
      <c r="A55" s="9">
        <v>8</v>
      </c>
      <c r="B55" s="12">
        <v>29695</v>
      </c>
      <c r="C55" s="9" t="s">
        <v>62</v>
      </c>
      <c r="D55" s="9" t="s">
        <v>87</v>
      </c>
      <c r="E55" s="9" t="s">
        <v>64</v>
      </c>
      <c r="F55" s="9" t="s">
        <v>222</v>
      </c>
      <c r="G55" s="9"/>
      <c r="H55" s="9"/>
      <c r="I55" s="9" t="s">
        <v>99</v>
      </c>
      <c r="J55" s="9" t="s">
        <v>100</v>
      </c>
      <c r="K55" s="9"/>
      <c r="L55" s="9" t="s">
        <v>101</v>
      </c>
    </row>
    <row r="56" spans="1:12" x14ac:dyDescent="0.2">
      <c r="A56" s="9">
        <v>8</v>
      </c>
      <c r="B56" s="12">
        <v>29703</v>
      </c>
      <c r="C56" s="9" t="s">
        <v>62</v>
      </c>
      <c r="D56" s="9" t="s">
        <v>87</v>
      </c>
      <c r="E56" s="9" t="s">
        <v>64</v>
      </c>
      <c r="F56" s="9" t="s">
        <v>223</v>
      </c>
      <c r="G56" s="9"/>
      <c r="H56" s="9"/>
      <c r="I56" s="9" t="s">
        <v>103</v>
      </c>
      <c r="J56" s="9" t="s">
        <v>100</v>
      </c>
      <c r="K56" s="9"/>
      <c r="L56" s="9" t="s">
        <v>101</v>
      </c>
    </row>
    <row r="57" spans="1:12" x14ac:dyDescent="0.2">
      <c r="A57" s="9">
        <v>9</v>
      </c>
      <c r="B57" s="12">
        <v>157007</v>
      </c>
      <c r="C57" s="9" t="s">
        <v>62</v>
      </c>
      <c r="D57" s="9" t="s">
        <v>72</v>
      </c>
      <c r="E57" s="9" t="s">
        <v>64</v>
      </c>
      <c r="F57" s="9" t="s">
        <v>224</v>
      </c>
      <c r="G57" s="9" t="s">
        <v>105</v>
      </c>
      <c r="H57" s="9" t="s">
        <v>106</v>
      </c>
      <c r="I57" s="9" t="s">
        <v>107</v>
      </c>
      <c r="J57" s="9" t="s">
        <v>108</v>
      </c>
      <c r="K57" s="9" t="s">
        <v>109</v>
      </c>
      <c r="L57" s="9" t="s">
        <v>110</v>
      </c>
    </row>
    <row r="58" spans="1:12" x14ac:dyDescent="0.2">
      <c r="A58" s="9">
        <v>14</v>
      </c>
      <c r="B58" s="12">
        <v>144991</v>
      </c>
      <c r="C58" s="9" t="s">
        <v>62</v>
      </c>
      <c r="D58" s="9" t="s">
        <v>64</v>
      </c>
      <c r="E58" s="9" t="s">
        <v>72</v>
      </c>
      <c r="F58" s="9" t="s">
        <v>225</v>
      </c>
      <c r="G58" s="9" t="s">
        <v>112</v>
      </c>
      <c r="H58" s="9" t="s">
        <v>113</v>
      </c>
      <c r="I58" s="9" t="s">
        <v>114</v>
      </c>
      <c r="J58" s="9" t="s">
        <v>115</v>
      </c>
      <c r="K58" s="9" t="s">
        <v>116</v>
      </c>
      <c r="L58" s="9" t="s">
        <v>117</v>
      </c>
    </row>
    <row r="59" spans="1:12" x14ac:dyDescent="0.2">
      <c r="A59" s="9">
        <v>15</v>
      </c>
      <c r="B59" s="12">
        <v>117042</v>
      </c>
      <c r="C59" s="9" t="s">
        <v>62</v>
      </c>
      <c r="D59" s="9" t="s">
        <v>72</v>
      </c>
      <c r="E59" s="9" t="s">
        <v>63</v>
      </c>
      <c r="F59" s="9" t="s">
        <v>226</v>
      </c>
      <c r="G59" s="9" t="s">
        <v>119</v>
      </c>
      <c r="H59" s="9" t="s">
        <v>120</v>
      </c>
      <c r="I59" s="9" t="s">
        <v>121</v>
      </c>
      <c r="J59" s="9" t="s">
        <v>122</v>
      </c>
      <c r="K59" s="9"/>
      <c r="L59" s="9" t="s">
        <v>93</v>
      </c>
    </row>
    <row r="60" spans="1:12" x14ac:dyDescent="0.2">
      <c r="A60" s="9">
        <v>15</v>
      </c>
      <c r="B60" s="12">
        <v>117051</v>
      </c>
      <c r="C60" s="9" t="s">
        <v>62</v>
      </c>
      <c r="D60" s="9" t="s">
        <v>87</v>
      </c>
      <c r="E60" s="9" t="s">
        <v>72</v>
      </c>
      <c r="F60" s="9" t="s">
        <v>227</v>
      </c>
      <c r="G60" s="9" t="s">
        <v>124</v>
      </c>
      <c r="H60" s="9" t="s">
        <v>125</v>
      </c>
      <c r="I60" s="9" t="s">
        <v>126</v>
      </c>
      <c r="J60" s="9" t="s">
        <v>122</v>
      </c>
      <c r="K60" s="9"/>
      <c r="L60" s="9" t="s">
        <v>93</v>
      </c>
    </row>
    <row r="61" spans="1:12" x14ac:dyDescent="0.2">
      <c r="A61" s="9">
        <v>23</v>
      </c>
      <c r="B61" s="12">
        <v>41566</v>
      </c>
      <c r="C61" s="9" t="s">
        <v>62</v>
      </c>
      <c r="D61" s="9" t="s">
        <v>72</v>
      </c>
      <c r="E61" s="9" t="s">
        <v>87</v>
      </c>
      <c r="F61" s="9" t="s">
        <v>228</v>
      </c>
      <c r="G61" s="9" t="s">
        <v>128</v>
      </c>
      <c r="H61" s="9" t="s">
        <v>129</v>
      </c>
      <c r="I61" s="9" t="s">
        <v>130</v>
      </c>
      <c r="J61" s="9" t="s">
        <v>131</v>
      </c>
      <c r="K61" s="9"/>
      <c r="L61" s="9" t="s">
        <v>93</v>
      </c>
    </row>
    <row r="62" spans="1:12" x14ac:dyDescent="0.2">
      <c r="A62" s="9">
        <v>23</v>
      </c>
      <c r="B62" s="12">
        <v>41591</v>
      </c>
      <c r="C62" s="9" t="s">
        <v>62</v>
      </c>
      <c r="D62" s="9" t="s">
        <v>64</v>
      </c>
      <c r="E62" s="9" t="s">
        <v>72</v>
      </c>
      <c r="F62" s="9" t="s">
        <v>229</v>
      </c>
      <c r="G62" s="9" t="s">
        <v>132</v>
      </c>
      <c r="H62" s="9" t="s">
        <v>133</v>
      </c>
      <c r="I62" s="9" t="s">
        <v>134</v>
      </c>
      <c r="J62" s="9" t="s">
        <v>131</v>
      </c>
      <c r="K62" s="9"/>
      <c r="L62" s="9" t="s">
        <v>93</v>
      </c>
    </row>
    <row r="63" spans="1:12" x14ac:dyDescent="0.2">
      <c r="A63" s="9">
        <v>30</v>
      </c>
      <c r="B63" s="12">
        <v>23050</v>
      </c>
      <c r="C63" s="9" t="s">
        <v>62</v>
      </c>
      <c r="D63" s="9" t="s">
        <v>87</v>
      </c>
      <c r="E63" s="9" t="s">
        <v>72</v>
      </c>
      <c r="F63" s="9" t="s">
        <v>212</v>
      </c>
      <c r="G63" s="9" t="s">
        <v>177</v>
      </c>
      <c r="H63" s="9" t="s">
        <v>178</v>
      </c>
      <c r="I63" s="9" t="s">
        <v>179</v>
      </c>
      <c r="J63" s="9" t="s">
        <v>180</v>
      </c>
      <c r="K63" s="9" t="s">
        <v>181</v>
      </c>
      <c r="L63" s="9" t="s">
        <v>182</v>
      </c>
    </row>
    <row r="64" spans="1:12" x14ac:dyDescent="0.2">
      <c r="A64" s="9">
        <v>31</v>
      </c>
      <c r="B64" s="12">
        <v>34021</v>
      </c>
      <c r="C64" s="9" t="s">
        <v>62</v>
      </c>
      <c r="D64" s="9" t="s">
        <v>63</v>
      </c>
      <c r="E64" s="9" t="s">
        <v>64</v>
      </c>
      <c r="F64" s="9" t="s">
        <v>230</v>
      </c>
      <c r="G64" s="9" t="s">
        <v>184</v>
      </c>
      <c r="H64" s="9" t="s">
        <v>185</v>
      </c>
      <c r="I64" s="9" t="s">
        <v>186</v>
      </c>
      <c r="J64" s="9" t="s">
        <v>187</v>
      </c>
      <c r="K64" s="9" t="s">
        <v>188</v>
      </c>
      <c r="L64" s="9" t="s">
        <v>189</v>
      </c>
    </row>
    <row r="65" spans="1:12" x14ac:dyDescent="0.2">
      <c r="A65" s="14" t="s">
        <v>231</v>
      </c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</row>
    <row r="66" spans="1:12" x14ac:dyDescent="0.2">
      <c r="A66" s="9">
        <v>1</v>
      </c>
      <c r="B66" s="10">
        <v>306537</v>
      </c>
      <c r="C66" s="9" t="s">
        <v>62</v>
      </c>
      <c r="D66" s="9" t="s">
        <v>72</v>
      </c>
      <c r="E66" s="9" t="s">
        <v>63</v>
      </c>
      <c r="F66" s="9" t="s">
        <v>118</v>
      </c>
      <c r="G66" s="9" t="s">
        <v>232</v>
      </c>
      <c r="H66" s="9" t="s">
        <v>233</v>
      </c>
      <c r="I66" s="9" t="s">
        <v>234</v>
      </c>
      <c r="J66" s="9" t="s">
        <v>69</v>
      </c>
      <c r="K66" s="9" t="s">
        <v>70</v>
      </c>
      <c r="L66" s="11" t="s">
        <v>71</v>
      </c>
    </row>
    <row r="67" spans="1:12" x14ac:dyDescent="0.2">
      <c r="A67" s="9">
        <v>4</v>
      </c>
      <c r="B67" s="12">
        <v>12915</v>
      </c>
      <c r="C67" s="9" t="s">
        <v>62</v>
      </c>
      <c r="D67" s="9" t="s">
        <v>87</v>
      </c>
      <c r="E67" s="9" t="s">
        <v>72</v>
      </c>
      <c r="F67" s="9" t="s">
        <v>218</v>
      </c>
      <c r="G67" s="9" t="s">
        <v>141</v>
      </c>
      <c r="H67" s="9" t="s">
        <v>142</v>
      </c>
      <c r="I67" s="9" t="s">
        <v>143</v>
      </c>
      <c r="J67" s="9" t="s">
        <v>144</v>
      </c>
      <c r="K67" s="9" t="s">
        <v>145</v>
      </c>
      <c r="L67" s="9" t="s">
        <v>146</v>
      </c>
    </row>
    <row r="68" spans="1:12" x14ac:dyDescent="0.2">
      <c r="A68" s="9">
        <v>4</v>
      </c>
      <c r="B68" s="12">
        <v>14285</v>
      </c>
      <c r="C68" s="9" t="s">
        <v>62</v>
      </c>
      <c r="D68" s="9" t="s">
        <v>64</v>
      </c>
      <c r="E68" s="9" t="s">
        <v>72</v>
      </c>
      <c r="F68" s="9" t="s">
        <v>235</v>
      </c>
      <c r="G68" s="9" t="s">
        <v>74</v>
      </c>
      <c r="H68" s="9" t="s">
        <v>75</v>
      </c>
      <c r="I68" s="9" t="s">
        <v>76</v>
      </c>
      <c r="J68" s="9" t="s">
        <v>77</v>
      </c>
      <c r="K68" s="9" t="s">
        <v>78</v>
      </c>
      <c r="L68" s="9" t="s">
        <v>79</v>
      </c>
    </row>
    <row r="69" spans="1:12" x14ac:dyDescent="0.2">
      <c r="A69" s="9">
        <v>4</v>
      </c>
      <c r="B69" s="12">
        <v>213790</v>
      </c>
      <c r="C69" s="9" t="s">
        <v>62</v>
      </c>
      <c r="D69" s="9" t="s">
        <v>63</v>
      </c>
      <c r="E69" s="9" t="s">
        <v>64</v>
      </c>
      <c r="F69" s="9" t="s">
        <v>236</v>
      </c>
      <c r="G69" s="9" t="s">
        <v>149</v>
      </c>
      <c r="H69" s="9" t="s">
        <v>150</v>
      </c>
      <c r="I69" s="9" t="s">
        <v>151</v>
      </c>
      <c r="J69" s="9" t="s">
        <v>152</v>
      </c>
      <c r="K69" s="9" t="s">
        <v>153</v>
      </c>
      <c r="L69" s="9" t="s">
        <v>154</v>
      </c>
    </row>
    <row r="70" spans="1:12" x14ac:dyDescent="0.2">
      <c r="A70" s="9">
        <v>5</v>
      </c>
      <c r="B70" s="12">
        <v>167214</v>
      </c>
      <c r="C70" s="9" t="s">
        <v>62</v>
      </c>
      <c r="D70" s="9" t="s">
        <v>87</v>
      </c>
      <c r="E70" s="9" t="s">
        <v>72</v>
      </c>
      <c r="F70" s="9" t="s">
        <v>227</v>
      </c>
      <c r="G70" s="9" t="s">
        <v>89</v>
      </c>
      <c r="H70" s="9" t="s">
        <v>90</v>
      </c>
      <c r="I70" s="9" t="s">
        <v>91</v>
      </c>
      <c r="J70" s="9" t="s">
        <v>92</v>
      </c>
      <c r="K70" s="9"/>
      <c r="L70" s="9" t="s">
        <v>93</v>
      </c>
    </row>
    <row r="71" spans="1:12" x14ac:dyDescent="0.2">
      <c r="A71" s="9">
        <v>6</v>
      </c>
      <c r="B71" s="12">
        <v>102855</v>
      </c>
      <c r="C71" s="9" t="s">
        <v>156</v>
      </c>
      <c r="D71" s="9" t="s">
        <v>63</v>
      </c>
      <c r="E71" s="9" t="s">
        <v>160</v>
      </c>
      <c r="F71" s="9" t="s">
        <v>237</v>
      </c>
      <c r="G71" s="9" t="s">
        <v>162</v>
      </c>
      <c r="H71" s="9" t="s">
        <v>163</v>
      </c>
      <c r="I71" s="9" t="s">
        <v>164</v>
      </c>
      <c r="J71" s="9" t="s">
        <v>165</v>
      </c>
      <c r="K71" s="9" t="s">
        <v>166</v>
      </c>
      <c r="L71" s="9" t="s">
        <v>167</v>
      </c>
    </row>
    <row r="72" spans="1:12" x14ac:dyDescent="0.2">
      <c r="A72" s="9">
        <v>8</v>
      </c>
      <c r="B72" s="12">
        <v>29667</v>
      </c>
      <c r="C72" s="9" t="s">
        <v>62</v>
      </c>
      <c r="D72" s="9" t="s">
        <v>63</v>
      </c>
      <c r="E72" s="9" t="s">
        <v>72</v>
      </c>
      <c r="F72" s="9" t="s">
        <v>238</v>
      </c>
      <c r="G72" s="9"/>
      <c r="H72" s="9"/>
      <c r="I72" s="9" t="s">
        <v>95</v>
      </c>
      <c r="J72" s="9" t="s">
        <v>96</v>
      </c>
      <c r="K72" s="9"/>
      <c r="L72" s="9" t="s">
        <v>97</v>
      </c>
    </row>
    <row r="73" spans="1:12" x14ac:dyDescent="0.2">
      <c r="A73" s="9">
        <v>8</v>
      </c>
      <c r="B73" s="12">
        <v>29695</v>
      </c>
      <c r="C73" s="9" t="s">
        <v>62</v>
      </c>
      <c r="D73" s="9" t="s">
        <v>87</v>
      </c>
      <c r="E73" s="9" t="s">
        <v>64</v>
      </c>
      <c r="F73" s="9" t="s">
        <v>239</v>
      </c>
      <c r="G73" s="9"/>
      <c r="H73" s="9"/>
      <c r="I73" s="9" t="s">
        <v>99</v>
      </c>
      <c r="J73" s="9" t="s">
        <v>100</v>
      </c>
      <c r="K73" s="9"/>
      <c r="L73" s="9" t="s">
        <v>101</v>
      </c>
    </row>
    <row r="74" spans="1:12" x14ac:dyDescent="0.2">
      <c r="A74" s="9">
        <v>8</v>
      </c>
      <c r="B74" s="12">
        <v>29703</v>
      </c>
      <c r="C74" s="9" t="s">
        <v>62</v>
      </c>
      <c r="D74" s="9" t="s">
        <v>87</v>
      </c>
      <c r="E74" s="9" t="s">
        <v>64</v>
      </c>
      <c r="F74" s="9" t="s">
        <v>240</v>
      </c>
      <c r="G74" s="9"/>
      <c r="H74" s="9"/>
      <c r="I74" s="9" t="s">
        <v>103</v>
      </c>
      <c r="J74" s="9" t="s">
        <v>100</v>
      </c>
      <c r="K74" s="9"/>
      <c r="L74" s="9" t="s">
        <v>101</v>
      </c>
    </row>
    <row r="75" spans="1:12" x14ac:dyDescent="0.2">
      <c r="A75" s="9">
        <v>9</v>
      </c>
      <c r="B75" s="12">
        <v>157007</v>
      </c>
      <c r="C75" s="9" t="s">
        <v>62</v>
      </c>
      <c r="D75" s="9" t="s">
        <v>72</v>
      </c>
      <c r="E75" s="9" t="s">
        <v>64</v>
      </c>
      <c r="F75" s="9" t="s">
        <v>241</v>
      </c>
      <c r="G75" s="9" t="s">
        <v>105</v>
      </c>
      <c r="H75" s="9" t="s">
        <v>106</v>
      </c>
      <c r="I75" s="9" t="s">
        <v>107</v>
      </c>
      <c r="J75" s="9" t="s">
        <v>108</v>
      </c>
      <c r="K75" s="9" t="s">
        <v>109</v>
      </c>
      <c r="L75" s="9" t="s">
        <v>110</v>
      </c>
    </row>
    <row r="76" spans="1:12" x14ac:dyDescent="0.2">
      <c r="A76" s="9">
        <v>14</v>
      </c>
      <c r="B76" s="12">
        <v>144991</v>
      </c>
      <c r="C76" s="9" t="s">
        <v>62</v>
      </c>
      <c r="D76" s="9" t="s">
        <v>64</v>
      </c>
      <c r="E76" s="9" t="s">
        <v>72</v>
      </c>
      <c r="F76" s="9" t="s">
        <v>208</v>
      </c>
      <c r="G76" s="9" t="s">
        <v>112</v>
      </c>
      <c r="H76" s="9" t="s">
        <v>113</v>
      </c>
      <c r="I76" s="9" t="s">
        <v>114</v>
      </c>
      <c r="J76" s="9" t="s">
        <v>115</v>
      </c>
      <c r="K76" s="9" t="s">
        <v>116</v>
      </c>
      <c r="L76" s="9" t="s">
        <v>117</v>
      </c>
    </row>
    <row r="77" spans="1:12" x14ac:dyDescent="0.2">
      <c r="A77" s="9">
        <v>15</v>
      </c>
      <c r="B77" s="12">
        <v>117042</v>
      </c>
      <c r="C77" s="9" t="s">
        <v>62</v>
      </c>
      <c r="D77" s="9" t="s">
        <v>72</v>
      </c>
      <c r="E77" s="9" t="s">
        <v>63</v>
      </c>
      <c r="F77" s="9" t="s">
        <v>242</v>
      </c>
      <c r="G77" s="9" t="s">
        <v>119</v>
      </c>
      <c r="H77" s="9" t="s">
        <v>120</v>
      </c>
      <c r="I77" s="9" t="s">
        <v>121</v>
      </c>
      <c r="J77" s="9" t="s">
        <v>122</v>
      </c>
      <c r="K77" s="9"/>
      <c r="L77" s="9" t="s">
        <v>93</v>
      </c>
    </row>
    <row r="78" spans="1:12" x14ac:dyDescent="0.2">
      <c r="A78" s="9">
        <v>15</v>
      </c>
      <c r="B78" s="12">
        <v>117051</v>
      </c>
      <c r="C78" s="9" t="s">
        <v>62</v>
      </c>
      <c r="D78" s="9" t="s">
        <v>87</v>
      </c>
      <c r="E78" s="9" t="s">
        <v>72</v>
      </c>
      <c r="F78" s="9" t="s">
        <v>243</v>
      </c>
      <c r="G78" s="9" t="s">
        <v>124</v>
      </c>
      <c r="H78" s="9" t="s">
        <v>125</v>
      </c>
      <c r="I78" s="9" t="s">
        <v>126</v>
      </c>
      <c r="J78" s="9" t="s">
        <v>122</v>
      </c>
      <c r="K78" s="9"/>
      <c r="L78" s="9" t="s">
        <v>93</v>
      </c>
    </row>
    <row r="79" spans="1:12" x14ac:dyDescent="0.2">
      <c r="A79" s="9">
        <v>23</v>
      </c>
      <c r="B79" s="12">
        <v>41566</v>
      </c>
      <c r="C79" s="9" t="s">
        <v>62</v>
      </c>
      <c r="D79" s="9" t="s">
        <v>72</v>
      </c>
      <c r="E79" s="9" t="s">
        <v>87</v>
      </c>
      <c r="F79" s="9" t="s">
        <v>244</v>
      </c>
      <c r="G79" s="9" t="s">
        <v>128</v>
      </c>
      <c r="H79" s="9" t="s">
        <v>129</v>
      </c>
      <c r="I79" s="9" t="s">
        <v>130</v>
      </c>
      <c r="J79" s="9" t="s">
        <v>131</v>
      </c>
      <c r="K79" s="9"/>
      <c r="L79" s="9" t="s">
        <v>93</v>
      </c>
    </row>
    <row r="80" spans="1:12" x14ac:dyDescent="0.2">
      <c r="A80" s="9">
        <v>23</v>
      </c>
      <c r="B80" s="12">
        <v>41591</v>
      </c>
      <c r="C80" s="9" t="s">
        <v>62</v>
      </c>
      <c r="D80" s="9" t="s">
        <v>64</v>
      </c>
      <c r="E80" s="9" t="s">
        <v>72</v>
      </c>
      <c r="F80" s="9" t="s">
        <v>80</v>
      </c>
      <c r="G80" s="9" t="s">
        <v>132</v>
      </c>
      <c r="H80" s="9" t="s">
        <v>133</v>
      </c>
      <c r="I80" s="9" t="s">
        <v>134</v>
      </c>
      <c r="J80" s="9" t="s">
        <v>131</v>
      </c>
      <c r="K80" s="9"/>
      <c r="L80" s="9" t="s">
        <v>93</v>
      </c>
    </row>
    <row r="81" spans="1:12" x14ac:dyDescent="0.2">
      <c r="A81" s="9">
        <v>25</v>
      </c>
      <c r="B81" s="12">
        <v>40642</v>
      </c>
      <c r="C81" s="9" t="s">
        <v>62</v>
      </c>
      <c r="D81" s="9" t="s">
        <v>64</v>
      </c>
      <c r="E81" s="9" t="s">
        <v>72</v>
      </c>
      <c r="F81" s="9" t="s">
        <v>208</v>
      </c>
      <c r="G81" s="9" t="s">
        <v>245</v>
      </c>
      <c r="H81" s="9" t="s">
        <v>246</v>
      </c>
      <c r="I81" s="9" t="s">
        <v>247</v>
      </c>
      <c r="J81" s="9" t="s">
        <v>248</v>
      </c>
      <c r="K81" s="9"/>
      <c r="L81" s="9" t="s">
        <v>93</v>
      </c>
    </row>
    <row r="82" spans="1:12" x14ac:dyDescent="0.2">
      <c r="A82" s="9">
        <v>30</v>
      </c>
      <c r="B82" s="12">
        <v>23050</v>
      </c>
      <c r="C82" s="9" t="s">
        <v>62</v>
      </c>
      <c r="D82" s="9" t="s">
        <v>87</v>
      </c>
      <c r="E82" s="9" t="s">
        <v>72</v>
      </c>
      <c r="F82" s="9" t="s">
        <v>249</v>
      </c>
      <c r="G82" s="9" t="s">
        <v>177</v>
      </c>
      <c r="H82" s="9" t="s">
        <v>178</v>
      </c>
      <c r="I82" s="9" t="s">
        <v>179</v>
      </c>
      <c r="J82" s="9" t="s">
        <v>180</v>
      </c>
      <c r="K82" s="9" t="s">
        <v>181</v>
      </c>
      <c r="L82" s="9" t="s">
        <v>182</v>
      </c>
    </row>
    <row r="83" spans="1:12" x14ac:dyDescent="0.2">
      <c r="A83" s="9">
        <v>31</v>
      </c>
      <c r="B83" s="12">
        <v>34021</v>
      </c>
      <c r="C83" s="9" t="s">
        <v>62</v>
      </c>
      <c r="D83" s="9" t="s">
        <v>63</v>
      </c>
      <c r="E83" s="9" t="s">
        <v>64</v>
      </c>
      <c r="F83" s="9" t="s">
        <v>250</v>
      </c>
      <c r="G83" s="9" t="s">
        <v>184</v>
      </c>
      <c r="H83" s="9" t="s">
        <v>185</v>
      </c>
      <c r="I83" s="9" t="s">
        <v>186</v>
      </c>
      <c r="J83" s="9" t="s">
        <v>187</v>
      </c>
      <c r="K83" s="9" t="s">
        <v>188</v>
      </c>
      <c r="L83" s="9" t="s">
        <v>189</v>
      </c>
    </row>
    <row r="84" spans="1:12" x14ac:dyDescent="0.2">
      <c r="A84" s="9">
        <v>39</v>
      </c>
      <c r="B84" s="12">
        <v>5038</v>
      </c>
      <c r="C84" s="9" t="s">
        <v>62</v>
      </c>
      <c r="D84" s="9" t="s">
        <v>63</v>
      </c>
      <c r="E84" s="9" t="s">
        <v>72</v>
      </c>
      <c r="F84" s="9" t="s">
        <v>251</v>
      </c>
      <c r="G84" s="9" t="s">
        <v>190</v>
      </c>
      <c r="H84" s="9" t="s">
        <v>191</v>
      </c>
      <c r="I84" s="9" t="s">
        <v>192</v>
      </c>
      <c r="J84" s="9" t="s">
        <v>193</v>
      </c>
      <c r="K84" s="9" t="s">
        <v>194</v>
      </c>
      <c r="L84" s="9" t="s">
        <v>195</v>
      </c>
    </row>
    <row r="85" spans="1:12" x14ac:dyDescent="0.2">
      <c r="A85" s="9">
        <v>39</v>
      </c>
      <c r="B85" s="12">
        <v>23955</v>
      </c>
      <c r="C85" s="9" t="s">
        <v>62</v>
      </c>
      <c r="D85" s="9" t="s">
        <v>64</v>
      </c>
      <c r="E85" s="9" t="s">
        <v>63</v>
      </c>
      <c r="F85" s="9" t="s">
        <v>252</v>
      </c>
      <c r="G85" s="9" t="s">
        <v>197</v>
      </c>
      <c r="H85" s="9" t="s">
        <v>198</v>
      </c>
      <c r="I85" s="9" t="s">
        <v>199</v>
      </c>
      <c r="J85" s="9" t="s">
        <v>200</v>
      </c>
      <c r="K85" s="9" t="s">
        <v>201</v>
      </c>
      <c r="L85" s="9" t="s">
        <v>202</v>
      </c>
    </row>
    <row r="86" spans="1:12" x14ac:dyDescent="0.2">
      <c r="A86" s="14" t="s">
        <v>253</v>
      </c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</row>
    <row r="87" spans="1:12" x14ac:dyDescent="0.2">
      <c r="A87" s="9">
        <v>1</v>
      </c>
      <c r="B87" s="10">
        <v>305728</v>
      </c>
      <c r="C87" s="9" t="s">
        <v>254</v>
      </c>
      <c r="D87" s="9" t="s">
        <v>255</v>
      </c>
      <c r="E87" s="9" t="s">
        <v>63</v>
      </c>
      <c r="F87" s="9" t="s">
        <v>256</v>
      </c>
      <c r="G87" s="9" t="s">
        <v>257</v>
      </c>
      <c r="H87" s="9" t="s">
        <v>258</v>
      </c>
      <c r="I87" s="9" t="s">
        <v>259</v>
      </c>
      <c r="J87" s="9" t="s">
        <v>69</v>
      </c>
      <c r="K87" s="9" t="s">
        <v>70</v>
      </c>
      <c r="L87" s="11" t="s">
        <v>71</v>
      </c>
    </row>
    <row r="88" spans="1:12" x14ac:dyDescent="0.2">
      <c r="A88" s="9">
        <v>4</v>
      </c>
      <c r="B88" s="12">
        <v>12915</v>
      </c>
      <c r="C88" s="9" t="s">
        <v>62</v>
      </c>
      <c r="D88" s="9" t="s">
        <v>87</v>
      </c>
      <c r="E88" s="9" t="s">
        <v>72</v>
      </c>
      <c r="F88" s="9" t="s">
        <v>260</v>
      </c>
      <c r="G88" s="9" t="s">
        <v>141</v>
      </c>
      <c r="H88" s="9" t="s">
        <v>142</v>
      </c>
      <c r="I88" s="9" t="s">
        <v>143</v>
      </c>
      <c r="J88" s="9" t="s">
        <v>144</v>
      </c>
      <c r="K88" s="9" t="s">
        <v>145</v>
      </c>
      <c r="L88" s="9" t="s">
        <v>146</v>
      </c>
    </row>
    <row r="89" spans="1:12" x14ac:dyDescent="0.2">
      <c r="A89" s="9">
        <v>4</v>
      </c>
      <c r="B89" s="12">
        <v>14285</v>
      </c>
      <c r="C89" s="9" t="s">
        <v>62</v>
      </c>
      <c r="D89" s="9" t="s">
        <v>64</v>
      </c>
      <c r="E89" s="9" t="s">
        <v>72</v>
      </c>
      <c r="F89" s="9" t="s">
        <v>261</v>
      </c>
      <c r="G89" s="9" t="s">
        <v>74</v>
      </c>
      <c r="H89" s="9" t="s">
        <v>75</v>
      </c>
      <c r="I89" s="9" t="s">
        <v>76</v>
      </c>
      <c r="J89" s="9" t="s">
        <v>77</v>
      </c>
      <c r="K89" s="9" t="s">
        <v>78</v>
      </c>
      <c r="L89" s="9" t="s">
        <v>79</v>
      </c>
    </row>
    <row r="90" spans="1:12" x14ac:dyDescent="0.2">
      <c r="A90" s="9">
        <v>4</v>
      </c>
      <c r="B90" s="12">
        <v>213790</v>
      </c>
      <c r="C90" s="9" t="s">
        <v>62</v>
      </c>
      <c r="D90" s="9" t="s">
        <v>63</v>
      </c>
      <c r="E90" s="9" t="s">
        <v>64</v>
      </c>
      <c r="F90" s="9" t="s">
        <v>262</v>
      </c>
      <c r="G90" s="9" t="s">
        <v>149</v>
      </c>
      <c r="H90" s="9" t="s">
        <v>150</v>
      </c>
      <c r="I90" s="9" t="s">
        <v>151</v>
      </c>
      <c r="J90" s="9" t="s">
        <v>152</v>
      </c>
      <c r="K90" s="9" t="s">
        <v>153</v>
      </c>
      <c r="L90" s="9" t="s">
        <v>154</v>
      </c>
    </row>
    <row r="91" spans="1:12" x14ac:dyDescent="0.2">
      <c r="A91" s="9">
        <v>4</v>
      </c>
      <c r="B91" s="12">
        <v>294134</v>
      </c>
      <c r="C91" s="9" t="s">
        <v>62</v>
      </c>
      <c r="D91" s="9" t="s">
        <v>64</v>
      </c>
      <c r="E91" s="9" t="s">
        <v>72</v>
      </c>
      <c r="F91" s="9" t="s">
        <v>263</v>
      </c>
      <c r="G91" s="9" t="s">
        <v>81</v>
      </c>
      <c r="H91" s="9" t="s">
        <v>82</v>
      </c>
      <c r="I91" s="9" t="s">
        <v>83</v>
      </c>
      <c r="J91" s="9" t="s">
        <v>84</v>
      </c>
      <c r="K91" s="9" t="s">
        <v>85</v>
      </c>
      <c r="L91" s="9" t="s">
        <v>86</v>
      </c>
    </row>
    <row r="92" spans="1:12" x14ac:dyDescent="0.2">
      <c r="A92" s="9">
        <v>4</v>
      </c>
      <c r="B92" s="12">
        <v>313867</v>
      </c>
      <c r="C92" s="9" t="s">
        <v>156</v>
      </c>
      <c r="D92" s="9" t="s">
        <v>64</v>
      </c>
      <c r="E92" s="9" t="s">
        <v>157</v>
      </c>
      <c r="F92" s="9" t="s">
        <v>264</v>
      </c>
      <c r="G92" s="9"/>
      <c r="H92" s="9"/>
      <c r="I92" s="9"/>
      <c r="J92" s="9"/>
      <c r="K92" s="9"/>
      <c r="L92" s="9"/>
    </row>
    <row r="93" spans="1:12" x14ac:dyDescent="0.2">
      <c r="A93" s="9">
        <v>5</v>
      </c>
      <c r="B93" s="12">
        <v>167214</v>
      </c>
      <c r="C93" s="9" t="s">
        <v>62</v>
      </c>
      <c r="D93" s="9" t="s">
        <v>87</v>
      </c>
      <c r="E93" s="9" t="s">
        <v>72</v>
      </c>
      <c r="F93" s="9" t="s">
        <v>265</v>
      </c>
      <c r="G93" s="9" t="s">
        <v>89</v>
      </c>
      <c r="H93" s="9" t="s">
        <v>90</v>
      </c>
      <c r="I93" s="9" t="s">
        <v>91</v>
      </c>
      <c r="J93" s="9" t="s">
        <v>92</v>
      </c>
      <c r="K93" s="9"/>
      <c r="L93" s="9" t="s">
        <v>93</v>
      </c>
    </row>
    <row r="94" spans="1:12" x14ac:dyDescent="0.2">
      <c r="A94" s="9">
        <v>6</v>
      </c>
      <c r="B94" s="12">
        <v>102855</v>
      </c>
      <c r="C94" s="9" t="s">
        <v>156</v>
      </c>
      <c r="D94" s="9" t="s">
        <v>63</v>
      </c>
      <c r="E94" s="9" t="s">
        <v>160</v>
      </c>
      <c r="F94" s="9" t="s">
        <v>266</v>
      </c>
      <c r="G94" s="9" t="s">
        <v>162</v>
      </c>
      <c r="H94" s="9" t="s">
        <v>163</v>
      </c>
      <c r="I94" s="9" t="s">
        <v>164</v>
      </c>
      <c r="J94" s="9" t="s">
        <v>165</v>
      </c>
      <c r="K94" s="9" t="s">
        <v>166</v>
      </c>
      <c r="L94" s="9" t="s">
        <v>167</v>
      </c>
    </row>
    <row r="95" spans="1:12" x14ac:dyDescent="0.2">
      <c r="A95" s="9">
        <v>8</v>
      </c>
      <c r="B95" s="12">
        <v>29667</v>
      </c>
      <c r="C95" s="9" t="s">
        <v>62</v>
      </c>
      <c r="D95" s="9" t="s">
        <v>63</v>
      </c>
      <c r="E95" s="9" t="s">
        <v>72</v>
      </c>
      <c r="F95" s="9" t="s">
        <v>267</v>
      </c>
      <c r="G95" s="9"/>
      <c r="H95" s="9"/>
      <c r="I95" s="9" t="s">
        <v>95</v>
      </c>
      <c r="J95" s="9" t="s">
        <v>96</v>
      </c>
      <c r="K95" s="9"/>
      <c r="L95" s="9" t="s">
        <v>97</v>
      </c>
    </row>
    <row r="96" spans="1:12" x14ac:dyDescent="0.2">
      <c r="A96" s="9">
        <v>8</v>
      </c>
      <c r="B96" s="12">
        <v>29695</v>
      </c>
      <c r="C96" s="9" t="s">
        <v>62</v>
      </c>
      <c r="D96" s="9" t="s">
        <v>87</v>
      </c>
      <c r="E96" s="9" t="s">
        <v>64</v>
      </c>
      <c r="F96" s="9" t="s">
        <v>268</v>
      </c>
      <c r="G96" s="9"/>
      <c r="H96" s="9"/>
      <c r="I96" s="9" t="s">
        <v>99</v>
      </c>
      <c r="J96" s="9" t="s">
        <v>100</v>
      </c>
      <c r="K96" s="9"/>
      <c r="L96" s="9" t="s">
        <v>101</v>
      </c>
    </row>
    <row r="97" spans="1:12" x14ac:dyDescent="0.2">
      <c r="A97" s="9">
        <v>8</v>
      </c>
      <c r="B97" s="12">
        <v>29703</v>
      </c>
      <c r="C97" s="9" t="s">
        <v>62</v>
      </c>
      <c r="D97" s="9" t="s">
        <v>87</v>
      </c>
      <c r="E97" s="9" t="s">
        <v>64</v>
      </c>
      <c r="F97" s="9" t="s">
        <v>269</v>
      </c>
      <c r="G97" s="9"/>
      <c r="H97" s="9"/>
      <c r="I97" s="9" t="s">
        <v>103</v>
      </c>
      <c r="J97" s="9" t="s">
        <v>100</v>
      </c>
      <c r="K97" s="9"/>
      <c r="L97" s="9" t="s">
        <v>101</v>
      </c>
    </row>
    <row r="98" spans="1:12" x14ac:dyDescent="0.2">
      <c r="A98" s="9">
        <v>9</v>
      </c>
      <c r="B98" s="12">
        <v>157007</v>
      </c>
      <c r="C98" s="9" t="s">
        <v>62</v>
      </c>
      <c r="D98" s="9" t="s">
        <v>72</v>
      </c>
      <c r="E98" s="9" t="s">
        <v>64</v>
      </c>
      <c r="F98" s="9" t="s">
        <v>224</v>
      </c>
      <c r="G98" s="9" t="s">
        <v>105</v>
      </c>
      <c r="H98" s="9" t="s">
        <v>106</v>
      </c>
      <c r="I98" s="9" t="s">
        <v>107</v>
      </c>
      <c r="J98" s="9" t="s">
        <v>108</v>
      </c>
      <c r="K98" s="9" t="s">
        <v>109</v>
      </c>
      <c r="L98" s="9" t="s">
        <v>110</v>
      </c>
    </row>
    <row r="99" spans="1:12" x14ac:dyDescent="0.2">
      <c r="A99" s="9">
        <v>14</v>
      </c>
      <c r="B99" s="12">
        <v>144991</v>
      </c>
      <c r="C99" s="9" t="s">
        <v>62</v>
      </c>
      <c r="D99" s="9" t="s">
        <v>64</v>
      </c>
      <c r="E99" s="9" t="s">
        <v>72</v>
      </c>
      <c r="F99" s="9" t="s">
        <v>270</v>
      </c>
      <c r="G99" s="9" t="s">
        <v>112</v>
      </c>
      <c r="H99" s="9" t="s">
        <v>113</v>
      </c>
      <c r="I99" s="9" t="s">
        <v>114</v>
      </c>
      <c r="J99" s="9" t="s">
        <v>115</v>
      </c>
      <c r="K99" s="9" t="s">
        <v>116</v>
      </c>
      <c r="L99" s="9" t="s">
        <v>117</v>
      </c>
    </row>
    <row r="100" spans="1:12" x14ac:dyDescent="0.2">
      <c r="A100" s="9">
        <v>15</v>
      </c>
      <c r="B100" s="12">
        <v>117042</v>
      </c>
      <c r="C100" s="9" t="s">
        <v>62</v>
      </c>
      <c r="D100" s="9" t="s">
        <v>72</v>
      </c>
      <c r="E100" s="9" t="s">
        <v>63</v>
      </c>
      <c r="F100" s="9" t="s">
        <v>271</v>
      </c>
      <c r="G100" s="9" t="s">
        <v>119</v>
      </c>
      <c r="H100" s="9" t="s">
        <v>120</v>
      </c>
      <c r="I100" s="9" t="s">
        <v>121</v>
      </c>
      <c r="J100" s="9" t="s">
        <v>122</v>
      </c>
      <c r="K100" s="9"/>
      <c r="L100" s="9" t="s">
        <v>93</v>
      </c>
    </row>
    <row r="101" spans="1:12" x14ac:dyDescent="0.2">
      <c r="A101" s="9">
        <v>15</v>
      </c>
      <c r="B101" s="12">
        <v>117051</v>
      </c>
      <c r="C101" s="9" t="s">
        <v>62</v>
      </c>
      <c r="D101" s="9" t="s">
        <v>87</v>
      </c>
      <c r="E101" s="9" t="s">
        <v>72</v>
      </c>
      <c r="F101" s="9" t="s">
        <v>272</v>
      </c>
      <c r="G101" s="9" t="s">
        <v>124</v>
      </c>
      <c r="H101" s="9" t="s">
        <v>125</v>
      </c>
      <c r="I101" s="9" t="s">
        <v>126</v>
      </c>
      <c r="J101" s="9" t="s">
        <v>122</v>
      </c>
      <c r="K101" s="9"/>
      <c r="L101" s="9" t="s">
        <v>93</v>
      </c>
    </row>
    <row r="102" spans="1:12" x14ac:dyDescent="0.2">
      <c r="A102" s="9">
        <v>23</v>
      </c>
      <c r="B102" s="12">
        <v>41566</v>
      </c>
      <c r="C102" s="9" t="s">
        <v>62</v>
      </c>
      <c r="D102" s="9" t="s">
        <v>72</v>
      </c>
      <c r="E102" s="9" t="s">
        <v>87</v>
      </c>
      <c r="F102" s="9" t="s">
        <v>244</v>
      </c>
      <c r="G102" s="9" t="s">
        <v>128</v>
      </c>
      <c r="H102" s="9" t="s">
        <v>129</v>
      </c>
      <c r="I102" s="9" t="s">
        <v>130</v>
      </c>
      <c r="J102" s="9" t="s">
        <v>131</v>
      </c>
      <c r="K102" s="9"/>
      <c r="L102" s="9" t="s">
        <v>93</v>
      </c>
    </row>
    <row r="103" spans="1:12" x14ac:dyDescent="0.2">
      <c r="A103" s="9">
        <v>23</v>
      </c>
      <c r="B103" s="12">
        <v>41591</v>
      </c>
      <c r="C103" s="9" t="s">
        <v>62</v>
      </c>
      <c r="D103" s="9" t="s">
        <v>64</v>
      </c>
      <c r="E103" s="9" t="s">
        <v>72</v>
      </c>
      <c r="F103" s="9" t="s">
        <v>229</v>
      </c>
      <c r="G103" s="9" t="s">
        <v>132</v>
      </c>
      <c r="H103" s="9" t="s">
        <v>133</v>
      </c>
      <c r="I103" s="9" t="s">
        <v>134</v>
      </c>
      <c r="J103" s="9" t="s">
        <v>131</v>
      </c>
      <c r="K103" s="9"/>
      <c r="L103" s="9" t="s">
        <v>93</v>
      </c>
    </row>
    <row r="104" spans="1:12" x14ac:dyDescent="0.2">
      <c r="A104" s="9">
        <v>25</v>
      </c>
      <c r="B104" s="12">
        <v>40642</v>
      </c>
      <c r="C104" s="9" t="s">
        <v>62</v>
      </c>
      <c r="D104" s="9" t="s">
        <v>64</v>
      </c>
      <c r="E104" s="9" t="s">
        <v>72</v>
      </c>
      <c r="F104" s="9" t="s">
        <v>273</v>
      </c>
      <c r="G104" s="9" t="s">
        <v>245</v>
      </c>
      <c r="H104" s="9" t="s">
        <v>246</v>
      </c>
      <c r="I104" s="9" t="s">
        <v>247</v>
      </c>
      <c r="J104" s="9" t="s">
        <v>248</v>
      </c>
      <c r="K104" s="9"/>
      <c r="L104" s="9" t="s">
        <v>93</v>
      </c>
    </row>
    <row r="105" spans="1:12" x14ac:dyDescent="0.2">
      <c r="A105" s="9">
        <v>30</v>
      </c>
      <c r="B105" s="12">
        <v>23050</v>
      </c>
      <c r="C105" s="9" t="s">
        <v>62</v>
      </c>
      <c r="D105" s="9" t="s">
        <v>87</v>
      </c>
      <c r="E105" s="9" t="s">
        <v>72</v>
      </c>
      <c r="F105" s="9" t="s">
        <v>243</v>
      </c>
      <c r="G105" s="9" t="s">
        <v>177</v>
      </c>
      <c r="H105" s="9" t="s">
        <v>178</v>
      </c>
      <c r="I105" s="9" t="s">
        <v>179</v>
      </c>
      <c r="J105" s="9" t="s">
        <v>180</v>
      </c>
      <c r="K105" s="9" t="s">
        <v>181</v>
      </c>
      <c r="L105" s="9" t="s">
        <v>182</v>
      </c>
    </row>
    <row r="106" spans="1:12" x14ac:dyDescent="0.2">
      <c r="A106" s="9">
        <v>31</v>
      </c>
      <c r="B106" s="12">
        <v>34021</v>
      </c>
      <c r="C106" s="9" t="s">
        <v>62</v>
      </c>
      <c r="D106" s="9" t="s">
        <v>63</v>
      </c>
      <c r="E106" s="9" t="s">
        <v>64</v>
      </c>
      <c r="F106" s="9" t="s">
        <v>230</v>
      </c>
      <c r="G106" s="9" t="s">
        <v>184</v>
      </c>
      <c r="H106" s="9" t="s">
        <v>185</v>
      </c>
      <c r="I106" s="9" t="s">
        <v>186</v>
      </c>
      <c r="J106" s="9" t="s">
        <v>187</v>
      </c>
      <c r="K106" s="9" t="s">
        <v>188</v>
      </c>
      <c r="L106" s="9" t="s">
        <v>189</v>
      </c>
    </row>
    <row r="107" spans="1:12" x14ac:dyDescent="0.2">
      <c r="A107" s="9">
        <v>39</v>
      </c>
      <c r="B107" s="12">
        <v>5038</v>
      </c>
      <c r="C107" s="9" t="s">
        <v>62</v>
      </c>
      <c r="D107" s="9" t="s">
        <v>63</v>
      </c>
      <c r="E107" s="9" t="s">
        <v>72</v>
      </c>
      <c r="F107" s="9" t="s">
        <v>274</v>
      </c>
      <c r="G107" s="9" t="s">
        <v>190</v>
      </c>
      <c r="H107" s="9" t="s">
        <v>191</v>
      </c>
      <c r="I107" s="9" t="s">
        <v>192</v>
      </c>
      <c r="J107" s="9" t="s">
        <v>193</v>
      </c>
      <c r="K107" s="9" t="s">
        <v>194</v>
      </c>
      <c r="L107" s="9" t="s">
        <v>195</v>
      </c>
    </row>
    <row r="108" spans="1:12" x14ac:dyDescent="0.2">
      <c r="A108" s="9">
        <v>39</v>
      </c>
      <c r="B108" s="12">
        <v>23955</v>
      </c>
      <c r="C108" s="9" t="s">
        <v>62</v>
      </c>
      <c r="D108" s="9" t="s">
        <v>64</v>
      </c>
      <c r="E108" s="9" t="s">
        <v>63</v>
      </c>
      <c r="F108" s="9" t="s">
        <v>275</v>
      </c>
      <c r="G108" s="9" t="s">
        <v>197</v>
      </c>
      <c r="H108" s="9" t="s">
        <v>198</v>
      </c>
      <c r="I108" s="9" t="s">
        <v>199</v>
      </c>
      <c r="J108" s="9" t="s">
        <v>200</v>
      </c>
      <c r="K108" s="9" t="s">
        <v>201</v>
      </c>
      <c r="L108" s="9" t="s">
        <v>202</v>
      </c>
    </row>
    <row r="109" spans="1:12" x14ac:dyDescent="0.2">
      <c r="A109" s="14" t="s">
        <v>276</v>
      </c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</row>
    <row r="110" spans="1:12" x14ac:dyDescent="0.2">
      <c r="A110" s="9">
        <v>1</v>
      </c>
      <c r="B110" s="10">
        <v>306575</v>
      </c>
      <c r="C110" s="9" t="s">
        <v>62</v>
      </c>
      <c r="D110" s="9" t="s">
        <v>87</v>
      </c>
      <c r="E110" s="9" t="s">
        <v>63</v>
      </c>
      <c r="F110" s="9" t="s">
        <v>277</v>
      </c>
      <c r="G110" s="9" t="s">
        <v>278</v>
      </c>
      <c r="H110" s="9" t="s">
        <v>279</v>
      </c>
      <c r="I110" s="9" t="s">
        <v>280</v>
      </c>
      <c r="J110" s="9" t="s">
        <v>69</v>
      </c>
      <c r="K110" s="9" t="s">
        <v>70</v>
      </c>
      <c r="L110" s="11" t="s">
        <v>71</v>
      </c>
    </row>
    <row r="111" spans="1:12" x14ac:dyDescent="0.2">
      <c r="A111" s="9">
        <v>4</v>
      </c>
      <c r="B111" s="12">
        <v>12915</v>
      </c>
      <c r="C111" s="9" t="s">
        <v>62</v>
      </c>
      <c r="D111" s="9" t="s">
        <v>87</v>
      </c>
      <c r="E111" s="9" t="s">
        <v>72</v>
      </c>
      <c r="F111" s="9" t="s">
        <v>281</v>
      </c>
      <c r="G111" s="9" t="s">
        <v>141</v>
      </c>
      <c r="H111" s="9" t="s">
        <v>142</v>
      </c>
      <c r="I111" s="9" t="s">
        <v>143</v>
      </c>
      <c r="J111" s="9" t="s">
        <v>144</v>
      </c>
      <c r="K111" s="9" t="s">
        <v>145</v>
      </c>
      <c r="L111" s="9" t="s">
        <v>146</v>
      </c>
    </row>
    <row r="112" spans="1:12" x14ac:dyDescent="0.2">
      <c r="A112" s="9">
        <v>4</v>
      </c>
      <c r="B112" s="12">
        <v>14285</v>
      </c>
      <c r="C112" s="9" t="s">
        <v>62</v>
      </c>
      <c r="D112" s="9" t="s">
        <v>64</v>
      </c>
      <c r="E112" s="9" t="s">
        <v>72</v>
      </c>
      <c r="F112" s="9" t="s">
        <v>282</v>
      </c>
      <c r="G112" s="9" t="s">
        <v>74</v>
      </c>
      <c r="H112" s="9" t="s">
        <v>75</v>
      </c>
      <c r="I112" s="9" t="s">
        <v>76</v>
      </c>
      <c r="J112" s="9" t="s">
        <v>77</v>
      </c>
      <c r="K112" s="9" t="s">
        <v>78</v>
      </c>
      <c r="L112" s="9" t="s">
        <v>79</v>
      </c>
    </row>
    <row r="113" spans="1:12" x14ac:dyDescent="0.2">
      <c r="A113" s="9">
        <v>4</v>
      </c>
      <c r="B113" s="12">
        <v>213790</v>
      </c>
      <c r="C113" s="9" t="s">
        <v>62</v>
      </c>
      <c r="D113" s="9" t="s">
        <v>63</v>
      </c>
      <c r="E113" s="9" t="s">
        <v>64</v>
      </c>
      <c r="F113" s="9" t="s">
        <v>262</v>
      </c>
      <c r="G113" s="9" t="s">
        <v>149</v>
      </c>
      <c r="H113" s="9" t="s">
        <v>150</v>
      </c>
      <c r="I113" s="9" t="s">
        <v>151</v>
      </c>
      <c r="J113" s="9" t="s">
        <v>152</v>
      </c>
      <c r="K113" s="9" t="s">
        <v>153</v>
      </c>
      <c r="L113" s="9" t="s">
        <v>154</v>
      </c>
    </row>
    <row r="114" spans="1:12" x14ac:dyDescent="0.2">
      <c r="A114" s="9">
        <v>4</v>
      </c>
      <c r="B114" s="12">
        <v>294134</v>
      </c>
      <c r="C114" s="9" t="s">
        <v>62</v>
      </c>
      <c r="D114" s="9" t="s">
        <v>64</v>
      </c>
      <c r="E114" s="9" t="s">
        <v>72</v>
      </c>
      <c r="F114" s="9" t="s">
        <v>155</v>
      </c>
      <c r="G114" s="9" t="s">
        <v>81</v>
      </c>
      <c r="H114" s="9" t="s">
        <v>82</v>
      </c>
      <c r="I114" s="9" t="s">
        <v>83</v>
      </c>
      <c r="J114" s="9" t="s">
        <v>84</v>
      </c>
      <c r="K114" s="9" t="s">
        <v>85</v>
      </c>
      <c r="L114" s="9" t="s">
        <v>86</v>
      </c>
    </row>
    <row r="115" spans="1:12" x14ac:dyDescent="0.2">
      <c r="A115" s="9">
        <v>4</v>
      </c>
      <c r="B115" s="12">
        <v>313867</v>
      </c>
      <c r="C115" s="9" t="s">
        <v>156</v>
      </c>
      <c r="D115" s="9" t="s">
        <v>64</v>
      </c>
      <c r="E115" s="9" t="s">
        <v>157</v>
      </c>
      <c r="F115" s="9" t="s">
        <v>283</v>
      </c>
      <c r="G115" s="9"/>
      <c r="H115" s="9"/>
      <c r="I115" s="9"/>
      <c r="J115" s="9"/>
      <c r="K115" s="9"/>
      <c r="L115" s="9"/>
    </row>
    <row r="116" spans="1:12" x14ac:dyDescent="0.2">
      <c r="A116" s="9">
        <v>5</v>
      </c>
      <c r="B116" s="12">
        <v>167214</v>
      </c>
      <c r="C116" s="9" t="s">
        <v>62</v>
      </c>
      <c r="D116" s="9" t="s">
        <v>87</v>
      </c>
      <c r="E116" s="9" t="s">
        <v>72</v>
      </c>
      <c r="F116" s="9" t="s">
        <v>284</v>
      </c>
      <c r="G116" s="9" t="s">
        <v>89</v>
      </c>
      <c r="H116" s="9" t="s">
        <v>90</v>
      </c>
      <c r="I116" s="9" t="s">
        <v>91</v>
      </c>
      <c r="J116" s="9" t="s">
        <v>92</v>
      </c>
      <c r="K116" s="9"/>
      <c r="L116" s="9" t="s">
        <v>93</v>
      </c>
    </row>
    <row r="117" spans="1:12" x14ac:dyDescent="0.2">
      <c r="A117" s="9">
        <v>6</v>
      </c>
      <c r="B117" s="12">
        <v>102855</v>
      </c>
      <c r="C117" s="9" t="s">
        <v>156</v>
      </c>
      <c r="D117" s="9" t="s">
        <v>63</v>
      </c>
      <c r="E117" s="9" t="s">
        <v>160</v>
      </c>
      <c r="F117" s="9" t="s">
        <v>285</v>
      </c>
      <c r="G117" s="9" t="s">
        <v>162</v>
      </c>
      <c r="H117" s="9" t="s">
        <v>163</v>
      </c>
      <c r="I117" s="9" t="s">
        <v>164</v>
      </c>
      <c r="J117" s="9" t="s">
        <v>165</v>
      </c>
      <c r="K117" s="9" t="s">
        <v>166</v>
      </c>
      <c r="L117" s="9" t="s">
        <v>167</v>
      </c>
    </row>
    <row r="118" spans="1:12" x14ac:dyDescent="0.2">
      <c r="A118" s="9">
        <v>6</v>
      </c>
      <c r="B118" s="10">
        <v>169919</v>
      </c>
      <c r="C118" s="9" t="s">
        <v>286</v>
      </c>
      <c r="D118" s="9" t="s">
        <v>287</v>
      </c>
      <c r="E118" s="9" t="s">
        <v>288</v>
      </c>
      <c r="F118" s="9" t="s">
        <v>289</v>
      </c>
      <c r="G118" s="9" t="s">
        <v>290</v>
      </c>
      <c r="H118" s="9" t="s">
        <v>291</v>
      </c>
      <c r="I118" s="9" t="s">
        <v>292</v>
      </c>
      <c r="J118" s="9" t="s">
        <v>293</v>
      </c>
      <c r="K118" s="9" t="s">
        <v>294</v>
      </c>
      <c r="L118" s="9" t="s">
        <v>295</v>
      </c>
    </row>
    <row r="119" spans="1:12" x14ac:dyDescent="0.2">
      <c r="A119" s="9">
        <v>8</v>
      </c>
      <c r="B119" s="12">
        <v>29667</v>
      </c>
      <c r="C119" s="9" t="s">
        <v>62</v>
      </c>
      <c r="D119" s="9" t="s">
        <v>63</v>
      </c>
      <c r="E119" s="9" t="s">
        <v>72</v>
      </c>
      <c r="F119" s="9" t="s">
        <v>296</v>
      </c>
      <c r="G119" s="9"/>
      <c r="H119" s="9"/>
      <c r="I119" s="9" t="s">
        <v>95</v>
      </c>
      <c r="J119" s="9" t="s">
        <v>96</v>
      </c>
      <c r="K119" s="9"/>
      <c r="L119" s="9" t="s">
        <v>97</v>
      </c>
    </row>
    <row r="120" spans="1:12" x14ac:dyDescent="0.2">
      <c r="A120" s="9">
        <v>8</v>
      </c>
      <c r="B120" s="12">
        <v>29695</v>
      </c>
      <c r="C120" s="9" t="s">
        <v>62</v>
      </c>
      <c r="D120" s="9" t="s">
        <v>87</v>
      </c>
      <c r="E120" s="9" t="s">
        <v>64</v>
      </c>
      <c r="F120" s="9" t="s">
        <v>297</v>
      </c>
      <c r="G120" s="9"/>
      <c r="H120" s="9"/>
      <c r="I120" s="9" t="s">
        <v>99</v>
      </c>
      <c r="J120" s="9" t="s">
        <v>100</v>
      </c>
      <c r="K120" s="9"/>
      <c r="L120" s="9" t="s">
        <v>101</v>
      </c>
    </row>
    <row r="121" spans="1:12" x14ac:dyDescent="0.2">
      <c r="A121" s="9">
        <v>8</v>
      </c>
      <c r="B121" s="12">
        <v>29703</v>
      </c>
      <c r="C121" s="9" t="s">
        <v>62</v>
      </c>
      <c r="D121" s="9" t="s">
        <v>87</v>
      </c>
      <c r="E121" s="9" t="s">
        <v>64</v>
      </c>
      <c r="F121" s="9" t="s">
        <v>298</v>
      </c>
      <c r="G121" s="9"/>
      <c r="H121" s="9"/>
      <c r="I121" s="9" t="s">
        <v>103</v>
      </c>
      <c r="J121" s="9" t="s">
        <v>100</v>
      </c>
      <c r="K121" s="9"/>
      <c r="L121" s="9" t="s">
        <v>101</v>
      </c>
    </row>
    <row r="122" spans="1:12" x14ac:dyDescent="0.2">
      <c r="A122" s="9">
        <v>9</v>
      </c>
      <c r="B122" s="12">
        <v>157007</v>
      </c>
      <c r="C122" s="9" t="s">
        <v>62</v>
      </c>
      <c r="D122" s="9" t="s">
        <v>72</v>
      </c>
      <c r="E122" s="9" t="s">
        <v>64</v>
      </c>
      <c r="F122" s="9" t="s">
        <v>299</v>
      </c>
      <c r="G122" s="9" t="s">
        <v>105</v>
      </c>
      <c r="H122" s="9" t="s">
        <v>106</v>
      </c>
      <c r="I122" s="9" t="s">
        <v>107</v>
      </c>
      <c r="J122" s="9" t="s">
        <v>108</v>
      </c>
      <c r="K122" s="9" t="s">
        <v>109</v>
      </c>
      <c r="L122" s="9" t="s">
        <v>110</v>
      </c>
    </row>
    <row r="123" spans="1:12" x14ac:dyDescent="0.2">
      <c r="A123" s="9">
        <v>14</v>
      </c>
      <c r="B123" s="12">
        <v>144991</v>
      </c>
      <c r="C123" s="9" t="s">
        <v>62</v>
      </c>
      <c r="D123" s="9" t="s">
        <v>64</v>
      </c>
      <c r="E123" s="9" t="s">
        <v>72</v>
      </c>
      <c r="F123" s="9" t="s">
        <v>300</v>
      </c>
      <c r="G123" s="9" t="s">
        <v>112</v>
      </c>
      <c r="H123" s="9" t="s">
        <v>113</v>
      </c>
      <c r="I123" s="9" t="s">
        <v>114</v>
      </c>
      <c r="J123" s="9" t="s">
        <v>115</v>
      </c>
      <c r="K123" s="9" t="s">
        <v>116</v>
      </c>
      <c r="L123" s="9" t="s">
        <v>117</v>
      </c>
    </row>
    <row r="124" spans="1:12" x14ac:dyDescent="0.2">
      <c r="A124" s="9">
        <v>15</v>
      </c>
      <c r="B124" s="12">
        <v>117042</v>
      </c>
      <c r="C124" s="9" t="s">
        <v>62</v>
      </c>
      <c r="D124" s="9" t="s">
        <v>72</v>
      </c>
      <c r="E124" s="9" t="s">
        <v>63</v>
      </c>
      <c r="F124" s="9" t="s">
        <v>301</v>
      </c>
      <c r="G124" s="9" t="s">
        <v>119</v>
      </c>
      <c r="H124" s="9" t="s">
        <v>120</v>
      </c>
      <c r="I124" s="9" t="s">
        <v>121</v>
      </c>
      <c r="J124" s="9" t="s">
        <v>122</v>
      </c>
      <c r="K124" s="9"/>
      <c r="L124" s="9" t="s">
        <v>93</v>
      </c>
    </row>
    <row r="125" spans="1:12" x14ac:dyDescent="0.2">
      <c r="A125" s="9">
        <v>15</v>
      </c>
      <c r="B125" s="12">
        <v>117051</v>
      </c>
      <c r="C125" s="9" t="s">
        <v>62</v>
      </c>
      <c r="D125" s="9" t="s">
        <v>87</v>
      </c>
      <c r="E125" s="9" t="s">
        <v>72</v>
      </c>
      <c r="F125" s="9" t="s">
        <v>302</v>
      </c>
      <c r="G125" s="9" t="s">
        <v>124</v>
      </c>
      <c r="H125" s="9" t="s">
        <v>125</v>
      </c>
      <c r="I125" s="9" t="s">
        <v>126</v>
      </c>
      <c r="J125" s="9" t="s">
        <v>122</v>
      </c>
      <c r="K125" s="9"/>
      <c r="L125" s="9" t="s">
        <v>93</v>
      </c>
    </row>
    <row r="126" spans="1:12" x14ac:dyDescent="0.2">
      <c r="A126" s="9">
        <v>23</v>
      </c>
      <c r="B126" s="12">
        <v>41566</v>
      </c>
      <c r="C126" s="9" t="s">
        <v>62</v>
      </c>
      <c r="D126" s="9" t="s">
        <v>72</v>
      </c>
      <c r="E126" s="9" t="s">
        <v>87</v>
      </c>
      <c r="F126" s="9" t="s">
        <v>303</v>
      </c>
      <c r="G126" s="9" t="s">
        <v>128</v>
      </c>
      <c r="H126" s="9" t="s">
        <v>129</v>
      </c>
      <c r="I126" s="9" t="s">
        <v>130</v>
      </c>
      <c r="J126" s="9" t="s">
        <v>131</v>
      </c>
      <c r="K126" s="9"/>
      <c r="L126" s="9" t="s">
        <v>93</v>
      </c>
    </row>
    <row r="127" spans="1:12" x14ac:dyDescent="0.2">
      <c r="A127" s="9">
        <v>23</v>
      </c>
      <c r="B127" s="12">
        <v>41591</v>
      </c>
      <c r="C127" s="9" t="s">
        <v>62</v>
      </c>
      <c r="D127" s="9" t="s">
        <v>64</v>
      </c>
      <c r="E127" s="9" t="s">
        <v>72</v>
      </c>
      <c r="F127" s="9" t="s">
        <v>304</v>
      </c>
      <c r="G127" s="9" t="s">
        <v>132</v>
      </c>
      <c r="H127" s="9" t="s">
        <v>133</v>
      </c>
      <c r="I127" s="9" t="s">
        <v>134</v>
      </c>
      <c r="J127" s="9" t="s">
        <v>131</v>
      </c>
      <c r="K127" s="9"/>
      <c r="L127" s="9" t="s">
        <v>93</v>
      </c>
    </row>
    <row r="128" spans="1:12" x14ac:dyDescent="0.2">
      <c r="A128" s="9">
        <v>30</v>
      </c>
      <c r="B128" s="12">
        <v>23050</v>
      </c>
      <c r="C128" s="9" t="s">
        <v>62</v>
      </c>
      <c r="D128" s="9" t="s">
        <v>87</v>
      </c>
      <c r="E128" s="9" t="s">
        <v>72</v>
      </c>
      <c r="F128" s="9" t="s">
        <v>159</v>
      </c>
      <c r="G128" s="9" t="s">
        <v>177</v>
      </c>
      <c r="H128" s="9" t="s">
        <v>178</v>
      </c>
      <c r="I128" s="9" t="s">
        <v>179</v>
      </c>
      <c r="J128" s="9" t="s">
        <v>180</v>
      </c>
      <c r="K128" s="9" t="s">
        <v>181</v>
      </c>
      <c r="L128" s="9" t="s">
        <v>182</v>
      </c>
    </row>
    <row r="129" spans="1:12" x14ac:dyDescent="0.2">
      <c r="A129" s="9">
        <v>31</v>
      </c>
      <c r="B129" s="12">
        <v>34021</v>
      </c>
      <c r="C129" s="9" t="s">
        <v>62</v>
      </c>
      <c r="D129" s="9" t="s">
        <v>63</v>
      </c>
      <c r="E129" s="9" t="s">
        <v>64</v>
      </c>
      <c r="F129" s="9" t="s">
        <v>305</v>
      </c>
      <c r="G129" s="9" t="s">
        <v>184</v>
      </c>
      <c r="H129" s="9" t="s">
        <v>185</v>
      </c>
      <c r="I129" s="9" t="s">
        <v>186</v>
      </c>
      <c r="J129" s="9" t="s">
        <v>187</v>
      </c>
      <c r="K129" s="9" t="s">
        <v>188</v>
      </c>
      <c r="L129" s="9" t="s">
        <v>189</v>
      </c>
    </row>
    <row r="130" spans="1:12" x14ac:dyDescent="0.2">
      <c r="A130" s="9">
        <v>37</v>
      </c>
      <c r="B130" s="10">
        <v>5450</v>
      </c>
      <c r="C130" s="9" t="s">
        <v>62</v>
      </c>
      <c r="D130" s="9" t="s">
        <v>72</v>
      </c>
      <c r="E130" s="9" t="s">
        <v>87</v>
      </c>
      <c r="F130" s="9" t="s">
        <v>306</v>
      </c>
      <c r="G130" s="9" t="s">
        <v>307</v>
      </c>
      <c r="H130" s="9" t="s">
        <v>308</v>
      </c>
      <c r="I130" s="9" t="s">
        <v>309</v>
      </c>
      <c r="J130" s="9" t="s">
        <v>310</v>
      </c>
      <c r="K130" s="9"/>
      <c r="L130" s="9" t="s">
        <v>93</v>
      </c>
    </row>
    <row r="131" spans="1:12" x14ac:dyDescent="0.2">
      <c r="A131" s="9">
        <v>39</v>
      </c>
      <c r="B131" s="12">
        <v>5038</v>
      </c>
      <c r="C131" s="9" t="s">
        <v>62</v>
      </c>
      <c r="D131" s="9" t="s">
        <v>63</v>
      </c>
      <c r="E131" s="9" t="s">
        <v>72</v>
      </c>
      <c r="F131" s="9" t="s">
        <v>251</v>
      </c>
      <c r="G131" s="9" t="s">
        <v>190</v>
      </c>
      <c r="H131" s="9" t="s">
        <v>191</v>
      </c>
      <c r="I131" s="9" t="s">
        <v>192</v>
      </c>
      <c r="J131" s="9" t="s">
        <v>193</v>
      </c>
      <c r="K131" s="9" t="s">
        <v>194</v>
      </c>
      <c r="L131" s="9" t="s">
        <v>195</v>
      </c>
    </row>
    <row r="132" spans="1:12" x14ac:dyDescent="0.2">
      <c r="A132" s="14" t="s">
        <v>311</v>
      </c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</row>
    <row r="133" spans="1:12" x14ac:dyDescent="0.2">
      <c r="A133" s="9">
        <v>1</v>
      </c>
      <c r="B133" s="10">
        <v>306693</v>
      </c>
      <c r="C133" s="9" t="s">
        <v>254</v>
      </c>
      <c r="D133" s="9" t="s">
        <v>312</v>
      </c>
      <c r="E133" s="9" t="s">
        <v>72</v>
      </c>
      <c r="F133" s="9" t="s">
        <v>313</v>
      </c>
      <c r="G133" s="9" t="s">
        <v>314</v>
      </c>
      <c r="H133" s="9" t="s">
        <v>315</v>
      </c>
      <c r="I133" s="9" t="s">
        <v>316</v>
      </c>
      <c r="J133" s="9" t="s">
        <v>69</v>
      </c>
      <c r="K133" s="9" t="s">
        <v>70</v>
      </c>
      <c r="L133" s="11" t="s">
        <v>71</v>
      </c>
    </row>
    <row r="134" spans="1:12" x14ac:dyDescent="0.2">
      <c r="A134" s="9">
        <v>4</v>
      </c>
      <c r="B134" s="12">
        <v>12915</v>
      </c>
      <c r="C134" s="9" t="s">
        <v>62</v>
      </c>
      <c r="D134" s="9" t="s">
        <v>87</v>
      </c>
      <c r="E134" s="9" t="s">
        <v>72</v>
      </c>
      <c r="F134" s="9" t="s">
        <v>249</v>
      </c>
      <c r="G134" s="9" t="s">
        <v>141</v>
      </c>
      <c r="H134" s="9" t="s">
        <v>142</v>
      </c>
      <c r="I134" s="9" t="s">
        <v>143</v>
      </c>
      <c r="J134" s="9" t="s">
        <v>144</v>
      </c>
      <c r="K134" s="9" t="s">
        <v>145</v>
      </c>
      <c r="L134" s="9" t="s">
        <v>146</v>
      </c>
    </row>
    <row r="135" spans="1:12" x14ac:dyDescent="0.2">
      <c r="A135" s="9">
        <v>4</v>
      </c>
      <c r="B135" s="12">
        <v>14285</v>
      </c>
      <c r="C135" s="9" t="s">
        <v>62</v>
      </c>
      <c r="D135" s="9" t="s">
        <v>64</v>
      </c>
      <c r="E135" s="9" t="s">
        <v>72</v>
      </c>
      <c r="F135" s="9" t="s">
        <v>208</v>
      </c>
      <c r="G135" s="9" t="s">
        <v>74</v>
      </c>
      <c r="H135" s="9" t="s">
        <v>75</v>
      </c>
      <c r="I135" s="9" t="s">
        <v>76</v>
      </c>
      <c r="J135" s="9" t="s">
        <v>77</v>
      </c>
      <c r="K135" s="9" t="s">
        <v>78</v>
      </c>
      <c r="L135" s="9" t="s">
        <v>79</v>
      </c>
    </row>
    <row r="136" spans="1:12" x14ac:dyDescent="0.2">
      <c r="A136" s="9">
        <v>4</v>
      </c>
      <c r="B136" s="12">
        <v>213790</v>
      </c>
      <c r="C136" s="9" t="s">
        <v>62</v>
      </c>
      <c r="D136" s="9" t="s">
        <v>63</v>
      </c>
      <c r="E136" s="9" t="s">
        <v>64</v>
      </c>
      <c r="F136" s="9" t="s">
        <v>317</v>
      </c>
      <c r="G136" s="9" t="s">
        <v>149</v>
      </c>
      <c r="H136" s="9" t="s">
        <v>150</v>
      </c>
      <c r="I136" s="9" t="s">
        <v>151</v>
      </c>
      <c r="J136" s="9" t="s">
        <v>152</v>
      </c>
      <c r="K136" s="9" t="s">
        <v>153</v>
      </c>
      <c r="L136" s="9" t="s">
        <v>154</v>
      </c>
    </row>
    <row r="137" spans="1:12" x14ac:dyDescent="0.2">
      <c r="A137" s="9">
        <v>4</v>
      </c>
      <c r="B137" s="12">
        <v>294134</v>
      </c>
      <c r="C137" s="9" t="s">
        <v>62</v>
      </c>
      <c r="D137" s="9" t="s">
        <v>64</v>
      </c>
      <c r="E137" s="9" t="s">
        <v>72</v>
      </c>
      <c r="F137" s="9" t="s">
        <v>80</v>
      </c>
      <c r="G137" s="9" t="s">
        <v>81</v>
      </c>
      <c r="H137" s="9" t="s">
        <v>82</v>
      </c>
      <c r="I137" s="9" t="s">
        <v>83</v>
      </c>
      <c r="J137" s="9" t="s">
        <v>84</v>
      </c>
      <c r="K137" s="9" t="s">
        <v>85</v>
      </c>
      <c r="L137" s="9" t="s">
        <v>86</v>
      </c>
    </row>
    <row r="138" spans="1:12" x14ac:dyDescent="0.2">
      <c r="A138" s="9">
        <v>4</v>
      </c>
      <c r="B138" s="12">
        <v>313867</v>
      </c>
      <c r="C138" s="9" t="s">
        <v>156</v>
      </c>
      <c r="D138" s="9" t="s">
        <v>64</v>
      </c>
      <c r="E138" s="9" t="s">
        <v>157</v>
      </c>
      <c r="F138" s="9" t="s">
        <v>158</v>
      </c>
      <c r="G138" s="9"/>
      <c r="H138" s="9"/>
      <c r="I138" s="9"/>
      <c r="J138" s="9"/>
      <c r="K138" s="9"/>
      <c r="L138" s="9"/>
    </row>
    <row r="139" spans="1:12" x14ac:dyDescent="0.2">
      <c r="A139" s="9">
        <v>5</v>
      </c>
      <c r="B139" s="12">
        <v>167214</v>
      </c>
      <c r="C139" s="9" t="s">
        <v>62</v>
      </c>
      <c r="D139" s="9" t="s">
        <v>87</v>
      </c>
      <c r="E139" s="9" t="s">
        <v>72</v>
      </c>
      <c r="F139" s="9" t="s">
        <v>318</v>
      </c>
      <c r="G139" s="9" t="s">
        <v>89</v>
      </c>
      <c r="H139" s="9" t="s">
        <v>90</v>
      </c>
      <c r="I139" s="9" t="s">
        <v>91</v>
      </c>
      <c r="J139" s="9" t="s">
        <v>92</v>
      </c>
      <c r="K139" s="9"/>
      <c r="L139" s="9" t="s">
        <v>93</v>
      </c>
    </row>
    <row r="140" spans="1:12" x14ac:dyDescent="0.2">
      <c r="A140" s="9">
        <v>6</v>
      </c>
      <c r="B140" s="12">
        <v>102855</v>
      </c>
      <c r="C140" s="9" t="s">
        <v>156</v>
      </c>
      <c r="D140" s="9" t="s">
        <v>63</v>
      </c>
      <c r="E140" s="9" t="s">
        <v>160</v>
      </c>
      <c r="F140" s="9" t="s">
        <v>161</v>
      </c>
      <c r="G140" s="9" t="s">
        <v>162</v>
      </c>
      <c r="H140" s="9" t="s">
        <v>163</v>
      </c>
      <c r="I140" s="9" t="s">
        <v>164</v>
      </c>
      <c r="J140" s="9" t="s">
        <v>165</v>
      </c>
      <c r="K140" s="9" t="s">
        <v>166</v>
      </c>
      <c r="L140" s="9" t="s">
        <v>167</v>
      </c>
    </row>
    <row r="141" spans="1:12" x14ac:dyDescent="0.2">
      <c r="A141" s="9">
        <v>8</v>
      </c>
      <c r="B141" s="12">
        <v>29667</v>
      </c>
      <c r="C141" s="9" t="s">
        <v>62</v>
      </c>
      <c r="D141" s="9" t="s">
        <v>63</v>
      </c>
      <c r="E141" s="9" t="s">
        <v>72</v>
      </c>
      <c r="F141" s="9" t="s">
        <v>319</v>
      </c>
      <c r="G141" s="9"/>
      <c r="H141" s="9"/>
      <c r="I141" s="9" t="s">
        <v>95</v>
      </c>
      <c r="J141" s="9" t="s">
        <v>96</v>
      </c>
      <c r="K141" s="9"/>
      <c r="L141" s="9" t="s">
        <v>97</v>
      </c>
    </row>
    <row r="142" spans="1:12" x14ac:dyDescent="0.2">
      <c r="A142" s="9">
        <v>8</v>
      </c>
      <c r="B142" s="12">
        <v>29695</v>
      </c>
      <c r="C142" s="9" t="s">
        <v>62</v>
      </c>
      <c r="D142" s="9" t="s">
        <v>87</v>
      </c>
      <c r="E142" s="9" t="s">
        <v>64</v>
      </c>
      <c r="F142" s="9" t="s">
        <v>320</v>
      </c>
      <c r="G142" s="9"/>
      <c r="H142" s="9"/>
      <c r="I142" s="9" t="s">
        <v>99</v>
      </c>
      <c r="J142" s="9" t="s">
        <v>100</v>
      </c>
      <c r="K142" s="9"/>
      <c r="L142" s="9" t="s">
        <v>101</v>
      </c>
    </row>
    <row r="143" spans="1:12" x14ac:dyDescent="0.2">
      <c r="A143" s="9">
        <v>8</v>
      </c>
      <c r="B143" s="12">
        <v>29703</v>
      </c>
      <c r="C143" s="9" t="s">
        <v>62</v>
      </c>
      <c r="D143" s="9" t="s">
        <v>87</v>
      </c>
      <c r="E143" s="9" t="s">
        <v>64</v>
      </c>
      <c r="F143" s="9" t="s">
        <v>102</v>
      </c>
      <c r="G143" s="9"/>
      <c r="H143" s="9"/>
      <c r="I143" s="9" t="s">
        <v>103</v>
      </c>
      <c r="J143" s="9" t="s">
        <v>100</v>
      </c>
      <c r="K143" s="9"/>
      <c r="L143" s="9" t="s">
        <v>101</v>
      </c>
    </row>
    <row r="144" spans="1:12" x14ac:dyDescent="0.2">
      <c r="A144" s="9">
        <v>9</v>
      </c>
      <c r="B144" s="12">
        <v>157007</v>
      </c>
      <c r="C144" s="9" t="s">
        <v>62</v>
      </c>
      <c r="D144" s="9" t="s">
        <v>72</v>
      </c>
      <c r="E144" s="9" t="s">
        <v>64</v>
      </c>
      <c r="F144" s="9" t="s">
        <v>321</v>
      </c>
      <c r="G144" s="9" t="s">
        <v>105</v>
      </c>
      <c r="H144" s="9" t="s">
        <v>106</v>
      </c>
      <c r="I144" s="9" t="s">
        <v>107</v>
      </c>
      <c r="J144" s="9" t="s">
        <v>108</v>
      </c>
      <c r="K144" s="9" t="s">
        <v>109</v>
      </c>
      <c r="L144" s="9" t="s">
        <v>110</v>
      </c>
    </row>
    <row r="145" spans="1:12" x14ac:dyDescent="0.2">
      <c r="A145" s="9">
        <v>14</v>
      </c>
      <c r="B145" s="12">
        <v>144991</v>
      </c>
      <c r="C145" s="9" t="s">
        <v>62</v>
      </c>
      <c r="D145" s="9" t="s">
        <v>64</v>
      </c>
      <c r="E145" s="9" t="s">
        <v>72</v>
      </c>
      <c r="F145" s="9" t="s">
        <v>225</v>
      </c>
      <c r="G145" s="9" t="s">
        <v>112</v>
      </c>
      <c r="H145" s="9" t="s">
        <v>113</v>
      </c>
      <c r="I145" s="9" t="s">
        <v>114</v>
      </c>
      <c r="J145" s="9" t="s">
        <v>115</v>
      </c>
      <c r="K145" s="9" t="s">
        <v>116</v>
      </c>
      <c r="L145" s="9" t="s">
        <v>117</v>
      </c>
    </row>
    <row r="146" spans="1:12" x14ac:dyDescent="0.2">
      <c r="A146" s="9">
        <v>15</v>
      </c>
      <c r="B146" s="12">
        <v>117042</v>
      </c>
      <c r="C146" s="9" t="s">
        <v>62</v>
      </c>
      <c r="D146" s="9" t="s">
        <v>72</v>
      </c>
      <c r="E146" s="9" t="s">
        <v>63</v>
      </c>
      <c r="F146" s="9" t="s">
        <v>322</v>
      </c>
      <c r="G146" s="9" t="s">
        <v>119</v>
      </c>
      <c r="H146" s="9" t="s">
        <v>120</v>
      </c>
      <c r="I146" s="9" t="s">
        <v>121</v>
      </c>
      <c r="J146" s="9" t="s">
        <v>122</v>
      </c>
      <c r="K146" s="9"/>
      <c r="L146" s="9" t="s">
        <v>93</v>
      </c>
    </row>
    <row r="147" spans="1:12" x14ac:dyDescent="0.2">
      <c r="A147" s="9">
        <v>15</v>
      </c>
      <c r="B147" s="12">
        <v>117051</v>
      </c>
      <c r="C147" s="9" t="s">
        <v>62</v>
      </c>
      <c r="D147" s="9" t="s">
        <v>87</v>
      </c>
      <c r="E147" s="9" t="s">
        <v>72</v>
      </c>
      <c r="F147" s="9" t="s">
        <v>323</v>
      </c>
      <c r="G147" s="9" t="s">
        <v>124</v>
      </c>
      <c r="H147" s="9" t="s">
        <v>125</v>
      </c>
      <c r="I147" s="9" t="s">
        <v>126</v>
      </c>
      <c r="J147" s="9" t="s">
        <v>122</v>
      </c>
      <c r="K147" s="9"/>
      <c r="L147" s="9" t="s">
        <v>93</v>
      </c>
    </row>
    <row r="148" spans="1:12" x14ac:dyDescent="0.2">
      <c r="A148" s="9">
        <v>23</v>
      </c>
      <c r="B148" s="12">
        <v>41566</v>
      </c>
      <c r="C148" s="9" t="s">
        <v>62</v>
      </c>
      <c r="D148" s="9" t="s">
        <v>72</v>
      </c>
      <c r="E148" s="9" t="s">
        <v>87</v>
      </c>
      <c r="F148" s="9" t="s">
        <v>324</v>
      </c>
      <c r="G148" s="9" t="s">
        <v>128</v>
      </c>
      <c r="H148" s="9" t="s">
        <v>129</v>
      </c>
      <c r="I148" s="9" t="s">
        <v>130</v>
      </c>
      <c r="J148" s="9" t="s">
        <v>131</v>
      </c>
      <c r="K148" s="9"/>
      <c r="L148" s="9" t="s">
        <v>93</v>
      </c>
    </row>
    <row r="149" spans="1:12" x14ac:dyDescent="0.2">
      <c r="A149" s="9">
        <v>23</v>
      </c>
      <c r="B149" s="12">
        <v>41591</v>
      </c>
      <c r="C149" s="9" t="s">
        <v>62</v>
      </c>
      <c r="D149" s="9" t="s">
        <v>64</v>
      </c>
      <c r="E149" s="9" t="s">
        <v>72</v>
      </c>
      <c r="F149" s="9" t="s">
        <v>235</v>
      </c>
      <c r="G149" s="9" t="s">
        <v>132</v>
      </c>
      <c r="H149" s="9" t="s">
        <v>133</v>
      </c>
      <c r="I149" s="9" t="s">
        <v>134</v>
      </c>
      <c r="J149" s="9" t="s">
        <v>131</v>
      </c>
      <c r="K149" s="9"/>
      <c r="L149" s="9" t="s">
        <v>93</v>
      </c>
    </row>
    <row r="150" spans="1:12" x14ac:dyDescent="0.2">
      <c r="A150" s="9">
        <v>30</v>
      </c>
      <c r="B150" s="12">
        <v>23050</v>
      </c>
      <c r="C150" s="9" t="s">
        <v>62</v>
      </c>
      <c r="D150" s="9" t="s">
        <v>87</v>
      </c>
      <c r="E150" s="9" t="s">
        <v>72</v>
      </c>
      <c r="F150" s="9" t="s">
        <v>325</v>
      </c>
      <c r="G150" s="9" t="s">
        <v>177</v>
      </c>
      <c r="H150" s="9" t="s">
        <v>178</v>
      </c>
      <c r="I150" s="9" t="s">
        <v>179</v>
      </c>
      <c r="J150" s="9" t="s">
        <v>180</v>
      </c>
      <c r="K150" s="9" t="s">
        <v>181</v>
      </c>
      <c r="L150" s="9" t="s">
        <v>182</v>
      </c>
    </row>
    <row r="151" spans="1:12" x14ac:dyDescent="0.2">
      <c r="A151" s="9">
        <v>31</v>
      </c>
      <c r="B151" s="12">
        <v>34021</v>
      </c>
      <c r="C151" s="9" t="s">
        <v>62</v>
      </c>
      <c r="D151" s="9" t="s">
        <v>63</v>
      </c>
      <c r="E151" s="9" t="s">
        <v>64</v>
      </c>
      <c r="F151" s="9" t="s">
        <v>230</v>
      </c>
      <c r="G151" s="9" t="s">
        <v>184</v>
      </c>
      <c r="H151" s="9" t="s">
        <v>185</v>
      </c>
      <c r="I151" s="9" t="s">
        <v>186</v>
      </c>
      <c r="J151" s="9" t="s">
        <v>187</v>
      </c>
      <c r="K151" s="9" t="s">
        <v>188</v>
      </c>
      <c r="L151" s="9" t="s">
        <v>189</v>
      </c>
    </row>
    <row r="152" spans="1:12" x14ac:dyDescent="0.2">
      <c r="A152" s="9">
        <v>39</v>
      </c>
      <c r="B152" s="12">
        <v>5038</v>
      </c>
      <c r="C152" s="9" t="s">
        <v>62</v>
      </c>
      <c r="D152" s="9" t="s">
        <v>63</v>
      </c>
      <c r="E152" s="9" t="s">
        <v>72</v>
      </c>
      <c r="F152" s="9" t="s">
        <v>326</v>
      </c>
      <c r="G152" s="9" t="s">
        <v>190</v>
      </c>
      <c r="H152" s="9" t="s">
        <v>191</v>
      </c>
      <c r="I152" s="9" t="s">
        <v>192</v>
      </c>
      <c r="J152" s="9" t="s">
        <v>193</v>
      </c>
      <c r="K152" s="9" t="s">
        <v>194</v>
      </c>
      <c r="L152" s="9" t="s">
        <v>195</v>
      </c>
    </row>
    <row r="153" spans="1:12" x14ac:dyDescent="0.2">
      <c r="A153" s="9">
        <v>39</v>
      </c>
      <c r="B153" s="12">
        <v>23955</v>
      </c>
      <c r="C153" s="9" t="s">
        <v>62</v>
      </c>
      <c r="D153" s="9" t="s">
        <v>64</v>
      </c>
      <c r="E153" s="9" t="s">
        <v>63</v>
      </c>
      <c r="F153" s="9" t="s">
        <v>213</v>
      </c>
      <c r="G153" s="9" t="s">
        <v>197</v>
      </c>
      <c r="H153" s="9" t="s">
        <v>198</v>
      </c>
      <c r="I153" s="9" t="s">
        <v>199</v>
      </c>
      <c r="J153" s="9" t="s">
        <v>200</v>
      </c>
      <c r="K153" s="9" t="s">
        <v>201</v>
      </c>
      <c r="L153" s="9" t="s">
        <v>202</v>
      </c>
    </row>
  </sheetData>
  <mergeCells count="1">
    <mergeCell ref="A1:AA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895E7-0AD6-E34D-9524-CF6742101092}">
  <dimension ref="A1:AA94"/>
  <sheetViews>
    <sheetView workbookViewId="0">
      <selection sqref="A1:AA1"/>
    </sheetView>
  </sheetViews>
  <sheetFormatPr baseColWidth="10" defaultRowHeight="16" x14ac:dyDescent="0.2"/>
  <cols>
    <col min="1" max="1" width="10.83203125" style="43"/>
    <col min="8" max="8" width="10.83203125" style="28"/>
    <col min="22" max="22" width="10.83203125" style="28"/>
  </cols>
  <sheetData>
    <row r="1" spans="1:27" s="1" customFormat="1" ht="40" customHeight="1" x14ac:dyDescent="0.2">
      <c r="A1" s="66" t="s">
        <v>945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</row>
    <row r="2" spans="1:27" ht="40" customHeight="1" x14ac:dyDescent="0.2">
      <c r="A2" s="67" t="s">
        <v>469</v>
      </c>
      <c r="B2" s="67"/>
      <c r="C2" s="67"/>
      <c r="D2" s="67"/>
      <c r="E2" s="67"/>
      <c r="F2" s="67"/>
      <c r="G2" s="67"/>
      <c r="H2" s="67"/>
    </row>
    <row r="3" spans="1:27" s="49" customFormat="1" x14ac:dyDescent="0.2">
      <c r="A3" s="45"/>
      <c r="B3" s="48" t="s">
        <v>10</v>
      </c>
      <c r="C3" s="48" t="s">
        <v>12</v>
      </c>
      <c r="D3" s="48" t="s">
        <v>14</v>
      </c>
      <c r="E3" s="48" t="s">
        <v>15</v>
      </c>
      <c r="F3" s="48" t="s">
        <v>17</v>
      </c>
      <c r="H3" s="50" t="s">
        <v>470</v>
      </c>
      <c r="V3" s="51"/>
    </row>
    <row r="4" spans="1:27" x14ac:dyDescent="0.2">
      <c r="A4" s="44" t="s">
        <v>10</v>
      </c>
      <c r="B4" s="9"/>
      <c r="C4" s="9">
        <v>88.7</v>
      </c>
      <c r="D4" s="9">
        <v>99.5</v>
      </c>
      <c r="E4" s="9">
        <v>89.2</v>
      </c>
      <c r="F4" s="9">
        <v>87.7</v>
      </c>
      <c r="H4" s="30">
        <f>AVERAGE(B4:F8)</f>
        <v>91.86999999999999</v>
      </c>
    </row>
    <row r="5" spans="1:27" x14ac:dyDescent="0.2">
      <c r="A5" s="44" t="s">
        <v>12</v>
      </c>
      <c r="B5" s="9">
        <v>88.7</v>
      </c>
      <c r="C5" s="9"/>
      <c r="D5" s="9">
        <v>88.6</v>
      </c>
      <c r="E5" s="9">
        <v>96.1</v>
      </c>
      <c r="F5" s="9">
        <v>96.2</v>
      </c>
    </row>
    <row r="6" spans="1:27" x14ac:dyDescent="0.2">
      <c r="A6" s="44" t="s">
        <v>14</v>
      </c>
      <c r="B6" s="9">
        <v>99.5</v>
      </c>
      <c r="C6" s="9">
        <v>88.6</v>
      </c>
      <c r="D6" s="9"/>
      <c r="E6" s="9">
        <v>89.1</v>
      </c>
      <c r="F6" s="9">
        <v>87.6</v>
      </c>
    </row>
    <row r="7" spans="1:27" x14ac:dyDescent="0.2">
      <c r="A7" s="44" t="s">
        <v>15</v>
      </c>
      <c r="B7" s="9">
        <v>89.2</v>
      </c>
      <c r="C7" s="9">
        <v>96.1</v>
      </c>
      <c r="D7" s="9">
        <v>89.1</v>
      </c>
      <c r="E7" s="9"/>
      <c r="F7" s="9">
        <v>96</v>
      </c>
    </row>
    <row r="8" spans="1:27" x14ac:dyDescent="0.2">
      <c r="A8" s="44" t="s">
        <v>17</v>
      </c>
      <c r="B8" s="9">
        <v>87.7</v>
      </c>
      <c r="C8" s="9">
        <v>96.2</v>
      </c>
      <c r="D8" s="9">
        <v>87.6</v>
      </c>
      <c r="E8" s="9">
        <v>96</v>
      </c>
      <c r="F8" s="9"/>
    </row>
    <row r="10" spans="1:27" ht="40" customHeight="1" x14ac:dyDescent="0.2">
      <c r="A10" s="74" t="s">
        <v>482</v>
      </c>
      <c r="B10" s="74"/>
      <c r="C10" s="74"/>
      <c r="D10" s="74"/>
      <c r="E10" s="74"/>
      <c r="F10" s="74"/>
      <c r="G10" s="74"/>
      <c r="H10" s="74"/>
    </row>
    <row r="11" spans="1:27" s="49" customFormat="1" x14ac:dyDescent="0.2">
      <c r="A11" s="45"/>
      <c r="B11" s="48" t="s">
        <v>10</v>
      </c>
      <c r="C11" s="48" t="s">
        <v>12</v>
      </c>
      <c r="D11" s="48" t="s">
        <v>14</v>
      </c>
      <c r="E11" s="48" t="s">
        <v>15</v>
      </c>
      <c r="F11" s="48" t="s">
        <v>17</v>
      </c>
      <c r="G11" s="48"/>
      <c r="H11" s="50" t="s">
        <v>470</v>
      </c>
      <c r="V11" s="51"/>
    </row>
    <row r="12" spans="1:27" x14ac:dyDescent="0.2">
      <c r="A12" s="44" t="s">
        <v>10</v>
      </c>
      <c r="B12" s="9"/>
      <c r="C12" s="9">
        <v>79.099999999999994</v>
      </c>
      <c r="D12" s="9">
        <v>98.6</v>
      </c>
      <c r="E12" s="9">
        <v>78.099999999999994</v>
      </c>
      <c r="F12" s="9">
        <v>76</v>
      </c>
      <c r="G12" s="9"/>
      <c r="H12" s="31">
        <v>82.6</v>
      </c>
    </row>
    <row r="13" spans="1:27" x14ac:dyDescent="0.2">
      <c r="A13" s="44" t="s">
        <v>12</v>
      </c>
      <c r="B13" s="9">
        <v>79.099999999999994</v>
      </c>
      <c r="C13" s="9"/>
      <c r="D13" s="9">
        <v>79.3</v>
      </c>
      <c r="E13" s="9">
        <v>88.9</v>
      </c>
      <c r="F13" s="9">
        <v>84.5</v>
      </c>
      <c r="G13" s="9"/>
      <c r="H13" s="29"/>
    </row>
    <row r="14" spans="1:27" x14ac:dyDescent="0.2">
      <c r="A14" s="44" t="s">
        <v>14</v>
      </c>
      <c r="B14" s="9">
        <v>98.6</v>
      </c>
      <c r="C14" s="9">
        <v>79.3</v>
      </c>
      <c r="D14" s="9"/>
      <c r="E14" s="9">
        <v>78.3</v>
      </c>
      <c r="F14" s="9">
        <v>76</v>
      </c>
      <c r="G14" s="9"/>
      <c r="H14" s="29"/>
    </row>
    <row r="15" spans="1:27" x14ac:dyDescent="0.2">
      <c r="A15" s="44" t="s">
        <v>15</v>
      </c>
      <c r="B15" s="9">
        <v>78.099999999999994</v>
      </c>
      <c r="C15" s="9">
        <v>88.9</v>
      </c>
      <c r="D15" s="9">
        <v>78.3</v>
      </c>
      <c r="E15" s="9"/>
      <c r="F15" s="9">
        <v>87.2</v>
      </c>
      <c r="G15" s="9"/>
      <c r="H15" s="29"/>
    </row>
    <row r="16" spans="1:27" x14ac:dyDescent="0.2">
      <c r="A16" s="44" t="s">
        <v>17</v>
      </c>
      <c r="B16" s="9">
        <v>76</v>
      </c>
      <c r="C16" s="9">
        <v>84.5</v>
      </c>
      <c r="D16" s="9">
        <v>76</v>
      </c>
      <c r="E16" s="9">
        <v>87.2</v>
      </c>
      <c r="F16" s="9"/>
      <c r="G16" s="9"/>
      <c r="H16" s="29"/>
    </row>
    <row r="18" spans="1:22" ht="40" customHeight="1" x14ac:dyDescent="0.2">
      <c r="A18" s="74" t="s">
        <v>471</v>
      </c>
      <c r="B18" s="74"/>
      <c r="C18" s="74"/>
      <c r="D18" s="74"/>
      <c r="E18" s="74"/>
      <c r="F18" s="74"/>
      <c r="G18" s="74"/>
      <c r="H18" s="74"/>
    </row>
    <row r="19" spans="1:22" s="49" customFormat="1" x14ac:dyDescent="0.2">
      <c r="A19" s="45"/>
      <c r="B19" s="48" t="s">
        <v>10</v>
      </c>
      <c r="C19" s="48" t="s">
        <v>12</v>
      </c>
      <c r="D19" s="48" t="s">
        <v>14</v>
      </c>
      <c r="E19" s="48" t="s">
        <v>15</v>
      </c>
      <c r="F19" s="48" t="s">
        <v>17</v>
      </c>
      <c r="G19" s="48"/>
      <c r="H19" s="50" t="s">
        <v>470</v>
      </c>
      <c r="K19" s="50" t="s">
        <v>470</v>
      </c>
      <c r="V19" s="51"/>
    </row>
    <row r="20" spans="1:22" x14ac:dyDescent="0.2">
      <c r="A20" s="44" t="s">
        <v>10</v>
      </c>
      <c r="B20" s="9"/>
      <c r="C20" s="9">
        <v>62.6</v>
      </c>
      <c r="D20" s="9">
        <v>61.9</v>
      </c>
      <c r="E20" s="9">
        <v>39.6</v>
      </c>
      <c r="F20" s="9">
        <v>38.299999999999997</v>
      </c>
      <c r="G20" s="9"/>
      <c r="H20" s="29">
        <v>45.99</v>
      </c>
      <c r="K20" s="30">
        <f>AVERAGE(H22:H24)</f>
        <v>29.033333333333331</v>
      </c>
      <c r="L20" t="s">
        <v>472</v>
      </c>
    </row>
    <row r="21" spans="1:22" x14ac:dyDescent="0.2">
      <c r="A21" s="44" t="s">
        <v>12</v>
      </c>
      <c r="B21" s="9">
        <v>62.6</v>
      </c>
      <c r="C21" s="9"/>
      <c r="D21" s="9">
        <v>90</v>
      </c>
      <c r="E21" s="9">
        <v>24.4</v>
      </c>
      <c r="F21" s="9">
        <v>23.4</v>
      </c>
      <c r="G21" s="9"/>
      <c r="H21" s="29"/>
      <c r="K21" s="30">
        <f>AVERAGE(H25:H26)</f>
        <v>29.033333333333331</v>
      </c>
      <c r="L21" t="s">
        <v>473</v>
      </c>
    </row>
    <row r="22" spans="1:22" x14ac:dyDescent="0.2">
      <c r="A22" s="44" t="s">
        <v>14</v>
      </c>
      <c r="B22" s="9">
        <v>61.9</v>
      </c>
      <c r="C22" s="9">
        <v>90</v>
      </c>
      <c r="D22" s="9"/>
      <c r="E22" s="9">
        <v>24.6</v>
      </c>
      <c r="F22" s="9">
        <v>23.9</v>
      </c>
      <c r="G22" s="9"/>
      <c r="H22" s="28">
        <f>AVERAGE(B23:B24,E20:F20)</f>
        <v>38.950000000000003</v>
      </c>
      <c r="I22" t="s">
        <v>474</v>
      </c>
    </row>
    <row r="23" spans="1:22" x14ac:dyDescent="0.2">
      <c r="A23" s="44" t="s">
        <v>15</v>
      </c>
      <c r="B23" s="9">
        <v>39.6</v>
      </c>
      <c r="C23" s="9">
        <v>24.4</v>
      </c>
      <c r="D23" s="9">
        <v>24.6</v>
      </c>
      <c r="E23" s="9"/>
      <c r="F23" s="9">
        <v>71.2</v>
      </c>
      <c r="G23" s="9"/>
      <c r="H23" s="28">
        <f>AVERAGE(C23:C24,E21:F21)</f>
        <v>23.9</v>
      </c>
      <c r="I23" t="s">
        <v>475</v>
      </c>
    </row>
    <row r="24" spans="1:22" x14ac:dyDescent="0.2">
      <c r="A24" s="44" t="s">
        <v>17</v>
      </c>
      <c r="B24" s="9">
        <v>38.299999999999997</v>
      </c>
      <c r="C24" s="9">
        <v>23.4</v>
      </c>
      <c r="D24" s="9">
        <v>23.9</v>
      </c>
      <c r="E24" s="9">
        <v>71.2</v>
      </c>
      <c r="F24" s="9"/>
      <c r="G24" s="9"/>
      <c r="H24" s="28">
        <f>AVERAGE(D23:D24,E22:F22)</f>
        <v>24.25</v>
      </c>
      <c r="I24" t="s">
        <v>476</v>
      </c>
    </row>
    <row r="25" spans="1:22" x14ac:dyDescent="0.2">
      <c r="H25" s="28">
        <f>AVERAGE(B23:D23,E20:E22)</f>
        <v>29.533333333333331</v>
      </c>
      <c r="I25" t="s">
        <v>477</v>
      </c>
    </row>
    <row r="26" spans="1:22" x14ac:dyDescent="0.2">
      <c r="H26" s="28">
        <f>AVERAGE(B24:D24,F20:F22)</f>
        <v>28.533333333333331</v>
      </c>
      <c r="I26" t="s">
        <v>478</v>
      </c>
    </row>
    <row r="28" spans="1:22" ht="40" customHeight="1" x14ac:dyDescent="0.2">
      <c r="A28" s="74" t="s">
        <v>479</v>
      </c>
      <c r="B28" s="74"/>
      <c r="C28" s="74"/>
      <c r="D28" s="74"/>
      <c r="E28" s="74"/>
      <c r="F28" s="74"/>
      <c r="G28" s="74"/>
      <c r="H28" s="74"/>
    </row>
    <row r="29" spans="1:22" s="49" customFormat="1" x14ac:dyDescent="0.2">
      <c r="A29" s="45"/>
      <c r="B29" s="48" t="s">
        <v>10</v>
      </c>
      <c r="C29" s="48" t="s">
        <v>12</v>
      </c>
      <c r="D29" s="48" t="s">
        <v>14</v>
      </c>
      <c r="E29" s="48" t="s">
        <v>15</v>
      </c>
      <c r="F29" s="48" t="s">
        <v>17</v>
      </c>
      <c r="H29" s="50" t="s">
        <v>470</v>
      </c>
      <c r="V29" s="51"/>
    </row>
    <row r="30" spans="1:22" x14ac:dyDescent="0.2">
      <c r="A30" s="44" t="s">
        <v>10</v>
      </c>
      <c r="C30">
        <v>65.8</v>
      </c>
      <c r="D30">
        <v>98.9</v>
      </c>
      <c r="E30">
        <v>65.8</v>
      </c>
      <c r="F30">
        <v>64.7</v>
      </c>
      <c r="H30" s="30">
        <f>AVERAGE(B30:F34)</f>
        <v>76.099999999999994</v>
      </c>
    </row>
    <row r="31" spans="1:22" x14ac:dyDescent="0.2">
      <c r="A31" s="44" t="s">
        <v>12</v>
      </c>
      <c r="B31">
        <v>65.8</v>
      </c>
      <c r="D31">
        <v>65.8</v>
      </c>
      <c r="E31">
        <v>93.3</v>
      </c>
      <c r="F31">
        <v>88.6</v>
      </c>
    </row>
    <row r="32" spans="1:22" x14ac:dyDescent="0.2">
      <c r="A32" s="44" t="s">
        <v>14</v>
      </c>
      <c r="B32">
        <v>98.9</v>
      </c>
      <c r="C32">
        <v>65.8</v>
      </c>
      <c r="E32">
        <v>65.8</v>
      </c>
      <c r="F32">
        <v>64.599999999999994</v>
      </c>
    </row>
    <row r="33" spans="1:22" x14ac:dyDescent="0.2">
      <c r="A33" s="44" t="s">
        <v>15</v>
      </c>
      <c r="B33">
        <v>65.8</v>
      </c>
      <c r="C33">
        <v>93.3</v>
      </c>
      <c r="D33">
        <v>65.8</v>
      </c>
      <c r="F33">
        <v>87.7</v>
      </c>
    </row>
    <row r="34" spans="1:22" x14ac:dyDescent="0.2">
      <c r="A34" s="44" t="s">
        <v>17</v>
      </c>
      <c r="B34">
        <v>64.7</v>
      </c>
      <c r="C34">
        <v>88.6</v>
      </c>
      <c r="D34">
        <v>64.599999999999994</v>
      </c>
      <c r="E34">
        <v>87.7</v>
      </c>
    </row>
    <row r="35" spans="1:22" x14ac:dyDescent="0.2">
      <c r="A35" s="44"/>
    </row>
    <row r="36" spans="1:22" ht="40" customHeight="1" x14ac:dyDescent="0.2">
      <c r="A36" s="74" t="s">
        <v>483</v>
      </c>
      <c r="B36" s="74"/>
      <c r="C36" s="74"/>
      <c r="D36" s="74"/>
      <c r="E36" s="74"/>
      <c r="F36" s="74"/>
      <c r="G36" s="74"/>
      <c r="H36" s="74"/>
    </row>
    <row r="37" spans="1:22" s="49" customFormat="1" x14ac:dyDescent="0.2">
      <c r="A37" s="46"/>
      <c r="B37" s="48" t="s">
        <v>10</v>
      </c>
      <c r="C37" s="48" t="s">
        <v>12</v>
      </c>
      <c r="D37" s="48" t="s">
        <v>14</v>
      </c>
      <c r="E37" s="48" t="s">
        <v>15</v>
      </c>
      <c r="F37" s="48" t="s">
        <v>17</v>
      </c>
      <c r="H37" s="50" t="s">
        <v>470</v>
      </c>
      <c r="V37" s="51"/>
    </row>
    <row r="38" spans="1:22" x14ac:dyDescent="0.2">
      <c r="A38" s="44" t="s">
        <v>10</v>
      </c>
      <c r="B38">
        <v>94.6</v>
      </c>
      <c r="C38">
        <v>99.5</v>
      </c>
      <c r="D38">
        <v>86.8</v>
      </c>
      <c r="E38">
        <v>87.3</v>
      </c>
      <c r="H38" s="30">
        <f>AVERAGE(B38:F42)</f>
        <v>90.859999999999985</v>
      </c>
    </row>
    <row r="39" spans="1:22" x14ac:dyDescent="0.2">
      <c r="A39" s="44" t="s">
        <v>12</v>
      </c>
      <c r="B39">
        <v>94.6</v>
      </c>
      <c r="D39">
        <v>94.6</v>
      </c>
      <c r="E39">
        <v>88.4</v>
      </c>
      <c r="F39">
        <v>89.8</v>
      </c>
    </row>
    <row r="40" spans="1:22" x14ac:dyDescent="0.2">
      <c r="A40" s="44" t="s">
        <v>14</v>
      </c>
      <c r="B40">
        <v>99.5</v>
      </c>
      <c r="C40">
        <v>94.6</v>
      </c>
      <c r="E40">
        <v>86.8</v>
      </c>
      <c r="F40">
        <v>87.3</v>
      </c>
    </row>
    <row r="41" spans="1:22" x14ac:dyDescent="0.2">
      <c r="A41" s="44" t="s">
        <v>15</v>
      </c>
      <c r="B41">
        <v>86.8</v>
      </c>
      <c r="C41">
        <v>88.4</v>
      </c>
      <c r="D41">
        <v>86.8</v>
      </c>
      <c r="F41">
        <v>93.5</v>
      </c>
    </row>
    <row r="42" spans="1:22" x14ac:dyDescent="0.2">
      <c r="A42" s="44" t="s">
        <v>17</v>
      </c>
      <c r="B42">
        <v>87.3</v>
      </c>
      <c r="C42">
        <v>89.8</v>
      </c>
      <c r="D42">
        <v>87.3</v>
      </c>
      <c r="E42">
        <v>93.5</v>
      </c>
    </row>
    <row r="44" spans="1:22" ht="40" customHeight="1" x14ac:dyDescent="0.2">
      <c r="A44" s="67" t="s">
        <v>480</v>
      </c>
      <c r="B44" s="67"/>
      <c r="C44" s="67"/>
      <c r="D44" s="67"/>
      <c r="E44" s="67"/>
      <c r="F44" s="67"/>
      <c r="G44" s="67"/>
      <c r="H44" s="67"/>
      <c r="I44" s="67"/>
      <c r="J44" s="67"/>
      <c r="K44" s="67"/>
      <c r="L44" s="67"/>
      <c r="M44" s="67"/>
      <c r="N44" s="67"/>
      <c r="O44" s="67"/>
      <c r="P44" s="67"/>
      <c r="Q44" s="67"/>
      <c r="R44" s="67"/>
      <c r="S44" s="67"/>
      <c r="T44" s="67"/>
      <c r="U44" s="67"/>
      <c r="V44" s="67"/>
    </row>
    <row r="45" spans="1:22" s="43" customFormat="1" x14ac:dyDescent="0.2">
      <c r="A45" s="44"/>
      <c r="B45" s="44" t="s">
        <v>10</v>
      </c>
      <c r="C45" s="44" t="s">
        <v>12</v>
      </c>
      <c r="D45" s="44" t="s">
        <v>14</v>
      </c>
      <c r="E45" s="44" t="s">
        <v>15</v>
      </c>
      <c r="F45" s="44" t="s">
        <v>17</v>
      </c>
      <c r="G45" s="44" t="s">
        <v>33</v>
      </c>
      <c r="H45" s="44" t="s">
        <v>29</v>
      </c>
      <c r="I45" s="44" t="s">
        <v>19</v>
      </c>
      <c r="J45" s="44" t="s">
        <v>20</v>
      </c>
      <c r="K45" s="44" t="s">
        <v>32</v>
      </c>
      <c r="L45" s="44" t="s">
        <v>28</v>
      </c>
      <c r="M45" s="44" t="s">
        <v>30</v>
      </c>
      <c r="N45" s="44" t="s">
        <v>26</v>
      </c>
      <c r="O45" s="44" t="s">
        <v>27</v>
      </c>
      <c r="P45" s="44" t="s">
        <v>31</v>
      </c>
      <c r="Q45" s="44" t="s">
        <v>23</v>
      </c>
      <c r="R45" s="44">
        <v>136</v>
      </c>
      <c r="S45" s="44" t="s">
        <v>34</v>
      </c>
      <c r="T45" s="44" t="s">
        <v>24</v>
      </c>
      <c r="V45" s="47" t="s">
        <v>470</v>
      </c>
    </row>
    <row r="46" spans="1:22" x14ac:dyDescent="0.2">
      <c r="A46" s="44" t="s">
        <v>10</v>
      </c>
      <c r="B46" s="9"/>
      <c r="C46" s="9">
        <v>97.8</v>
      </c>
      <c r="D46" s="9">
        <v>99.7</v>
      </c>
      <c r="E46" s="9">
        <v>86.3</v>
      </c>
      <c r="F46" s="9">
        <v>88.8</v>
      </c>
      <c r="G46" s="9">
        <v>24.1</v>
      </c>
      <c r="H46" s="29">
        <v>85.9</v>
      </c>
      <c r="I46" s="9">
        <v>88.7</v>
      </c>
      <c r="J46" s="9">
        <v>98.7</v>
      </c>
      <c r="K46" s="9">
        <v>94.9</v>
      </c>
      <c r="L46" s="9">
        <v>87.5</v>
      </c>
      <c r="M46" s="9">
        <v>87.5</v>
      </c>
      <c r="N46" s="9">
        <v>88.7</v>
      </c>
      <c r="O46" s="9">
        <v>87.5</v>
      </c>
      <c r="P46" s="9">
        <v>97.1</v>
      </c>
      <c r="Q46" s="9">
        <v>85.9</v>
      </c>
      <c r="R46" s="9">
        <v>40.700000000000003</v>
      </c>
      <c r="S46" s="9">
        <v>24.1</v>
      </c>
      <c r="T46" s="9">
        <v>86.8</v>
      </c>
      <c r="V46" s="30">
        <f>AVERAGE(B46:T64)</f>
        <v>73.571345029239751</v>
      </c>
    </row>
    <row r="47" spans="1:22" x14ac:dyDescent="0.2">
      <c r="A47" s="44" t="s">
        <v>12</v>
      </c>
      <c r="B47" s="9">
        <v>97.8</v>
      </c>
      <c r="C47" s="9"/>
      <c r="D47" s="9">
        <v>97.8</v>
      </c>
      <c r="E47" s="9">
        <v>86.6</v>
      </c>
      <c r="F47" s="9">
        <v>88.1</v>
      </c>
      <c r="G47" s="9">
        <v>23.5</v>
      </c>
      <c r="H47" s="29">
        <v>85.6</v>
      </c>
      <c r="I47" s="9">
        <v>87.5</v>
      </c>
      <c r="J47" s="9">
        <v>98.1</v>
      </c>
      <c r="K47" s="9">
        <v>95.2</v>
      </c>
      <c r="L47" s="9">
        <v>87.5</v>
      </c>
      <c r="M47" s="9">
        <v>86.9</v>
      </c>
      <c r="N47" s="9">
        <v>88.7</v>
      </c>
      <c r="O47" s="9">
        <v>86.9</v>
      </c>
      <c r="P47" s="9">
        <v>97.8</v>
      </c>
      <c r="Q47" s="9">
        <v>86.3</v>
      </c>
      <c r="R47" s="9">
        <v>40.9</v>
      </c>
      <c r="S47" s="9">
        <v>23.5</v>
      </c>
      <c r="T47" s="9">
        <v>86.8</v>
      </c>
    </row>
    <row r="48" spans="1:22" x14ac:dyDescent="0.2">
      <c r="A48" s="44" t="s">
        <v>14</v>
      </c>
      <c r="B48" s="9">
        <v>99.7</v>
      </c>
      <c r="C48" s="9">
        <v>97.8</v>
      </c>
      <c r="D48" s="9"/>
      <c r="E48" s="9">
        <v>86.3</v>
      </c>
      <c r="F48" s="9">
        <v>88.8</v>
      </c>
      <c r="G48" s="9">
        <v>24.1</v>
      </c>
      <c r="H48" s="29">
        <v>85.9</v>
      </c>
      <c r="I48" s="9">
        <v>88.7</v>
      </c>
      <c r="J48" s="9">
        <v>98.7</v>
      </c>
      <c r="K48" s="9">
        <v>94.9</v>
      </c>
      <c r="L48" s="9">
        <v>87.5</v>
      </c>
      <c r="M48" s="9">
        <v>87.5</v>
      </c>
      <c r="N48" s="9">
        <v>88.7</v>
      </c>
      <c r="O48" s="9">
        <v>87.5</v>
      </c>
      <c r="P48" s="9">
        <v>97.1</v>
      </c>
      <c r="Q48" s="9">
        <v>85.9</v>
      </c>
      <c r="R48" s="9">
        <v>40.700000000000003</v>
      </c>
      <c r="S48" s="9">
        <v>24.1</v>
      </c>
      <c r="T48" s="9">
        <v>86.8</v>
      </c>
    </row>
    <row r="49" spans="1:20" x14ac:dyDescent="0.2">
      <c r="A49" s="44" t="s">
        <v>15</v>
      </c>
      <c r="B49" s="9">
        <v>86.3</v>
      </c>
      <c r="C49" s="9">
        <v>86.6</v>
      </c>
      <c r="D49" s="9">
        <v>86.3</v>
      </c>
      <c r="E49" s="9"/>
      <c r="F49" s="9">
        <v>94</v>
      </c>
      <c r="G49" s="9">
        <v>23.5</v>
      </c>
      <c r="H49" s="29">
        <v>98.1</v>
      </c>
      <c r="I49" s="9">
        <v>93.6</v>
      </c>
      <c r="J49" s="9">
        <v>85.9</v>
      </c>
      <c r="K49" s="9">
        <v>88.1</v>
      </c>
      <c r="L49" s="9">
        <v>97.8</v>
      </c>
      <c r="M49" s="9">
        <v>97.8</v>
      </c>
      <c r="N49" s="9">
        <v>96.5</v>
      </c>
      <c r="O49" s="9">
        <v>97.8</v>
      </c>
      <c r="P49" s="9">
        <v>86.6</v>
      </c>
      <c r="Q49" s="9">
        <v>99</v>
      </c>
      <c r="R49" s="9">
        <v>40.1</v>
      </c>
      <c r="S49" s="9">
        <v>23.2</v>
      </c>
      <c r="T49" s="9">
        <v>99</v>
      </c>
    </row>
    <row r="50" spans="1:20" x14ac:dyDescent="0.2">
      <c r="A50" s="44" t="s">
        <v>17</v>
      </c>
      <c r="B50" s="9">
        <v>88.8</v>
      </c>
      <c r="C50" s="9">
        <v>88.1</v>
      </c>
      <c r="D50" s="9">
        <v>88.8</v>
      </c>
      <c r="E50" s="9">
        <v>94</v>
      </c>
      <c r="F50" s="9"/>
      <c r="G50" s="9">
        <v>24.6</v>
      </c>
      <c r="H50" s="29">
        <v>93.7</v>
      </c>
      <c r="I50" s="9">
        <v>92.7</v>
      </c>
      <c r="J50" s="9">
        <v>88.1</v>
      </c>
      <c r="K50" s="9">
        <v>88.1</v>
      </c>
      <c r="L50" s="9">
        <v>95.3</v>
      </c>
      <c r="M50" s="9">
        <v>94.6</v>
      </c>
      <c r="N50" s="9">
        <v>95</v>
      </c>
      <c r="O50" s="9">
        <v>94.6</v>
      </c>
      <c r="P50" s="9">
        <v>88.1</v>
      </c>
      <c r="Q50" s="9">
        <v>93.7</v>
      </c>
      <c r="R50" s="9">
        <v>39.799999999999997</v>
      </c>
      <c r="S50" s="9">
        <v>24.3</v>
      </c>
      <c r="T50" s="9">
        <v>94.3</v>
      </c>
    </row>
    <row r="51" spans="1:20" x14ac:dyDescent="0.2">
      <c r="A51" s="44" t="s">
        <v>33</v>
      </c>
      <c r="B51" s="9">
        <v>24.1</v>
      </c>
      <c r="C51" s="9">
        <v>23.5</v>
      </c>
      <c r="D51" s="9">
        <v>24.1</v>
      </c>
      <c r="E51" s="9">
        <v>23.5</v>
      </c>
      <c r="F51" s="9">
        <v>24.6</v>
      </c>
      <c r="G51" s="9"/>
      <c r="H51" s="29">
        <v>23.2</v>
      </c>
      <c r="I51" s="9">
        <v>22.4</v>
      </c>
      <c r="J51" s="9">
        <v>23.8</v>
      </c>
      <c r="K51" s="9">
        <v>24.1</v>
      </c>
      <c r="L51" s="9">
        <v>23</v>
      </c>
      <c r="M51" s="9">
        <v>23.5</v>
      </c>
      <c r="N51" s="9">
        <v>23.2</v>
      </c>
      <c r="O51" s="9">
        <v>23.5</v>
      </c>
      <c r="P51" s="9">
        <v>24.1</v>
      </c>
      <c r="Q51" s="9">
        <v>24.1</v>
      </c>
      <c r="R51" s="9">
        <v>28.8</v>
      </c>
      <c r="S51" s="9">
        <v>99.3</v>
      </c>
      <c r="T51" s="9">
        <v>23.5</v>
      </c>
    </row>
    <row r="52" spans="1:20" x14ac:dyDescent="0.2">
      <c r="A52" s="44" t="s">
        <v>29</v>
      </c>
      <c r="B52" s="9">
        <v>85.9</v>
      </c>
      <c r="C52" s="9">
        <v>85.6</v>
      </c>
      <c r="D52" s="9">
        <v>85.9</v>
      </c>
      <c r="E52" s="9">
        <v>98.1</v>
      </c>
      <c r="F52" s="9">
        <v>93.7</v>
      </c>
      <c r="G52" s="9">
        <v>23.2</v>
      </c>
      <c r="H52" s="29"/>
      <c r="I52" s="9">
        <v>93.3</v>
      </c>
      <c r="J52" s="9">
        <v>85.6</v>
      </c>
      <c r="K52" s="9">
        <v>87.7</v>
      </c>
      <c r="L52" s="9">
        <v>97.5</v>
      </c>
      <c r="M52" s="9">
        <v>98.1</v>
      </c>
      <c r="N52" s="9">
        <v>95.5</v>
      </c>
      <c r="O52" s="9">
        <v>98.1</v>
      </c>
      <c r="P52" s="9">
        <v>85.6</v>
      </c>
      <c r="Q52" s="9">
        <v>98.1</v>
      </c>
      <c r="R52" s="9">
        <v>39.5</v>
      </c>
      <c r="S52" s="9">
        <v>23</v>
      </c>
      <c r="T52" s="9">
        <v>97.5</v>
      </c>
    </row>
    <row r="53" spans="1:20" x14ac:dyDescent="0.2">
      <c r="A53" s="44" t="s">
        <v>19</v>
      </c>
      <c r="B53" s="9">
        <v>88.7</v>
      </c>
      <c r="C53" s="9">
        <v>87.5</v>
      </c>
      <c r="D53" s="9">
        <v>88.7</v>
      </c>
      <c r="E53" s="9">
        <v>93.6</v>
      </c>
      <c r="F53" s="9">
        <v>92.7</v>
      </c>
      <c r="G53" s="9">
        <v>22.4</v>
      </c>
      <c r="H53" s="29">
        <v>93.3</v>
      </c>
      <c r="I53" s="9"/>
      <c r="J53" s="9">
        <v>88.1</v>
      </c>
      <c r="K53" s="9">
        <v>87.1</v>
      </c>
      <c r="L53" s="9">
        <v>94.9</v>
      </c>
      <c r="M53" s="9">
        <v>94.9</v>
      </c>
      <c r="N53" s="9">
        <v>95.2</v>
      </c>
      <c r="O53" s="9">
        <v>94.9</v>
      </c>
      <c r="P53" s="9">
        <v>87.1</v>
      </c>
      <c r="Q53" s="9">
        <v>93.3</v>
      </c>
      <c r="R53" s="9">
        <v>38.700000000000003</v>
      </c>
      <c r="S53" s="9">
        <v>22.2</v>
      </c>
      <c r="T53" s="9">
        <v>94.2</v>
      </c>
    </row>
    <row r="54" spans="1:20" x14ac:dyDescent="0.2">
      <c r="A54" s="44" t="s">
        <v>20</v>
      </c>
      <c r="B54" s="9">
        <v>98.7</v>
      </c>
      <c r="C54" s="9">
        <v>98.1</v>
      </c>
      <c r="D54" s="9">
        <v>98.7</v>
      </c>
      <c r="E54" s="9">
        <v>85.9</v>
      </c>
      <c r="F54" s="9">
        <v>88.1</v>
      </c>
      <c r="G54" s="9">
        <v>23.8</v>
      </c>
      <c r="H54" s="29">
        <v>85.6</v>
      </c>
      <c r="I54" s="9">
        <v>88.1</v>
      </c>
      <c r="J54" s="9"/>
      <c r="K54" s="9">
        <v>94.9</v>
      </c>
      <c r="L54" s="9">
        <v>86.9</v>
      </c>
      <c r="M54" s="9">
        <v>86.9</v>
      </c>
      <c r="N54" s="9">
        <v>88.1</v>
      </c>
      <c r="O54" s="9">
        <v>86.9</v>
      </c>
      <c r="P54" s="9">
        <v>96.8</v>
      </c>
      <c r="Q54" s="9">
        <v>85.6</v>
      </c>
      <c r="R54" s="9">
        <v>40.9</v>
      </c>
      <c r="S54" s="9">
        <v>23.8</v>
      </c>
      <c r="T54" s="9">
        <v>86.2</v>
      </c>
    </row>
    <row r="55" spans="1:20" x14ac:dyDescent="0.2">
      <c r="A55" s="44" t="s">
        <v>32</v>
      </c>
      <c r="B55" s="9">
        <v>94.9</v>
      </c>
      <c r="C55" s="9">
        <v>95.2</v>
      </c>
      <c r="D55" s="9">
        <v>94.9</v>
      </c>
      <c r="E55" s="9">
        <v>88.1</v>
      </c>
      <c r="F55" s="9">
        <v>88.1</v>
      </c>
      <c r="G55" s="9">
        <v>24.1</v>
      </c>
      <c r="H55" s="29">
        <v>87.7</v>
      </c>
      <c r="I55" s="9">
        <v>87.1</v>
      </c>
      <c r="J55" s="9">
        <v>94.9</v>
      </c>
      <c r="K55" s="9"/>
      <c r="L55" s="9">
        <v>87.4</v>
      </c>
      <c r="M55" s="9">
        <v>87.4</v>
      </c>
      <c r="N55" s="9">
        <v>88.6</v>
      </c>
      <c r="O55" s="9">
        <v>87.4</v>
      </c>
      <c r="P55" s="9">
        <v>94.6</v>
      </c>
      <c r="Q55" s="9">
        <v>88.4</v>
      </c>
      <c r="R55" s="9">
        <v>41.2</v>
      </c>
      <c r="S55" s="9">
        <v>24.1</v>
      </c>
      <c r="T55" s="9">
        <v>88</v>
      </c>
    </row>
    <row r="56" spans="1:20" x14ac:dyDescent="0.2">
      <c r="A56" s="44" t="s">
        <v>28</v>
      </c>
      <c r="B56" s="9">
        <v>87.5</v>
      </c>
      <c r="C56" s="9">
        <v>87.5</v>
      </c>
      <c r="D56" s="9">
        <v>87.5</v>
      </c>
      <c r="E56" s="9">
        <v>97.8</v>
      </c>
      <c r="F56" s="9">
        <v>95.3</v>
      </c>
      <c r="G56" s="9">
        <v>23</v>
      </c>
      <c r="H56" s="29">
        <v>97.5</v>
      </c>
      <c r="I56" s="9">
        <v>94.9</v>
      </c>
      <c r="J56" s="9">
        <v>86.9</v>
      </c>
      <c r="K56" s="9">
        <v>87.4</v>
      </c>
      <c r="L56" s="9"/>
      <c r="M56" s="9">
        <v>98.4</v>
      </c>
      <c r="N56" s="9">
        <v>97.5</v>
      </c>
      <c r="O56" s="9">
        <v>98.4</v>
      </c>
      <c r="P56" s="9">
        <v>87.5</v>
      </c>
      <c r="Q56" s="9">
        <v>97.1</v>
      </c>
      <c r="R56" s="9">
        <v>39.5</v>
      </c>
      <c r="S56" s="9">
        <v>22.7</v>
      </c>
      <c r="T56" s="9">
        <v>97.8</v>
      </c>
    </row>
    <row r="57" spans="1:20" x14ac:dyDescent="0.2">
      <c r="A57" s="44" t="s">
        <v>30</v>
      </c>
      <c r="B57" s="9">
        <v>87.5</v>
      </c>
      <c r="C57" s="9">
        <v>86.9</v>
      </c>
      <c r="D57" s="9">
        <v>87.5</v>
      </c>
      <c r="E57" s="9">
        <v>97.8</v>
      </c>
      <c r="F57" s="9">
        <v>94.6</v>
      </c>
      <c r="G57" s="9">
        <v>23.5</v>
      </c>
      <c r="H57" s="29">
        <v>98.1</v>
      </c>
      <c r="I57" s="9">
        <v>94.9</v>
      </c>
      <c r="J57" s="9">
        <v>86.9</v>
      </c>
      <c r="K57" s="9">
        <v>87.4</v>
      </c>
      <c r="L57" s="9">
        <v>98.4</v>
      </c>
      <c r="M57" s="9"/>
      <c r="N57" s="9">
        <v>96.8</v>
      </c>
      <c r="O57" s="9">
        <v>99.7</v>
      </c>
      <c r="P57" s="9">
        <v>86.9</v>
      </c>
      <c r="Q57" s="9">
        <v>97.8</v>
      </c>
      <c r="R57" s="9">
        <v>39.799999999999997</v>
      </c>
      <c r="S57" s="9">
        <v>23.2</v>
      </c>
      <c r="T57" s="9">
        <v>97.8</v>
      </c>
    </row>
    <row r="58" spans="1:20" x14ac:dyDescent="0.2">
      <c r="A58" s="44" t="s">
        <v>26</v>
      </c>
      <c r="B58" s="9">
        <v>88.7</v>
      </c>
      <c r="C58" s="9">
        <v>88.7</v>
      </c>
      <c r="D58" s="9">
        <v>88.7</v>
      </c>
      <c r="E58" s="9">
        <v>96.5</v>
      </c>
      <c r="F58" s="9">
        <v>95</v>
      </c>
      <c r="G58" s="9">
        <v>23.2</v>
      </c>
      <c r="H58" s="29">
        <v>95.5</v>
      </c>
      <c r="I58" s="9">
        <v>95.2</v>
      </c>
      <c r="J58" s="9">
        <v>88.1</v>
      </c>
      <c r="K58" s="9">
        <v>88.6</v>
      </c>
      <c r="L58" s="9">
        <v>97.5</v>
      </c>
      <c r="M58" s="9">
        <v>96.8</v>
      </c>
      <c r="N58" s="9"/>
      <c r="O58" s="9">
        <v>96.8</v>
      </c>
      <c r="P58" s="9">
        <v>88.7</v>
      </c>
      <c r="Q58" s="9">
        <v>96.2</v>
      </c>
      <c r="R58" s="9">
        <v>39.6</v>
      </c>
      <c r="S58" s="9">
        <v>23</v>
      </c>
      <c r="T58" s="9">
        <v>96.8</v>
      </c>
    </row>
    <row r="59" spans="1:20" x14ac:dyDescent="0.2">
      <c r="A59" s="44" t="s">
        <v>27</v>
      </c>
      <c r="B59" s="9">
        <v>87.5</v>
      </c>
      <c r="C59" s="9">
        <v>86.9</v>
      </c>
      <c r="D59" s="9">
        <v>87.5</v>
      </c>
      <c r="E59" s="9">
        <v>97.8</v>
      </c>
      <c r="F59" s="9">
        <v>94.6</v>
      </c>
      <c r="G59" s="9">
        <v>23.5</v>
      </c>
      <c r="H59" s="29">
        <v>98.1</v>
      </c>
      <c r="I59" s="9">
        <v>94.9</v>
      </c>
      <c r="J59" s="9">
        <v>86.9</v>
      </c>
      <c r="K59" s="9">
        <v>87.4</v>
      </c>
      <c r="L59" s="9">
        <v>98.4</v>
      </c>
      <c r="M59" s="9">
        <v>99.7</v>
      </c>
      <c r="N59" s="9">
        <v>96.8</v>
      </c>
      <c r="O59" s="9"/>
      <c r="P59" s="9">
        <v>86.9</v>
      </c>
      <c r="Q59" s="9">
        <v>97.8</v>
      </c>
      <c r="R59" s="9">
        <v>39.799999999999997</v>
      </c>
      <c r="S59" s="9">
        <v>23.2</v>
      </c>
      <c r="T59" s="9">
        <v>97.8</v>
      </c>
    </row>
    <row r="60" spans="1:20" x14ac:dyDescent="0.2">
      <c r="A60" s="44" t="s">
        <v>31</v>
      </c>
      <c r="B60" s="9">
        <v>97.1</v>
      </c>
      <c r="C60" s="9">
        <v>97.8</v>
      </c>
      <c r="D60" s="9">
        <v>97.1</v>
      </c>
      <c r="E60" s="9">
        <v>86.6</v>
      </c>
      <c r="F60" s="9">
        <v>88.1</v>
      </c>
      <c r="G60" s="9">
        <v>24.1</v>
      </c>
      <c r="H60" s="29">
        <v>85.6</v>
      </c>
      <c r="I60" s="9">
        <v>87.1</v>
      </c>
      <c r="J60" s="9">
        <v>96.8</v>
      </c>
      <c r="K60" s="9">
        <v>94.6</v>
      </c>
      <c r="L60" s="9">
        <v>87.5</v>
      </c>
      <c r="M60" s="9">
        <v>86.9</v>
      </c>
      <c r="N60" s="9">
        <v>88.7</v>
      </c>
      <c r="O60" s="9">
        <v>86.9</v>
      </c>
      <c r="P60" s="9"/>
      <c r="Q60" s="9">
        <v>86.3</v>
      </c>
      <c r="R60" s="9">
        <v>40.700000000000003</v>
      </c>
      <c r="S60" s="9">
        <v>24.1</v>
      </c>
      <c r="T60" s="9">
        <v>86.8</v>
      </c>
    </row>
    <row r="61" spans="1:20" x14ac:dyDescent="0.2">
      <c r="A61" s="44" t="s">
        <v>23</v>
      </c>
      <c r="B61" s="9">
        <v>85.9</v>
      </c>
      <c r="C61" s="9">
        <v>86.3</v>
      </c>
      <c r="D61" s="9">
        <v>85.9</v>
      </c>
      <c r="E61" s="9">
        <v>99</v>
      </c>
      <c r="F61" s="9">
        <v>93.7</v>
      </c>
      <c r="G61" s="9">
        <v>24.1</v>
      </c>
      <c r="H61" s="29">
        <v>98.1</v>
      </c>
      <c r="I61" s="9">
        <v>93.3</v>
      </c>
      <c r="J61" s="9">
        <v>85.6</v>
      </c>
      <c r="K61" s="9">
        <v>88.4</v>
      </c>
      <c r="L61" s="9">
        <v>97.1</v>
      </c>
      <c r="M61" s="9">
        <v>97.8</v>
      </c>
      <c r="N61" s="9">
        <v>96.2</v>
      </c>
      <c r="O61" s="9">
        <v>97.8</v>
      </c>
      <c r="P61" s="9">
        <v>86.3</v>
      </c>
      <c r="Q61" s="9"/>
      <c r="R61" s="9">
        <v>40.4</v>
      </c>
      <c r="S61" s="9">
        <v>23.8</v>
      </c>
      <c r="T61" s="9">
        <v>98.7</v>
      </c>
    </row>
    <row r="62" spans="1:20" x14ac:dyDescent="0.2">
      <c r="A62" s="44">
        <v>136</v>
      </c>
      <c r="B62" s="9">
        <v>40.700000000000003</v>
      </c>
      <c r="C62" s="9">
        <v>40.9</v>
      </c>
      <c r="D62" s="9">
        <v>40.700000000000003</v>
      </c>
      <c r="E62" s="9">
        <v>40.1</v>
      </c>
      <c r="F62" s="9">
        <v>39.799999999999997</v>
      </c>
      <c r="G62" s="9">
        <v>28.8</v>
      </c>
      <c r="H62" s="29">
        <v>39.5</v>
      </c>
      <c r="I62" s="9">
        <v>38.700000000000003</v>
      </c>
      <c r="J62" s="9">
        <v>40.9</v>
      </c>
      <c r="K62" s="9">
        <v>41.2</v>
      </c>
      <c r="L62" s="9">
        <v>39.5</v>
      </c>
      <c r="M62" s="9">
        <v>39.799999999999997</v>
      </c>
      <c r="N62" s="9">
        <v>39.6</v>
      </c>
      <c r="O62" s="9">
        <v>39.799999999999997</v>
      </c>
      <c r="P62" s="9">
        <v>40.700000000000003</v>
      </c>
      <c r="Q62" s="9">
        <v>40.4</v>
      </c>
      <c r="R62" s="9"/>
      <c r="S62" s="9">
        <v>28.8</v>
      </c>
      <c r="T62" s="9">
        <v>40.200000000000003</v>
      </c>
    </row>
    <row r="63" spans="1:20" x14ac:dyDescent="0.2">
      <c r="A63" s="44" t="s">
        <v>34</v>
      </c>
      <c r="B63" s="9">
        <v>24.1</v>
      </c>
      <c r="C63" s="9">
        <v>23.5</v>
      </c>
      <c r="D63" s="9">
        <v>24.1</v>
      </c>
      <c r="E63" s="9">
        <v>23.2</v>
      </c>
      <c r="F63" s="9">
        <v>24.3</v>
      </c>
      <c r="G63" s="9">
        <v>99.3</v>
      </c>
      <c r="H63" s="29">
        <v>23</v>
      </c>
      <c r="I63" s="9">
        <v>22.2</v>
      </c>
      <c r="J63" s="9">
        <v>23.8</v>
      </c>
      <c r="K63" s="9">
        <v>24.1</v>
      </c>
      <c r="L63" s="9">
        <v>22.7</v>
      </c>
      <c r="M63" s="9">
        <v>23.2</v>
      </c>
      <c r="N63" s="9">
        <v>23</v>
      </c>
      <c r="O63" s="9">
        <v>23.2</v>
      </c>
      <c r="P63" s="9">
        <v>24.1</v>
      </c>
      <c r="Q63" s="9">
        <v>23.8</v>
      </c>
      <c r="R63" s="9">
        <v>28.8</v>
      </c>
      <c r="S63" s="9"/>
      <c r="T63" s="9">
        <v>23.2</v>
      </c>
    </row>
    <row r="64" spans="1:20" x14ac:dyDescent="0.2">
      <c r="A64" s="44" t="s">
        <v>24</v>
      </c>
      <c r="B64" s="9">
        <v>86.8</v>
      </c>
      <c r="C64" s="9">
        <v>86.8</v>
      </c>
      <c r="D64" s="9">
        <v>86.8</v>
      </c>
      <c r="E64" s="9">
        <v>99</v>
      </c>
      <c r="F64" s="9">
        <v>94.3</v>
      </c>
      <c r="G64" s="9">
        <v>23.5</v>
      </c>
      <c r="H64" s="29">
        <v>97.5</v>
      </c>
      <c r="I64" s="9">
        <v>94.2</v>
      </c>
      <c r="J64" s="9">
        <v>86.2</v>
      </c>
      <c r="K64" s="9">
        <v>88</v>
      </c>
      <c r="L64" s="9">
        <v>97.8</v>
      </c>
      <c r="M64" s="9">
        <v>97.8</v>
      </c>
      <c r="N64" s="9">
        <v>96.8</v>
      </c>
      <c r="O64" s="9">
        <v>97.8</v>
      </c>
      <c r="P64" s="9">
        <v>86.8</v>
      </c>
      <c r="Q64" s="9">
        <v>98.7</v>
      </c>
      <c r="R64" s="9">
        <v>40.200000000000003</v>
      </c>
      <c r="S64" s="9">
        <v>23.2</v>
      </c>
      <c r="T64" s="9"/>
    </row>
    <row r="66" spans="1:22" ht="40" customHeight="1" x14ac:dyDescent="0.2">
      <c r="A66" s="74" t="s">
        <v>481</v>
      </c>
      <c r="B66" s="74"/>
      <c r="C66" s="74"/>
      <c r="D66" s="74"/>
      <c r="E66" s="74"/>
      <c r="F66" s="74"/>
      <c r="G66" s="74"/>
      <c r="H66" s="74"/>
      <c r="I66" s="74"/>
      <c r="J66" s="74"/>
      <c r="K66" s="74"/>
      <c r="L66" s="74"/>
      <c r="M66" s="74"/>
      <c r="N66" s="74"/>
      <c r="O66" s="74"/>
      <c r="P66" s="74"/>
      <c r="Q66" s="74"/>
      <c r="R66" s="74"/>
      <c r="S66" s="74"/>
      <c r="T66" s="74"/>
      <c r="U66" s="74"/>
      <c r="V66" s="74"/>
    </row>
    <row r="67" spans="1:22" s="43" customFormat="1" x14ac:dyDescent="0.2">
      <c r="A67" s="44"/>
      <c r="B67" s="44" t="s">
        <v>10</v>
      </c>
      <c r="C67" s="44" t="s">
        <v>12</v>
      </c>
      <c r="D67" s="44" t="s">
        <v>14</v>
      </c>
      <c r="E67" s="44" t="s">
        <v>15</v>
      </c>
      <c r="F67" s="44" t="s">
        <v>17</v>
      </c>
      <c r="G67" s="44" t="s">
        <v>33</v>
      </c>
      <c r="H67" s="44" t="s">
        <v>29</v>
      </c>
      <c r="I67" s="44" t="s">
        <v>19</v>
      </c>
      <c r="J67" s="44" t="s">
        <v>20</v>
      </c>
      <c r="K67" s="44" t="s">
        <v>32</v>
      </c>
      <c r="L67" s="44" t="s">
        <v>28</v>
      </c>
      <c r="M67" s="44" t="s">
        <v>30</v>
      </c>
      <c r="N67" s="44" t="s">
        <v>26</v>
      </c>
      <c r="O67" s="44" t="s">
        <v>27</v>
      </c>
      <c r="P67" s="44" t="s">
        <v>31</v>
      </c>
      <c r="Q67" s="44" t="s">
        <v>23</v>
      </c>
      <c r="R67" s="44">
        <v>136</v>
      </c>
      <c r="S67" s="44" t="s">
        <v>34</v>
      </c>
      <c r="T67" s="44" t="s">
        <v>24</v>
      </c>
      <c r="V67" s="47" t="s">
        <v>470</v>
      </c>
    </row>
    <row r="68" spans="1:22" x14ac:dyDescent="0.2">
      <c r="A68" s="44" t="s">
        <v>10</v>
      </c>
      <c r="B68" s="9"/>
      <c r="C68" s="9">
        <v>85.7</v>
      </c>
      <c r="D68" s="9">
        <v>99.1</v>
      </c>
      <c r="E68" s="9">
        <v>88.4</v>
      </c>
      <c r="F68" s="9">
        <v>83</v>
      </c>
      <c r="G68" s="9">
        <v>71.3</v>
      </c>
      <c r="H68" s="29">
        <v>87.5</v>
      </c>
      <c r="I68" s="9">
        <v>90.2</v>
      </c>
      <c r="J68" s="9">
        <v>99.1</v>
      </c>
      <c r="K68" s="9">
        <v>83.9</v>
      </c>
      <c r="L68" s="9">
        <v>86.6</v>
      </c>
      <c r="M68" s="9">
        <v>86.6</v>
      </c>
      <c r="N68" s="9">
        <v>85.7</v>
      </c>
      <c r="O68" s="9">
        <v>86.6</v>
      </c>
      <c r="P68" s="9">
        <v>83.9</v>
      </c>
      <c r="Q68" s="9">
        <v>87.5</v>
      </c>
      <c r="R68" s="9">
        <v>79.5</v>
      </c>
      <c r="S68" s="9">
        <v>70.400000000000006</v>
      </c>
      <c r="T68" s="9">
        <v>88.4</v>
      </c>
      <c r="V68" s="30">
        <f>AVERAGE(B68:T86)</f>
        <v>86.969005847953142</v>
      </c>
    </row>
    <row r="69" spans="1:22" x14ac:dyDescent="0.2">
      <c r="A69" s="44" t="s">
        <v>12</v>
      </c>
      <c r="B69" s="9">
        <v>85.7</v>
      </c>
      <c r="C69" s="9"/>
      <c r="D69" s="9">
        <v>85.7</v>
      </c>
      <c r="E69" s="9">
        <v>93.8</v>
      </c>
      <c r="F69" s="9">
        <v>94.6</v>
      </c>
      <c r="G69" s="9">
        <v>73.099999999999994</v>
      </c>
      <c r="H69" s="29">
        <v>92.9</v>
      </c>
      <c r="I69" s="9">
        <v>90.2</v>
      </c>
      <c r="J69" s="9">
        <v>85.7</v>
      </c>
      <c r="K69" s="9">
        <v>94.6</v>
      </c>
      <c r="L69" s="9">
        <v>93.8</v>
      </c>
      <c r="M69" s="9">
        <v>93.8</v>
      </c>
      <c r="N69" s="9">
        <v>99.1</v>
      </c>
      <c r="O69" s="9">
        <v>93.8</v>
      </c>
      <c r="P69" s="9">
        <v>94.6</v>
      </c>
      <c r="Q69" s="9">
        <v>92.9</v>
      </c>
      <c r="R69" s="9">
        <v>80.400000000000006</v>
      </c>
      <c r="S69" s="9">
        <v>72.2</v>
      </c>
      <c r="T69" s="9">
        <v>93.8</v>
      </c>
    </row>
    <row r="70" spans="1:22" x14ac:dyDescent="0.2">
      <c r="A70" s="44" t="s">
        <v>14</v>
      </c>
      <c r="B70" s="9">
        <v>99.1</v>
      </c>
      <c r="C70" s="9">
        <v>85.7</v>
      </c>
      <c r="D70" s="9"/>
      <c r="E70" s="9">
        <v>88.4</v>
      </c>
      <c r="F70" s="9">
        <v>83</v>
      </c>
      <c r="G70" s="9">
        <v>71.3</v>
      </c>
      <c r="H70" s="29">
        <v>87.5</v>
      </c>
      <c r="I70" s="9">
        <v>90.2</v>
      </c>
      <c r="J70" s="9">
        <v>99.1</v>
      </c>
      <c r="K70" s="9">
        <v>83.9</v>
      </c>
      <c r="L70" s="9">
        <v>86.6</v>
      </c>
      <c r="M70" s="9">
        <v>86.6</v>
      </c>
      <c r="N70" s="9">
        <v>85.7</v>
      </c>
      <c r="O70" s="9">
        <v>86.6</v>
      </c>
      <c r="P70" s="9">
        <v>83.9</v>
      </c>
      <c r="Q70" s="9">
        <v>87.5</v>
      </c>
      <c r="R70" s="9">
        <v>79.5</v>
      </c>
      <c r="S70" s="9">
        <v>70.400000000000006</v>
      </c>
      <c r="T70" s="9">
        <v>88.4</v>
      </c>
    </row>
    <row r="71" spans="1:22" x14ac:dyDescent="0.2">
      <c r="A71" s="44" t="s">
        <v>15</v>
      </c>
      <c r="B71" s="9">
        <v>88.4</v>
      </c>
      <c r="C71" s="9">
        <v>93.8</v>
      </c>
      <c r="D71" s="9">
        <v>88.4</v>
      </c>
      <c r="E71" s="9"/>
      <c r="F71" s="9">
        <v>92</v>
      </c>
      <c r="G71" s="9">
        <v>73.099999999999994</v>
      </c>
      <c r="H71" s="29">
        <v>96.5</v>
      </c>
      <c r="I71" s="9">
        <v>92</v>
      </c>
      <c r="J71" s="9">
        <v>88.4</v>
      </c>
      <c r="K71" s="9">
        <v>92.9</v>
      </c>
      <c r="L71" s="9">
        <v>97.3</v>
      </c>
      <c r="M71" s="9">
        <v>97.3</v>
      </c>
      <c r="N71" s="9">
        <v>93.8</v>
      </c>
      <c r="O71" s="9">
        <v>97.3</v>
      </c>
      <c r="P71" s="9">
        <v>92.9</v>
      </c>
      <c r="Q71" s="9">
        <v>96.5</v>
      </c>
      <c r="R71" s="9">
        <v>81.3</v>
      </c>
      <c r="S71" s="9">
        <v>72.2</v>
      </c>
      <c r="T71" s="9">
        <v>99.1</v>
      </c>
    </row>
    <row r="72" spans="1:22" x14ac:dyDescent="0.2">
      <c r="A72" s="44" t="s">
        <v>17</v>
      </c>
      <c r="B72" s="9">
        <v>83</v>
      </c>
      <c r="C72" s="9">
        <v>94.6</v>
      </c>
      <c r="D72" s="9">
        <v>83</v>
      </c>
      <c r="E72" s="9">
        <v>92</v>
      </c>
      <c r="F72" s="9"/>
      <c r="G72" s="9">
        <v>74.099999999999994</v>
      </c>
      <c r="H72" s="29">
        <v>90.3</v>
      </c>
      <c r="I72" s="9">
        <v>87.6</v>
      </c>
      <c r="J72" s="9">
        <v>83</v>
      </c>
      <c r="K72" s="9">
        <v>97.3</v>
      </c>
      <c r="L72" s="9">
        <v>91.2</v>
      </c>
      <c r="M72" s="9">
        <v>91.2</v>
      </c>
      <c r="N72" s="9">
        <v>94.6</v>
      </c>
      <c r="O72" s="9">
        <v>91.2</v>
      </c>
      <c r="P72" s="9">
        <v>96.5</v>
      </c>
      <c r="Q72" s="9">
        <v>90.3</v>
      </c>
      <c r="R72" s="9">
        <v>80.400000000000006</v>
      </c>
      <c r="S72" s="9">
        <v>73.099999999999994</v>
      </c>
      <c r="T72" s="9">
        <v>92</v>
      </c>
    </row>
    <row r="73" spans="1:22" x14ac:dyDescent="0.2">
      <c r="A73" s="44" t="s">
        <v>33</v>
      </c>
      <c r="B73" s="9">
        <v>71.3</v>
      </c>
      <c r="C73" s="9">
        <v>73.099999999999994</v>
      </c>
      <c r="D73" s="9">
        <v>71.3</v>
      </c>
      <c r="E73" s="9">
        <v>73.099999999999994</v>
      </c>
      <c r="F73" s="9">
        <v>74.099999999999994</v>
      </c>
      <c r="G73" s="9"/>
      <c r="H73" s="29">
        <v>74.099999999999994</v>
      </c>
      <c r="I73" s="9">
        <v>76.900000000000006</v>
      </c>
      <c r="J73" s="9">
        <v>71.3</v>
      </c>
      <c r="K73" s="9">
        <v>73.099999999999994</v>
      </c>
      <c r="L73" s="9">
        <v>75</v>
      </c>
      <c r="M73" s="9">
        <v>75</v>
      </c>
      <c r="N73" s="9">
        <v>73.099999999999994</v>
      </c>
      <c r="O73" s="9">
        <v>75</v>
      </c>
      <c r="P73" s="9">
        <v>73.099999999999994</v>
      </c>
      <c r="Q73" s="9">
        <v>74.099999999999994</v>
      </c>
      <c r="R73" s="9">
        <v>74.099999999999994</v>
      </c>
      <c r="S73" s="9">
        <v>98.1</v>
      </c>
      <c r="T73" s="9">
        <v>73.099999999999994</v>
      </c>
    </row>
    <row r="74" spans="1:22" x14ac:dyDescent="0.2">
      <c r="A74" s="44" t="s">
        <v>29</v>
      </c>
      <c r="B74" s="9">
        <v>87.5</v>
      </c>
      <c r="C74" s="9">
        <v>92.9</v>
      </c>
      <c r="D74" s="9">
        <v>87.5</v>
      </c>
      <c r="E74" s="9">
        <v>96.5</v>
      </c>
      <c r="F74" s="9">
        <v>90.3</v>
      </c>
      <c r="G74" s="9">
        <v>74.099999999999994</v>
      </c>
      <c r="H74" s="29"/>
      <c r="I74" s="9">
        <v>91.2</v>
      </c>
      <c r="J74" s="9">
        <v>87.5</v>
      </c>
      <c r="K74" s="9">
        <v>90.3</v>
      </c>
      <c r="L74" s="9">
        <v>97.3</v>
      </c>
      <c r="M74" s="9">
        <v>97.3</v>
      </c>
      <c r="N74" s="9">
        <v>92.9</v>
      </c>
      <c r="O74" s="9">
        <v>97.3</v>
      </c>
      <c r="P74" s="9">
        <v>90.3</v>
      </c>
      <c r="Q74" s="9">
        <v>99.1</v>
      </c>
      <c r="R74" s="9">
        <v>83</v>
      </c>
      <c r="S74" s="9">
        <v>73.099999999999994</v>
      </c>
      <c r="T74" s="9">
        <v>96.5</v>
      </c>
    </row>
    <row r="75" spans="1:22" x14ac:dyDescent="0.2">
      <c r="A75" s="44" t="s">
        <v>19</v>
      </c>
      <c r="B75" s="9">
        <v>90.2</v>
      </c>
      <c r="C75" s="9">
        <v>90.2</v>
      </c>
      <c r="D75" s="9">
        <v>90.2</v>
      </c>
      <c r="E75" s="9">
        <v>92</v>
      </c>
      <c r="F75" s="9">
        <v>87.6</v>
      </c>
      <c r="G75" s="9">
        <v>76.900000000000006</v>
      </c>
      <c r="H75" s="29">
        <v>91.2</v>
      </c>
      <c r="I75" s="9"/>
      <c r="J75" s="9">
        <v>90.2</v>
      </c>
      <c r="K75" s="9">
        <v>87.6</v>
      </c>
      <c r="L75" s="9">
        <v>93.8</v>
      </c>
      <c r="M75" s="9">
        <v>93.8</v>
      </c>
      <c r="N75" s="9">
        <v>90.2</v>
      </c>
      <c r="O75" s="9">
        <v>93.8</v>
      </c>
      <c r="P75" s="9">
        <v>87.6</v>
      </c>
      <c r="Q75" s="9">
        <v>91.2</v>
      </c>
      <c r="R75" s="9">
        <v>80.400000000000006</v>
      </c>
      <c r="S75" s="9">
        <v>75.900000000000006</v>
      </c>
      <c r="T75" s="9">
        <v>92</v>
      </c>
    </row>
    <row r="76" spans="1:22" x14ac:dyDescent="0.2">
      <c r="A76" s="44" t="s">
        <v>20</v>
      </c>
      <c r="B76" s="9">
        <v>99.1</v>
      </c>
      <c r="C76" s="9">
        <v>85.7</v>
      </c>
      <c r="D76" s="9">
        <v>99.1</v>
      </c>
      <c r="E76" s="9">
        <v>88.4</v>
      </c>
      <c r="F76" s="9">
        <v>83</v>
      </c>
      <c r="G76" s="9">
        <v>71.3</v>
      </c>
      <c r="H76" s="29">
        <v>87.5</v>
      </c>
      <c r="I76" s="9">
        <v>90.2</v>
      </c>
      <c r="J76" s="9"/>
      <c r="K76" s="9">
        <v>83.9</v>
      </c>
      <c r="L76" s="9">
        <v>86.6</v>
      </c>
      <c r="M76" s="9">
        <v>86.6</v>
      </c>
      <c r="N76" s="9">
        <v>85.7</v>
      </c>
      <c r="O76" s="9">
        <v>86.6</v>
      </c>
      <c r="P76" s="9">
        <v>83.9</v>
      </c>
      <c r="Q76" s="9">
        <v>87.5</v>
      </c>
      <c r="R76" s="9">
        <v>79.5</v>
      </c>
      <c r="S76" s="9">
        <v>70.400000000000006</v>
      </c>
      <c r="T76" s="9">
        <v>88.4</v>
      </c>
    </row>
    <row r="77" spans="1:22" x14ac:dyDescent="0.2">
      <c r="A77" s="44" t="s">
        <v>32</v>
      </c>
      <c r="B77" s="9">
        <v>83.9</v>
      </c>
      <c r="C77" s="9">
        <v>94.6</v>
      </c>
      <c r="D77" s="9">
        <v>83.9</v>
      </c>
      <c r="E77" s="9">
        <v>92.9</v>
      </c>
      <c r="F77" s="9">
        <v>97.3</v>
      </c>
      <c r="G77" s="9">
        <v>73.099999999999994</v>
      </c>
      <c r="H77" s="29">
        <v>90.3</v>
      </c>
      <c r="I77" s="9">
        <v>87.6</v>
      </c>
      <c r="J77" s="9">
        <v>83.9</v>
      </c>
      <c r="K77" s="9"/>
      <c r="L77" s="9">
        <v>91.2</v>
      </c>
      <c r="M77" s="9">
        <v>91.2</v>
      </c>
      <c r="N77" s="9">
        <v>94.6</v>
      </c>
      <c r="O77" s="9">
        <v>91.2</v>
      </c>
      <c r="P77" s="9">
        <v>99.1</v>
      </c>
      <c r="Q77" s="9">
        <v>90.3</v>
      </c>
      <c r="R77" s="9">
        <v>80.400000000000006</v>
      </c>
      <c r="S77" s="9">
        <v>72.2</v>
      </c>
      <c r="T77" s="9">
        <v>92.9</v>
      </c>
    </row>
    <row r="78" spans="1:22" x14ac:dyDescent="0.2">
      <c r="A78" s="44" t="s">
        <v>28</v>
      </c>
      <c r="B78" s="9">
        <v>86.6</v>
      </c>
      <c r="C78" s="9">
        <v>93.8</v>
      </c>
      <c r="D78" s="9">
        <v>86.6</v>
      </c>
      <c r="E78" s="9">
        <v>97.3</v>
      </c>
      <c r="F78" s="9">
        <v>91.2</v>
      </c>
      <c r="G78" s="9">
        <v>75</v>
      </c>
      <c r="H78" s="29">
        <v>97.3</v>
      </c>
      <c r="I78" s="9">
        <v>93.8</v>
      </c>
      <c r="J78" s="9">
        <v>86.6</v>
      </c>
      <c r="K78" s="9">
        <v>91.2</v>
      </c>
      <c r="L78" s="9"/>
      <c r="M78" s="9">
        <v>99.1</v>
      </c>
      <c r="N78" s="9">
        <v>93.8</v>
      </c>
      <c r="O78" s="9">
        <v>99.1</v>
      </c>
      <c r="P78" s="9">
        <v>91.2</v>
      </c>
      <c r="Q78" s="9">
        <v>96.5</v>
      </c>
      <c r="R78" s="9">
        <v>81.3</v>
      </c>
      <c r="S78" s="9">
        <v>74.099999999999994</v>
      </c>
      <c r="T78" s="9">
        <v>97.3</v>
      </c>
    </row>
    <row r="79" spans="1:22" x14ac:dyDescent="0.2">
      <c r="A79" s="44" t="s">
        <v>30</v>
      </c>
      <c r="B79" s="9">
        <v>86.6</v>
      </c>
      <c r="C79" s="9">
        <v>93.8</v>
      </c>
      <c r="D79" s="9">
        <v>86.6</v>
      </c>
      <c r="E79" s="9">
        <v>97.3</v>
      </c>
      <c r="F79" s="9">
        <v>91.2</v>
      </c>
      <c r="G79" s="9">
        <v>75</v>
      </c>
      <c r="H79" s="29">
        <v>97.3</v>
      </c>
      <c r="I79" s="9">
        <v>93.8</v>
      </c>
      <c r="J79" s="9">
        <v>86.6</v>
      </c>
      <c r="K79" s="9">
        <v>91.2</v>
      </c>
      <c r="L79" s="9">
        <v>99.1</v>
      </c>
      <c r="M79" s="9"/>
      <c r="N79" s="9">
        <v>93.8</v>
      </c>
      <c r="O79" s="9">
        <v>99.1</v>
      </c>
      <c r="P79" s="9">
        <v>91.2</v>
      </c>
      <c r="Q79" s="9">
        <v>96.5</v>
      </c>
      <c r="R79" s="9">
        <v>81.3</v>
      </c>
      <c r="S79" s="9">
        <v>74.099999999999994</v>
      </c>
      <c r="T79" s="9">
        <v>97.3</v>
      </c>
    </row>
    <row r="80" spans="1:22" x14ac:dyDescent="0.2">
      <c r="A80" s="44" t="s">
        <v>26</v>
      </c>
      <c r="B80" s="9">
        <v>85.7</v>
      </c>
      <c r="C80" s="9">
        <v>99.1</v>
      </c>
      <c r="D80" s="9">
        <v>85.7</v>
      </c>
      <c r="E80" s="9">
        <v>93.8</v>
      </c>
      <c r="F80" s="9">
        <v>94.6</v>
      </c>
      <c r="G80" s="9">
        <v>73.099999999999994</v>
      </c>
      <c r="H80" s="29">
        <v>92.9</v>
      </c>
      <c r="I80" s="9">
        <v>90.2</v>
      </c>
      <c r="J80" s="9">
        <v>85.7</v>
      </c>
      <c r="K80" s="9">
        <v>94.6</v>
      </c>
      <c r="L80" s="9">
        <v>93.8</v>
      </c>
      <c r="M80" s="9">
        <v>93.8</v>
      </c>
      <c r="N80" s="9"/>
      <c r="O80" s="9">
        <v>93.8</v>
      </c>
      <c r="P80" s="9">
        <v>94.6</v>
      </c>
      <c r="Q80" s="9">
        <v>92.9</v>
      </c>
      <c r="R80" s="9">
        <v>80.400000000000006</v>
      </c>
      <c r="S80" s="9">
        <v>72.2</v>
      </c>
      <c r="T80" s="9">
        <v>93.8</v>
      </c>
    </row>
    <row r="81" spans="1:20" x14ac:dyDescent="0.2">
      <c r="A81" s="44" t="s">
        <v>27</v>
      </c>
      <c r="B81" s="9">
        <v>86.6</v>
      </c>
      <c r="C81" s="9">
        <v>93.8</v>
      </c>
      <c r="D81" s="9">
        <v>86.6</v>
      </c>
      <c r="E81" s="9">
        <v>97.3</v>
      </c>
      <c r="F81" s="9">
        <v>91.2</v>
      </c>
      <c r="G81" s="9">
        <v>75</v>
      </c>
      <c r="H81" s="29">
        <v>97.3</v>
      </c>
      <c r="I81" s="9">
        <v>93.8</v>
      </c>
      <c r="J81" s="9">
        <v>86.6</v>
      </c>
      <c r="K81" s="9">
        <v>91.2</v>
      </c>
      <c r="L81" s="9">
        <v>99.1</v>
      </c>
      <c r="M81" s="9">
        <v>99.1</v>
      </c>
      <c r="N81" s="9">
        <v>93.8</v>
      </c>
      <c r="O81" s="9"/>
      <c r="P81" s="9">
        <v>91.2</v>
      </c>
      <c r="Q81" s="9">
        <v>96.5</v>
      </c>
      <c r="R81" s="9">
        <v>81.3</v>
      </c>
      <c r="S81" s="9">
        <v>74.099999999999994</v>
      </c>
      <c r="T81" s="9">
        <v>97.3</v>
      </c>
    </row>
    <row r="82" spans="1:20" x14ac:dyDescent="0.2">
      <c r="A82" s="44" t="s">
        <v>31</v>
      </c>
      <c r="B82" s="9">
        <v>83.9</v>
      </c>
      <c r="C82" s="9">
        <v>94.6</v>
      </c>
      <c r="D82" s="9">
        <v>83.9</v>
      </c>
      <c r="E82" s="9">
        <v>92.9</v>
      </c>
      <c r="F82" s="9">
        <v>96.5</v>
      </c>
      <c r="G82" s="9">
        <v>73.099999999999994</v>
      </c>
      <c r="H82" s="29">
        <v>90.3</v>
      </c>
      <c r="I82" s="9">
        <v>87.6</v>
      </c>
      <c r="J82" s="9">
        <v>83.9</v>
      </c>
      <c r="K82" s="9">
        <v>99.1</v>
      </c>
      <c r="L82" s="9">
        <v>91.2</v>
      </c>
      <c r="M82" s="9">
        <v>91.2</v>
      </c>
      <c r="N82" s="9">
        <v>94.6</v>
      </c>
      <c r="O82" s="9">
        <v>91.2</v>
      </c>
      <c r="P82" s="9"/>
      <c r="Q82" s="9">
        <v>90.3</v>
      </c>
      <c r="R82" s="9">
        <v>80.400000000000006</v>
      </c>
      <c r="S82" s="9">
        <v>72.2</v>
      </c>
      <c r="T82" s="9">
        <v>92.9</v>
      </c>
    </row>
    <row r="83" spans="1:20" x14ac:dyDescent="0.2">
      <c r="A83" s="44" t="s">
        <v>23</v>
      </c>
      <c r="B83" s="9">
        <v>87.5</v>
      </c>
      <c r="C83" s="9">
        <v>92.9</v>
      </c>
      <c r="D83" s="9">
        <v>87.5</v>
      </c>
      <c r="E83" s="9">
        <v>96.5</v>
      </c>
      <c r="F83" s="9">
        <v>90.3</v>
      </c>
      <c r="G83" s="9">
        <v>74.099999999999994</v>
      </c>
      <c r="H83" s="29">
        <v>99.1</v>
      </c>
      <c r="I83" s="9">
        <v>91.2</v>
      </c>
      <c r="J83" s="9">
        <v>87.5</v>
      </c>
      <c r="K83" s="9">
        <v>90.3</v>
      </c>
      <c r="L83" s="9">
        <v>96.5</v>
      </c>
      <c r="M83" s="9">
        <v>96.5</v>
      </c>
      <c r="N83" s="9">
        <v>92.9</v>
      </c>
      <c r="O83" s="9">
        <v>96.5</v>
      </c>
      <c r="P83" s="9">
        <v>90.3</v>
      </c>
      <c r="Q83" s="9"/>
      <c r="R83" s="9">
        <v>83</v>
      </c>
      <c r="S83" s="9">
        <v>73.099999999999994</v>
      </c>
      <c r="T83" s="9">
        <v>96.5</v>
      </c>
    </row>
    <row r="84" spans="1:20" x14ac:dyDescent="0.2">
      <c r="A84" s="44">
        <v>136</v>
      </c>
      <c r="B84" s="9">
        <v>79.5</v>
      </c>
      <c r="C84" s="9">
        <v>80.400000000000006</v>
      </c>
      <c r="D84" s="9">
        <v>79.5</v>
      </c>
      <c r="E84" s="9">
        <v>81.3</v>
      </c>
      <c r="F84" s="9">
        <v>80.400000000000006</v>
      </c>
      <c r="G84" s="9">
        <v>74.099999999999994</v>
      </c>
      <c r="H84" s="29">
        <v>83</v>
      </c>
      <c r="I84" s="9">
        <v>80.400000000000006</v>
      </c>
      <c r="J84" s="9">
        <v>79.5</v>
      </c>
      <c r="K84" s="9">
        <v>80.400000000000006</v>
      </c>
      <c r="L84" s="9">
        <v>81.3</v>
      </c>
      <c r="M84" s="9">
        <v>81.3</v>
      </c>
      <c r="N84" s="9">
        <v>80.400000000000006</v>
      </c>
      <c r="O84" s="9">
        <v>81.3</v>
      </c>
      <c r="P84" s="9">
        <v>80.400000000000006</v>
      </c>
      <c r="Q84" s="9">
        <v>83</v>
      </c>
      <c r="R84" s="9"/>
      <c r="S84" s="9">
        <v>73.099999999999994</v>
      </c>
      <c r="T84" s="9">
        <v>81.3</v>
      </c>
    </row>
    <row r="85" spans="1:20" x14ac:dyDescent="0.2">
      <c r="A85" s="44" t="s">
        <v>34</v>
      </c>
      <c r="B85" s="9">
        <v>70.400000000000006</v>
      </c>
      <c r="C85" s="9">
        <v>72.2</v>
      </c>
      <c r="D85" s="9">
        <v>70.400000000000006</v>
      </c>
      <c r="E85" s="9">
        <v>72.2</v>
      </c>
      <c r="F85" s="9">
        <v>73.099999999999994</v>
      </c>
      <c r="G85" s="9">
        <v>98.1</v>
      </c>
      <c r="H85" s="29">
        <v>73.099999999999994</v>
      </c>
      <c r="I85" s="9">
        <v>75.900000000000006</v>
      </c>
      <c r="J85" s="9">
        <v>70.400000000000006</v>
      </c>
      <c r="K85" s="9">
        <v>72.2</v>
      </c>
      <c r="L85" s="9">
        <v>74.099999999999994</v>
      </c>
      <c r="M85" s="9">
        <v>74.099999999999994</v>
      </c>
      <c r="N85" s="9">
        <v>72.2</v>
      </c>
      <c r="O85" s="9">
        <v>74.099999999999994</v>
      </c>
      <c r="P85" s="9">
        <v>72.2</v>
      </c>
      <c r="Q85" s="9">
        <v>73.099999999999994</v>
      </c>
      <c r="R85" s="9">
        <v>73.099999999999994</v>
      </c>
      <c r="S85" s="9"/>
      <c r="T85" s="9">
        <v>72.2</v>
      </c>
    </row>
    <row r="86" spans="1:20" x14ac:dyDescent="0.2">
      <c r="A86" s="44" t="s">
        <v>24</v>
      </c>
      <c r="B86" s="9">
        <v>88.4</v>
      </c>
      <c r="C86" s="9">
        <v>93.8</v>
      </c>
      <c r="D86" s="9">
        <v>88.4</v>
      </c>
      <c r="E86" s="9">
        <v>99.1</v>
      </c>
      <c r="F86" s="9">
        <v>92</v>
      </c>
      <c r="G86" s="9">
        <v>73.099999999999994</v>
      </c>
      <c r="H86" s="29">
        <v>96.5</v>
      </c>
      <c r="I86" s="9">
        <v>92</v>
      </c>
      <c r="J86" s="9">
        <v>88.4</v>
      </c>
      <c r="K86" s="9">
        <v>92.9</v>
      </c>
      <c r="L86" s="9">
        <v>97.3</v>
      </c>
      <c r="M86" s="9">
        <v>97.3</v>
      </c>
      <c r="N86" s="9">
        <v>93.8</v>
      </c>
      <c r="O86" s="9">
        <v>97.3</v>
      </c>
      <c r="P86" s="9">
        <v>92.9</v>
      </c>
      <c r="Q86" s="9">
        <v>96.5</v>
      </c>
      <c r="R86" s="9">
        <v>81.3</v>
      </c>
      <c r="S86" s="9">
        <v>72.2</v>
      </c>
      <c r="T86" s="9"/>
    </row>
    <row r="88" spans="1:20" x14ac:dyDescent="0.2">
      <c r="A88" s="44"/>
    </row>
    <row r="89" spans="1:20" x14ac:dyDescent="0.2">
      <c r="A89" s="44"/>
      <c r="B89" s="9"/>
      <c r="C89" s="9"/>
      <c r="D89" s="9"/>
      <c r="E89" s="9"/>
      <c r="F89" s="9"/>
    </row>
    <row r="90" spans="1:20" x14ac:dyDescent="0.2">
      <c r="A90" s="44"/>
    </row>
    <row r="91" spans="1:20" x14ac:dyDescent="0.2">
      <c r="A91" s="44"/>
    </row>
    <row r="92" spans="1:20" x14ac:dyDescent="0.2">
      <c r="A92" s="44"/>
    </row>
    <row r="93" spans="1:20" x14ac:dyDescent="0.2">
      <c r="A93" s="44"/>
    </row>
    <row r="94" spans="1:20" x14ac:dyDescent="0.2">
      <c r="A94" s="44"/>
    </row>
  </sheetData>
  <mergeCells count="8">
    <mergeCell ref="A1:AA1"/>
    <mergeCell ref="A66:V66"/>
    <mergeCell ref="A2:H2"/>
    <mergeCell ref="A10:H10"/>
    <mergeCell ref="A18:H18"/>
    <mergeCell ref="A28:H28"/>
    <mergeCell ref="A36:H36"/>
    <mergeCell ref="A44:V4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1FD99-7406-3A40-B0CC-D9414713DCD3}">
  <dimension ref="A1:AA31"/>
  <sheetViews>
    <sheetView workbookViewId="0">
      <selection sqref="A1:AA1"/>
    </sheetView>
  </sheetViews>
  <sheetFormatPr baseColWidth="10" defaultRowHeight="16" x14ac:dyDescent="0.2"/>
  <sheetData>
    <row r="1" spans="1:27" s="1" customFormat="1" ht="40" customHeight="1" x14ac:dyDescent="0.2">
      <c r="A1" s="66" t="s">
        <v>948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</row>
    <row r="2" spans="1:27" ht="40" customHeight="1" x14ac:dyDescent="0.2">
      <c r="B2" s="67" t="s">
        <v>925</v>
      </c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</row>
    <row r="3" spans="1:27" x14ac:dyDescent="0.2">
      <c r="B3" s="52" t="s">
        <v>32</v>
      </c>
      <c r="C3" s="52" t="s">
        <v>31</v>
      </c>
      <c r="D3" s="52" t="s">
        <v>17</v>
      </c>
      <c r="E3" s="52" t="s">
        <v>25</v>
      </c>
      <c r="F3" s="52" t="s">
        <v>28</v>
      </c>
      <c r="G3" s="52" t="s">
        <v>30</v>
      </c>
      <c r="H3" s="52" t="s">
        <v>27</v>
      </c>
      <c r="I3" s="52" t="s">
        <v>24</v>
      </c>
      <c r="J3" s="52" t="s">
        <v>15</v>
      </c>
      <c r="K3" s="52" t="s">
        <v>29</v>
      </c>
      <c r="L3" s="52" t="s">
        <v>23</v>
      </c>
      <c r="M3" s="52" t="s">
        <v>26</v>
      </c>
      <c r="N3" s="52" t="s">
        <v>12</v>
      </c>
      <c r="O3" s="52" t="s">
        <v>20</v>
      </c>
      <c r="P3" s="52" t="s">
        <v>10</v>
      </c>
      <c r="Q3" s="52" t="s">
        <v>14</v>
      </c>
      <c r="R3" s="52" t="s">
        <v>19</v>
      </c>
      <c r="S3" s="52" t="s">
        <v>21</v>
      </c>
      <c r="T3" s="52" t="s">
        <v>22</v>
      </c>
      <c r="U3" s="52" t="s">
        <v>36</v>
      </c>
      <c r="V3" s="52" t="s">
        <v>37</v>
      </c>
      <c r="W3" s="52" t="s">
        <v>33</v>
      </c>
      <c r="X3" s="52" t="s">
        <v>34</v>
      </c>
      <c r="Y3" s="52" t="s">
        <v>35</v>
      </c>
      <c r="Z3" s="52">
        <v>136</v>
      </c>
      <c r="AA3" s="52" t="s">
        <v>38</v>
      </c>
    </row>
    <row r="4" spans="1:27" x14ac:dyDescent="0.2">
      <c r="A4" s="53" t="s">
        <v>32</v>
      </c>
      <c r="B4" s="63">
        <v>100</v>
      </c>
      <c r="C4" s="60">
        <v>76.811000000000007</v>
      </c>
      <c r="D4" s="60">
        <v>72.283000000000001</v>
      </c>
      <c r="E4" s="60">
        <v>67.600999999999999</v>
      </c>
      <c r="F4" s="60">
        <v>58.128999999999998</v>
      </c>
      <c r="G4" s="60">
        <v>58.69</v>
      </c>
      <c r="H4" s="60">
        <v>58.412999999999997</v>
      </c>
      <c r="I4" s="60">
        <v>57.518999999999998</v>
      </c>
      <c r="J4" s="60">
        <v>57.624000000000002</v>
      </c>
      <c r="K4" s="60">
        <v>58.213999999999999</v>
      </c>
      <c r="L4" s="60">
        <v>58.917999999999999</v>
      </c>
      <c r="M4" s="60">
        <v>55.098999999999997</v>
      </c>
      <c r="N4" s="60">
        <v>56.470999999999997</v>
      </c>
      <c r="O4" s="60">
        <v>35.238</v>
      </c>
      <c r="P4" s="60">
        <v>35.649000000000001</v>
      </c>
      <c r="Q4" s="60">
        <v>34.713999999999999</v>
      </c>
      <c r="R4" s="60">
        <v>38.465000000000003</v>
      </c>
      <c r="S4" s="60">
        <v>36.473999999999997</v>
      </c>
      <c r="T4" s="60">
        <v>38.067</v>
      </c>
      <c r="U4" s="60">
        <v>18.082999999999998</v>
      </c>
      <c r="V4" s="60">
        <v>17.619</v>
      </c>
      <c r="W4" s="60">
        <v>22.86</v>
      </c>
      <c r="X4" s="60">
        <v>22.783999999999999</v>
      </c>
      <c r="Y4" s="60">
        <v>19.625</v>
      </c>
      <c r="Z4" s="60">
        <v>23.391999999999999</v>
      </c>
      <c r="AA4" s="60">
        <v>22.859000000000002</v>
      </c>
    </row>
    <row r="5" spans="1:27" x14ac:dyDescent="0.2">
      <c r="A5" s="53" t="s">
        <v>31</v>
      </c>
      <c r="B5" s="60">
        <v>76.811000000000007</v>
      </c>
      <c r="C5" s="63">
        <v>100</v>
      </c>
      <c r="D5" s="60">
        <v>70.301000000000002</v>
      </c>
      <c r="E5" s="60">
        <v>65.028999999999996</v>
      </c>
      <c r="F5" s="60">
        <v>54.966000000000001</v>
      </c>
      <c r="G5" s="60">
        <v>54.509</v>
      </c>
      <c r="H5" s="60">
        <v>54.09</v>
      </c>
      <c r="I5" s="60">
        <v>53.220999999999997</v>
      </c>
      <c r="J5" s="60">
        <v>53.972000000000001</v>
      </c>
      <c r="K5" s="60">
        <v>54.485999999999997</v>
      </c>
      <c r="L5" s="60">
        <v>54.44</v>
      </c>
      <c r="M5" s="60">
        <v>57.603000000000002</v>
      </c>
      <c r="N5" s="60">
        <v>59.106000000000002</v>
      </c>
      <c r="O5" s="60">
        <v>38.564</v>
      </c>
      <c r="P5" s="60">
        <v>38.776000000000003</v>
      </c>
      <c r="Q5" s="60">
        <v>37.075000000000003</v>
      </c>
      <c r="R5" s="60">
        <v>35.456000000000003</v>
      </c>
      <c r="S5" s="60">
        <v>33.533000000000001</v>
      </c>
      <c r="T5" s="60">
        <v>35.302999999999997</v>
      </c>
      <c r="U5" s="60">
        <v>16.771000000000001</v>
      </c>
      <c r="V5" s="60">
        <v>16.72</v>
      </c>
      <c r="W5" s="60">
        <v>21.271999999999998</v>
      </c>
      <c r="X5" s="60">
        <v>21.27</v>
      </c>
      <c r="Y5" s="60">
        <v>17.934000000000001</v>
      </c>
      <c r="Z5" s="60">
        <v>22.518999999999998</v>
      </c>
      <c r="AA5" s="60">
        <v>22.349</v>
      </c>
    </row>
    <row r="6" spans="1:27" x14ac:dyDescent="0.2">
      <c r="A6" s="53" t="s">
        <v>17</v>
      </c>
      <c r="B6" s="60">
        <v>72.283000000000001</v>
      </c>
      <c r="C6" s="60">
        <v>70.301000000000002</v>
      </c>
      <c r="D6" s="63">
        <v>100</v>
      </c>
      <c r="E6" s="60">
        <v>70.58</v>
      </c>
      <c r="F6" s="60">
        <v>59.548999999999999</v>
      </c>
      <c r="G6" s="60">
        <v>58.962000000000003</v>
      </c>
      <c r="H6" s="60">
        <v>57.936999999999998</v>
      </c>
      <c r="I6" s="60">
        <v>57.631999999999998</v>
      </c>
      <c r="J6" s="60">
        <v>58.353000000000002</v>
      </c>
      <c r="K6" s="60">
        <v>57.912999999999997</v>
      </c>
      <c r="L6" s="60">
        <v>59.029000000000003</v>
      </c>
      <c r="M6" s="60">
        <v>55.079000000000001</v>
      </c>
      <c r="N6" s="60">
        <v>56.875</v>
      </c>
      <c r="O6" s="60">
        <v>36.064</v>
      </c>
      <c r="P6" s="60">
        <v>36.539000000000001</v>
      </c>
      <c r="Q6" s="60">
        <v>34.957000000000001</v>
      </c>
      <c r="R6" s="60">
        <v>39.003</v>
      </c>
      <c r="S6" s="60">
        <v>36.988999999999997</v>
      </c>
      <c r="T6" s="60">
        <v>38.752000000000002</v>
      </c>
      <c r="U6" s="60">
        <v>18.010000000000002</v>
      </c>
      <c r="V6" s="60">
        <v>18.007000000000001</v>
      </c>
      <c r="W6" s="60">
        <v>23.341999999999999</v>
      </c>
      <c r="X6" s="60">
        <v>22.945</v>
      </c>
      <c r="Y6" s="60">
        <v>19.998999999999999</v>
      </c>
      <c r="Z6" s="60">
        <v>23.669</v>
      </c>
      <c r="AA6" s="60">
        <v>23.747</v>
      </c>
    </row>
    <row r="7" spans="1:27" x14ac:dyDescent="0.2">
      <c r="A7" s="53" t="s">
        <v>25</v>
      </c>
      <c r="B7" s="60">
        <v>67.600999999999999</v>
      </c>
      <c r="C7" s="60">
        <v>65.028999999999996</v>
      </c>
      <c r="D7" s="60">
        <v>70.58</v>
      </c>
      <c r="E7" s="63">
        <v>100</v>
      </c>
      <c r="F7" s="60">
        <v>56.631999999999998</v>
      </c>
      <c r="G7" s="60">
        <v>55.99</v>
      </c>
      <c r="H7" s="60">
        <v>55.52</v>
      </c>
      <c r="I7" s="60">
        <v>55.341999999999999</v>
      </c>
      <c r="J7" s="60">
        <v>55.103999999999999</v>
      </c>
      <c r="K7" s="60">
        <v>55.207999999999998</v>
      </c>
      <c r="L7" s="60">
        <v>56.335999999999999</v>
      </c>
      <c r="M7" s="60">
        <v>52.640999999999998</v>
      </c>
      <c r="N7" s="60">
        <v>52.161999999999999</v>
      </c>
      <c r="O7" s="60">
        <v>32.656999999999996</v>
      </c>
      <c r="P7" s="60">
        <v>34.093000000000004</v>
      </c>
      <c r="Q7" s="60">
        <v>33.040999999999997</v>
      </c>
      <c r="R7" s="60">
        <v>36.569000000000003</v>
      </c>
      <c r="S7" s="60">
        <v>35.356999999999999</v>
      </c>
      <c r="T7" s="60">
        <v>36.912999999999997</v>
      </c>
      <c r="U7" s="60">
        <v>15.965999999999999</v>
      </c>
      <c r="V7" s="61">
        <v>15.656000000000001</v>
      </c>
      <c r="W7" s="60">
        <v>21.021000000000001</v>
      </c>
      <c r="X7" s="60">
        <v>20.92</v>
      </c>
      <c r="Y7" s="60">
        <v>16.834</v>
      </c>
      <c r="Z7" s="60">
        <v>22.23</v>
      </c>
      <c r="AA7" s="60">
        <v>21.754000000000001</v>
      </c>
    </row>
    <row r="8" spans="1:27" x14ac:dyDescent="0.2">
      <c r="A8" s="53" t="s">
        <v>28</v>
      </c>
      <c r="B8" s="60">
        <v>58.128999999999998</v>
      </c>
      <c r="C8" s="60">
        <v>54.966000000000001</v>
      </c>
      <c r="D8" s="60">
        <v>59.548999999999999</v>
      </c>
      <c r="E8" s="60">
        <v>56.631999999999998</v>
      </c>
      <c r="F8" s="63">
        <v>100</v>
      </c>
      <c r="G8" s="60">
        <v>90.378</v>
      </c>
      <c r="H8" s="60">
        <v>90.135000000000005</v>
      </c>
      <c r="I8" s="60">
        <v>80.210999999999999</v>
      </c>
      <c r="J8" s="60">
        <v>79.863</v>
      </c>
      <c r="K8" s="60">
        <v>79.483000000000004</v>
      </c>
      <c r="L8" s="60">
        <v>80.861999999999995</v>
      </c>
      <c r="M8" s="60">
        <v>65.656999999999996</v>
      </c>
      <c r="N8" s="60">
        <v>65.257999999999996</v>
      </c>
      <c r="O8" s="60">
        <v>41.100999999999999</v>
      </c>
      <c r="P8" s="60">
        <v>40.716000000000001</v>
      </c>
      <c r="Q8" s="60">
        <v>39.65</v>
      </c>
      <c r="R8" s="60">
        <v>43.656999999999996</v>
      </c>
      <c r="S8" s="60">
        <v>42.662999999999997</v>
      </c>
      <c r="T8" s="60">
        <v>45.241999999999997</v>
      </c>
      <c r="U8" s="60">
        <v>17.385000000000002</v>
      </c>
      <c r="V8" s="60">
        <v>17.513000000000002</v>
      </c>
      <c r="W8" s="60">
        <v>22.975999999999999</v>
      </c>
      <c r="X8" s="60">
        <v>23.068000000000001</v>
      </c>
      <c r="Y8" s="60">
        <v>18.552</v>
      </c>
      <c r="Z8" s="60">
        <v>25.527000000000001</v>
      </c>
      <c r="AA8" s="60">
        <v>23.074000000000002</v>
      </c>
    </row>
    <row r="9" spans="1:27" x14ac:dyDescent="0.2">
      <c r="A9" s="53" t="s">
        <v>30</v>
      </c>
      <c r="B9" s="60">
        <v>58.69</v>
      </c>
      <c r="C9" s="60">
        <v>54.509</v>
      </c>
      <c r="D9" s="60">
        <v>58.962000000000003</v>
      </c>
      <c r="E9" s="60">
        <v>55.99</v>
      </c>
      <c r="F9" s="60">
        <v>90.378</v>
      </c>
      <c r="G9" s="63">
        <v>100</v>
      </c>
      <c r="H9" s="60">
        <v>93.457999999999998</v>
      </c>
      <c r="I9" s="60">
        <v>80.557000000000002</v>
      </c>
      <c r="J9" s="60">
        <v>81.207999999999998</v>
      </c>
      <c r="K9" s="60">
        <v>80.739999999999995</v>
      </c>
      <c r="L9" s="60">
        <v>81.397000000000006</v>
      </c>
      <c r="M9" s="60">
        <v>66.03</v>
      </c>
      <c r="N9" s="60">
        <v>65.783000000000001</v>
      </c>
      <c r="O9" s="60">
        <v>40.991</v>
      </c>
      <c r="P9" s="60">
        <v>39.994</v>
      </c>
      <c r="Q9" s="60">
        <v>39.238999999999997</v>
      </c>
      <c r="R9" s="60">
        <v>43.582000000000001</v>
      </c>
      <c r="S9" s="60">
        <v>42.152000000000001</v>
      </c>
      <c r="T9" s="60">
        <v>44.753</v>
      </c>
      <c r="U9" s="60">
        <v>16.971</v>
      </c>
      <c r="V9" s="60">
        <v>17.027000000000001</v>
      </c>
      <c r="W9" s="60">
        <v>22.568000000000001</v>
      </c>
      <c r="X9" s="60">
        <v>22.954000000000001</v>
      </c>
      <c r="Y9" s="60">
        <v>18.553000000000001</v>
      </c>
      <c r="Z9" s="60">
        <v>25.984000000000002</v>
      </c>
      <c r="AA9" s="60">
        <v>23.111000000000001</v>
      </c>
    </row>
    <row r="10" spans="1:27" x14ac:dyDescent="0.2">
      <c r="A10" s="53" t="s">
        <v>27</v>
      </c>
      <c r="B10" s="60">
        <v>58.412999999999997</v>
      </c>
      <c r="C10" s="60">
        <v>54.09</v>
      </c>
      <c r="D10" s="60">
        <v>57.936999999999998</v>
      </c>
      <c r="E10" s="60">
        <v>55.52</v>
      </c>
      <c r="F10" s="60">
        <v>90.135000000000005</v>
      </c>
      <c r="G10" s="60">
        <v>93.457999999999998</v>
      </c>
      <c r="H10" s="63">
        <v>100</v>
      </c>
      <c r="I10" s="60">
        <v>79.262</v>
      </c>
      <c r="J10" s="60">
        <v>79.427000000000007</v>
      </c>
      <c r="K10" s="60">
        <v>79.906000000000006</v>
      </c>
      <c r="L10" s="60">
        <v>79.811000000000007</v>
      </c>
      <c r="M10" s="60">
        <v>64.924000000000007</v>
      </c>
      <c r="N10" s="60">
        <v>64.481999999999999</v>
      </c>
      <c r="O10" s="60">
        <v>39.454000000000001</v>
      </c>
      <c r="P10" s="60">
        <v>40.152999999999999</v>
      </c>
      <c r="Q10" s="60">
        <v>39.941000000000003</v>
      </c>
      <c r="R10" s="60">
        <v>42.966000000000001</v>
      </c>
      <c r="S10" s="60">
        <v>41.884999999999998</v>
      </c>
      <c r="T10" s="60">
        <v>44.706000000000003</v>
      </c>
      <c r="U10" s="60">
        <v>17.535</v>
      </c>
      <c r="V10" s="60">
        <v>17.64</v>
      </c>
      <c r="W10" s="60">
        <v>23.753</v>
      </c>
      <c r="X10" s="60">
        <v>23.672000000000001</v>
      </c>
      <c r="Y10" s="60">
        <v>18.696999999999999</v>
      </c>
      <c r="Z10" s="60">
        <v>26.122</v>
      </c>
      <c r="AA10" s="60">
        <v>23.286999999999999</v>
      </c>
    </row>
    <row r="11" spans="1:27" x14ac:dyDescent="0.2">
      <c r="A11" s="53" t="s">
        <v>24</v>
      </c>
      <c r="B11" s="60">
        <v>57.518999999999998</v>
      </c>
      <c r="C11" s="60">
        <v>53.220999999999997</v>
      </c>
      <c r="D11" s="60">
        <v>57.631999999999998</v>
      </c>
      <c r="E11" s="60">
        <v>55.341999999999999</v>
      </c>
      <c r="F11" s="60">
        <v>80.210999999999999</v>
      </c>
      <c r="G11" s="60">
        <v>80.557000000000002</v>
      </c>
      <c r="H11" s="60">
        <v>79.262</v>
      </c>
      <c r="I11" s="63">
        <v>100</v>
      </c>
      <c r="J11" s="60">
        <v>90.373999999999995</v>
      </c>
      <c r="K11" s="60">
        <v>85.129000000000005</v>
      </c>
      <c r="L11" s="60">
        <v>86.778999999999996</v>
      </c>
      <c r="M11" s="60">
        <v>65.510000000000005</v>
      </c>
      <c r="N11" s="60">
        <v>65.908000000000001</v>
      </c>
      <c r="O11" s="60">
        <v>40.026000000000003</v>
      </c>
      <c r="P11" s="60">
        <v>40.183999999999997</v>
      </c>
      <c r="Q11" s="60">
        <v>38.878</v>
      </c>
      <c r="R11" s="60">
        <v>44.009</v>
      </c>
      <c r="S11" s="60">
        <v>41.969000000000001</v>
      </c>
      <c r="T11" s="60">
        <v>44.462000000000003</v>
      </c>
      <c r="U11" s="60">
        <v>16.734999999999999</v>
      </c>
      <c r="V11" s="60">
        <v>16.73</v>
      </c>
      <c r="W11" s="60">
        <v>22.710999999999999</v>
      </c>
      <c r="X11" s="60">
        <v>22.509</v>
      </c>
      <c r="Y11" s="60">
        <v>18.414000000000001</v>
      </c>
      <c r="Z11" s="60">
        <v>25.129000000000001</v>
      </c>
      <c r="AA11" s="60">
        <v>22.378</v>
      </c>
    </row>
    <row r="12" spans="1:27" x14ac:dyDescent="0.2">
      <c r="A12" s="53" t="s">
        <v>15</v>
      </c>
      <c r="B12" s="60">
        <v>57.624000000000002</v>
      </c>
      <c r="C12" s="60">
        <v>53.972000000000001</v>
      </c>
      <c r="D12" s="60">
        <v>58.353000000000002</v>
      </c>
      <c r="E12" s="60">
        <v>55.103999999999999</v>
      </c>
      <c r="F12" s="60">
        <v>79.863</v>
      </c>
      <c r="G12" s="60">
        <v>81.207999999999998</v>
      </c>
      <c r="H12" s="60">
        <v>79.427000000000007</v>
      </c>
      <c r="I12" s="60">
        <v>90.373999999999995</v>
      </c>
      <c r="J12" s="63">
        <v>100</v>
      </c>
      <c r="K12" s="60">
        <v>86.340999999999994</v>
      </c>
      <c r="L12" s="60">
        <v>87.894000000000005</v>
      </c>
      <c r="M12" s="60">
        <v>66.215999999999994</v>
      </c>
      <c r="N12" s="60">
        <v>66.986000000000004</v>
      </c>
      <c r="O12" s="60">
        <v>40.152999999999999</v>
      </c>
      <c r="P12" s="60">
        <v>40.286000000000001</v>
      </c>
      <c r="Q12" s="60">
        <v>39.122999999999998</v>
      </c>
      <c r="R12" s="60">
        <v>44.838999999999999</v>
      </c>
      <c r="S12" s="60">
        <v>42.024999999999999</v>
      </c>
      <c r="T12" s="60">
        <v>44.426000000000002</v>
      </c>
      <c r="U12" s="60">
        <v>16.193999999999999</v>
      </c>
      <c r="V12" s="60">
        <v>16.405999999999999</v>
      </c>
      <c r="W12" s="60">
        <v>22.498999999999999</v>
      </c>
      <c r="X12" s="60">
        <v>22.803000000000001</v>
      </c>
      <c r="Y12" s="60">
        <v>18.516999999999999</v>
      </c>
      <c r="Z12" s="60">
        <v>25.597000000000001</v>
      </c>
      <c r="AA12" s="60">
        <v>21.684999999999999</v>
      </c>
    </row>
    <row r="13" spans="1:27" x14ac:dyDescent="0.2">
      <c r="A13" s="53" t="s">
        <v>29</v>
      </c>
      <c r="B13" s="60">
        <v>58.213999999999999</v>
      </c>
      <c r="C13" s="60">
        <v>54.485999999999997</v>
      </c>
      <c r="D13" s="60">
        <v>57.912999999999997</v>
      </c>
      <c r="E13" s="60">
        <v>55.207999999999998</v>
      </c>
      <c r="F13" s="60">
        <v>79.483000000000004</v>
      </c>
      <c r="G13" s="60">
        <v>80.739999999999995</v>
      </c>
      <c r="H13" s="60">
        <v>79.906000000000006</v>
      </c>
      <c r="I13" s="60">
        <v>85.129000000000005</v>
      </c>
      <c r="J13" s="60">
        <v>86.340999999999994</v>
      </c>
      <c r="K13" s="63">
        <v>100</v>
      </c>
      <c r="L13" s="60">
        <v>87.71</v>
      </c>
      <c r="M13" s="60">
        <v>65.207999999999998</v>
      </c>
      <c r="N13" s="60">
        <v>65.725999999999999</v>
      </c>
      <c r="O13" s="60">
        <v>40.07</v>
      </c>
      <c r="P13" s="60">
        <v>39.598999999999997</v>
      </c>
      <c r="Q13" s="60">
        <v>38.868000000000002</v>
      </c>
      <c r="R13" s="60">
        <v>44.030999999999999</v>
      </c>
      <c r="S13" s="60">
        <v>42.188000000000002</v>
      </c>
      <c r="T13" s="60">
        <v>44.744</v>
      </c>
      <c r="U13" s="60">
        <v>16.766999999999999</v>
      </c>
      <c r="V13" s="60">
        <v>16.768999999999998</v>
      </c>
      <c r="W13" s="60">
        <v>22.614999999999998</v>
      </c>
      <c r="X13" s="60">
        <v>22.321999999999999</v>
      </c>
      <c r="Y13" s="60">
        <v>18.029</v>
      </c>
      <c r="Z13" s="60">
        <v>25.852</v>
      </c>
      <c r="AA13" s="60">
        <v>21.905999999999999</v>
      </c>
    </row>
    <row r="14" spans="1:27" x14ac:dyDescent="0.2">
      <c r="A14" s="53" t="s">
        <v>23</v>
      </c>
      <c r="B14" s="60">
        <v>58.917999999999999</v>
      </c>
      <c r="C14" s="60">
        <v>54.44</v>
      </c>
      <c r="D14" s="60">
        <v>59.029000000000003</v>
      </c>
      <c r="E14" s="60">
        <v>56.335999999999999</v>
      </c>
      <c r="F14" s="60">
        <v>80.861999999999995</v>
      </c>
      <c r="G14" s="60">
        <v>81.397000000000006</v>
      </c>
      <c r="H14" s="60">
        <v>79.811000000000007</v>
      </c>
      <c r="I14" s="60">
        <v>86.778999999999996</v>
      </c>
      <c r="J14" s="60">
        <v>87.894000000000005</v>
      </c>
      <c r="K14" s="60">
        <v>87.71</v>
      </c>
      <c r="L14" s="63">
        <v>100</v>
      </c>
      <c r="M14" s="60">
        <v>66.647000000000006</v>
      </c>
      <c r="N14" s="60">
        <v>67.233000000000004</v>
      </c>
      <c r="O14" s="60">
        <v>40.052999999999997</v>
      </c>
      <c r="P14" s="60">
        <v>40.588999999999999</v>
      </c>
      <c r="Q14" s="60">
        <v>39.427999999999997</v>
      </c>
      <c r="R14" s="60">
        <v>44.307000000000002</v>
      </c>
      <c r="S14" s="60">
        <v>42.743000000000002</v>
      </c>
      <c r="T14" s="60">
        <v>45.256999999999998</v>
      </c>
      <c r="U14" s="60">
        <v>17.172000000000001</v>
      </c>
      <c r="V14" s="60">
        <v>17.294</v>
      </c>
      <c r="W14" s="60">
        <v>23.042000000000002</v>
      </c>
      <c r="X14" s="60">
        <v>22.818000000000001</v>
      </c>
      <c r="Y14" s="60">
        <v>18.408000000000001</v>
      </c>
      <c r="Z14" s="60">
        <v>25.044</v>
      </c>
      <c r="AA14" s="60">
        <v>21.419</v>
      </c>
    </row>
    <row r="15" spans="1:27" x14ac:dyDescent="0.2">
      <c r="A15" s="53" t="s">
        <v>26</v>
      </c>
      <c r="B15" s="60">
        <v>55.098999999999997</v>
      </c>
      <c r="C15" s="60">
        <v>57.603000000000002</v>
      </c>
      <c r="D15" s="60">
        <v>55.079000000000001</v>
      </c>
      <c r="E15" s="60">
        <v>52.640999999999998</v>
      </c>
      <c r="F15" s="60">
        <v>65.656999999999996</v>
      </c>
      <c r="G15" s="60">
        <v>66.03</v>
      </c>
      <c r="H15" s="60">
        <v>64.924000000000007</v>
      </c>
      <c r="I15" s="60">
        <v>65.510000000000005</v>
      </c>
      <c r="J15" s="60">
        <v>66.215999999999994</v>
      </c>
      <c r="K15" s="60">
        <v>65.207999999999998</v>
      </c>
      <c r="L15" s="60">
        <v>66.647000000000006</v>
      </c>
      <c r="M15" s="63">
        <v>100</v>
      </c>
      <c r="N15" s="60">
        <v>76.924999999999997</v>
      </c>
      <c r="O15" s="60">
        <v>42.731999999999999</v>
      </c>
      <c r="P15" s="60">
        <v>44.158999999999999</v>
      </c>
      <c r="Q15" s="60">
        <v>43.31</v>
      </c>
      <c r="R15" s="60">
        <v>41.344000000000001</v>
      </c>
      <c r="S15" s="60">
        <v>40.054000000000002</v>
      </c>
      <c r="T15" s="60">
        <v>41.521000000000001</v>
      </c>
      <c r="U15" s="60">
        <v>17.867000000000001</v>
      </c>
      <c r="V15" s="60">
        <v>17.951000000000001</v>
      </c>
      <c r="W15" s="60">
        <v>20.917999999999999</v>
      </c>
      <c r="X15" s="60">
        <v>20.2</v>
      </c>
      <c r="Y15" s="60">
        <v>17.946000000000002</v>
      </c>
      <c r="Z15" s="60">
        <v>25.361000000000001</v>
      </c>
      <c r="AA15" s="60">
        <v>21.943000000000001</v>
      </c>
    </row>
    <row r="16" spans="1:27" x14ac:dyDescent="0.2">
      <c r="A16" s="53" t="s">
        <v>12</v>
      </c>
      <c r="B16" s="60">
        <v>56.470999999999997</v>
      </c>
      <c r="C16" s="60">
        <v>59.106000000000002</v>
      </c>
      <c r="D16" s="60">
        <v>56.875</v>
      </c>
      <c r="E16" s="60">
        <v>52.161999999999999</v>
      </c>
      <c r="F16" s="60">
        <v>65.257999999999996</v>
      </c>
      <c r="G16" s="60">
        <v>65.783000000000001</v>
      </c>
      <c r="H16" s="60">
        <v>64.481999999999999</v>
      </c>
      <c r="I16" s="60">
        <v>65.908000000000001</v>
      </c>
      <c r="J16" s="60">
        <v>66.986000000000004</v>
      </c>
      <c r="K16" s="60">
        <v>65.725999999999999</v>
      </c>
      <c r="L16" s="60">
        <v>67.233000000000004</v>
      </c>
      <c r="M16" s="60">
        <v>76.924999999999997</v>
      </c>
      <c r="N16" s="63">
        <v>100</v>
      </c>
      <c r="O16" s="60">
        <v>45.234000000000002</v>
      </c>
      <c r="P16" s="60">
        <v>44.158999999999999</v>
      </c>
      <c r="Q16" s="60">
        <v>43.363999999999997</v>
      </c>
      <c r="R16" s="60">
        <v>40.558</v>
      </c>
      <c r="S16" s="60">
        <v>39.768999999999998</v>
      </c>
      <c r="T16" s="60">
        <v>41.487000000000002</v>
      </c>
      <c r="U16" s="60">
        <v>17.388000000000002</v>
      </c>
      <c r="V16" s="60">
        <v>17.690999999999999</v>
      </c>
      <c r="W16" s="60">
        <v>22.292999999999999</v>
      </c>
      <c r="X16" s="60">
        <v>22.236000000000001</v>
      </c>
      <c r="Y16" s="60">
        <v>17.774000000000001</v>
      </c>
      <c r="Z16" s="60">
        <v>24.876000000000001</v>
      </c>
      <c r="AA16" s="60">
        <v>22.664999999999999</v>
      </c>
    </row>
    <row r="17" spans="1:27" x14ac:dyDescent="0.2">
      <c r="A17" s="53" t="s">
        <v>20</v>
      </c>
      <c r="B17" s="60">
        <v>35.238</v>
      </c>
      <c r="C17" s="60">
        <v>38.564</v>
      </c>
      <c r="D17" s="60">
        <v>36.064</v>
      </c>
      <c r="E17" s="60">
        <v>32.656999999999996</v>
      </c>
      <c r="F17" s="60">
        <v>41.100999999999999</v>
      </c>
      <c r="G17" s="60">
        <v>40.991</v>
      </c>
      <c r="H17" s="60">
        <v>39.454000000000001</v>
      </c>
      <c r="I17" s="60">
        <v>40.026000000000003</v>
      </c>
      <c r="J17" s="60">
        <v>40.152999999999999</v>
      </c>
      <c r="K17" s="60">
        <v>40.07</v>
      </c>
      <c r="L17" s="60">
        <v>40.052999999999997</v>
      </c>
      <c r="M17" s="60">
        <v>42.731999999999999</v>
      </c>
      <c r="N17" s="60">
        <v>45.234000000000002</v>
      </c>
      <c r="O17" s="63">
        <v>100</v>
      </c>
      <c r="P17" s="60">
        <v>72.759</v>
      </c>
      <c r="Q17" s="60">
        <v>71.62</v>
      </c>
      <c r="R17" s="60">
        <v>58.369</v>
      </c>
      <c r="S17" s="60">
        <v>51.298000000000002</v>
      </c>
      <c r="T17" s="60">
        <v>57.518999999999998</v>
      </c>
      <c r="U17" s="60">
        <v>19.082999999999998</v>
      </c>
      <c r="V17" s="60">
        <v>18.757000000000001</v>
      </c>
      <c r="W17" s="60">
        <v>24.898</v>
      </c>
      <c r="X17" s="60">
        <v>24.515000000000001</v>
      </c>
      <c r="Y17" s="60">
        <v>18.271999999999998</v>
      </c>
      <c r="Z17" s="60">
        <v>28.06</v>
      </c>
      <c r="AA17" s="60">
        <v>22.673999999999999</v>
      </c>
    </row>
    <row r="18" spans="1:27" x14ac:dyDescent="0.2">
      <c r="A18" s="53" t="s">
        <v>10</v>
      </c>
      <c r="B18" s="60">
        <v>35.649000000000001</v>
      </c>
      <c r="C18" s="60">
        <v>38.776000000000003</v>
      </c>
      <c r="D18" s="60">
        <v>36.539000000000001</v>
      </c>
      <c r="E18" s="60">
        <v>34.093000000000004</v>
      </c>
      <c r="F18" s="60">
        <v>40.716000000000001</v>
      </c>
      <c r="G18" s="60">
        <v>39.994</v>
      </c>
      <c r="H18" s="60">
        <v>40.152999999999999</v>
      </c>
      <c r="I18" s="60">
        <v>40.183999999999997</v>
      </c>
      <c r="J18" s="60">
        <v>40.286000000000001</v>
      </c>
      <c r="K18" s="60">
        <v>39.598999999999997</v>
      </c>
      <c r="L18" s="60">
        <v>40.588999999999999</v>
      </c>
      <c r="M18" s="60">
        <v>44.158999999999999</v>
      </c>
      <c r="N18" s="60">
        <v>44.158999999999999</v>
      </c>
      <c r="O18" s="60">
        <v>72.759</v>
      </c>
      <c r="P18" s="63">
        <v>100</v>
      </c>
      <c r="Q18" s="60">
        <v>86.337000000000003</v>
      </c>
      <c r="R18" s="60">
        <v>63.966999999999999</v>
      </c>
      <c r="S18" s="60">
        <v>58.320999999999998</v>
      </c>
      <c r="T18" s="60">
        <v>63.718000000000004</v>
      </c>
      <c r="U18" s="60">
        <v>20.89</v>
      </c>
      <c r="V18" s="60">
        <v>20.263000000000002</v>
      </c>
      <c r="W18" s="60">
        <v>25.291</v>
      </c>
      <c r="X18" s="60">
        <v>24.731999999999999</v>
      </c>
      <c r="Y18" s="60">
        <v>18.064</v>
      </c>
      <c r="Z18" s="60">
        <v>29.323</v>
      </c>
      <c r="AA18" s="60">
        <v>23.152999999999999</v>
      </c>
    </row>
    <row r="19" spans="1:27" x14ac:dyDescent="0.2">
      <c r="A19" s="53" t="s">
        <v>14</v>
      </c>
      <c r="B19" s="60">
        <v>34.713999999999999</v>
      </c>
      <c r="C19" s="60">
        <v>37.075000000000003</v>
      </c>
      <c r="D19" s="60">
        <v>34.957000000000001</v>
      </c>
      <c r="E19" s="60">
        <v>33.040999999999997</v>
      </c>
      <c r="F19" s="60">
        <v>39.65</v>
      </c>
      <c r="G19" s="60">
        <v>39.238999999999997</v>
      </c>
      <c r="H19" s="60">
        <v>39.941000000000003</v>
      </c>
      <c r="I19" s="60">
        <v>38.878</v>
      </c>
      <c r="J19" s="60">
        <v>39.122999999999998</v>
      </c>
      <c r="K19" s="60">
        <v>38.868000000000002</v>
      </c>
      <c r="L19" s="60">
        <v>39.427999999999997</v>
      </c>
      <c r="M19" s="60">
        <v>43.31</v>
      </c>
      <c r="N19" s="60">
        <v>43.363999999999997</v>
      </c>
      <c r="O19" s="60">
        <v>71.62</v>
      </c>
      <c r="P19" s="60">
        <v>86.337000000000003</v>
      </c>
      <c r="Q19" s="63">
        <v>100</v>
      </c>
      <c r="R19" s="60">
        <v>62.713999999999999</v>
      </c>
      <c r="S19" s="60">
        <v>57.430999999999997</v>
      </c>
      <c r="T19" s="60">
        <v>63.225000000000001</v>
      </c>
      <c r="U19" s="60">
        <v>20.297000000000001</v>
      </c>
      <c r="V19" s="60">
        <v>19.742000000000001</v>
      </c>
      <c r="W19" s="60">
        <v>25.369</v>
      </c>
      <c r="X19" s="60">
        <v>24.8</v>
      </c>
      <c r="Y19" s="60">
        <v>18.533000000000001</v>
      </c>
      <c r="Z19" s="60">
        <v>29.201000000000001</v>
      </c>
      <c r="AA19" s="60">
        <v>23.414000000000001</v>
      </c>
    </row>
    <row r="20" spans="1:27" x14ac:dyDescent="0.2">
      <c r="A20" s="53" t="s">
        <v>19</v>
      </c>
      <c r="B20" s="60">
        <v>38.465000000000003</v>
      </c>
      <c r="C20" s="60">
        <v>35.456000000000003</v>
      </c>
      <c r="D20" s="60">
        <v>39.003</v>
      </c>
      <c r="E20" s="60">
        <v>36.569000000000003</v>
      </c>
      <c r="F20" s="60">
        <v>43.656999999999996</v>
      </c>
      <c r="G20" s="60">
        <v>43.582000000000001</v>
      </c>
      <c r="H20" s="60">
        <v>42.966000000000001</v>
      </c>
      <c r="I20" s="60">
        <v>44.009</v>
      </c>
      <c r="J20" s="60">
        <v>44.838999999999999</v>
      </c>
      <c r="K20" s="60">
        <v>44.030999999999999</v>
      </c>
      <c r="L20" s="60">
        <v>44.307000000000002</v>
      </c>
      <c r="M20" s="60">
        <v>41.344000000000001</v>
      </c>
      <c r="N20" s="60">
        <v>40.558</v>
      </c>
      <c r="O20" s="60">
        <v>58.369</v>
      </c>
      <c r="P20" s="60">
        <v>63.966999999999999</v>
      </c>
      <c r="Q20" s="60">
        <v>62.713999999999999</v>
      </c>
      <c r="R20" s="63">
        <v>100</v>
      </c>
      <c r="S20" s="60">
        <v>70.385999999999996</v>
      </c>
      <c r="T20" s="60">
        <v>78.620999999999995</v>
      </c>
      <c r="U20" s="60">
        <v>20.442</v>
      </c>
      <c r="V20" s="60">
        <v>19.62</v>
      </c>
      <c r="W20" s="60">
        <v>24.152999999999999</v>
      </c>
      <c r="X20" s="60">
        <v>24.22</v>
      </c>
      <c r="Y20" s="60">
        <v>18.802</v>
      </c>
      <c r="Z20" s="60">
        <v>28.027999999999999</v>
      </c>
      <c r="AA20" s="60">
        <v>22.667999999999999</v>
      </c>
    </row>
    <row r="21" spans="1:27" x14ac:dyDescent="0.2">
      <c r="A21" s="53" t="s">
        <v>21</v>
      </c>
      <c r="B21" s="60">
        <v>36.473999999999997</v>
      </c>
      <c r="C21" s="60">
        <v>33.533000000000001</v>
      </c>
      <c r="D21" s="60">
        <v>36.988999999999997</v>
      </c>
      <c r="E21" s="60">
        <v>35.356999999999999</v>
      </c>
      <c r="F21" s="60">
        <v>42.662999999999997</v>
      </c>
      <c r="G21" s="60">
        <v>42.152000000000001</v>
      </c>
      <c r="H21" s="60">
        <v>41.884999999999998</v>
      </c>
      <c r="I21" s="60">
        <v>41.969000000000001</v>
      </c>
      <c r="J21" s="60">
        <v>42.024999999999999</v>
      </c>
      <c r="K21" s="60">
        <v>42.188000000000002</v>
      </c>
      <c r="L21" s="60">
        <v>42.743000000000002</v>
      </c>
      <c r="M21" s="60">
        <v>40.054000000000002</v>
      </c>
      <c r="N21" s="60">
        <v>39.768999999999998</v>
      </c>
      <c r="O21" s="60">
        <v>51.298000000000002</v>
      </c>
      <c r="P21" s="60">
        <v>58.320999999999998</v>
      </c>
      <c r="Q21" s="60">
        <v>57.430999999999997</v>
      </c>
      <c r="R21" s="60">
        <v>70.385999999999996</v>
      </c>
      <c r="S21" s="63">
        <v>100</v>
      </c>
      <c r="T21" s="60">
        <v>89.757999999999996</v>
      </c>
      <c r="U21" s="60">
        <v>17.358000000000001</v>
      </c>
      <c r="V21" s="60">
        <v>17.567</v>
      </c>
      <c r="W21" s="60">
        <v>22.759</v>
      </c>
      <c r="X21" s="60">
        <v>22.934999999999999</v>
      </c>
      <c r="Y21" s="60">
        <v>16.744</v>
      </c>
      <c r="Z21" s="60">
        <v>25.163</v>
      </c>
      <c r="AA21" s="60">
        <v>21.901</v>
      </c>
    </row>
    <row r="22" spans="1:27" x14ac:dyDescent="0.2">
      <c r="A22" s="53" t="s">
        <v>22</v>
      </c>
      <c r="B22" s="60">
        <v>38.067</v>
      </c>
      <c r="C22" s="60">
        <v>35.302999999999997</v>
      </c>
      <c r="D22" s="60">
        <v>38.752000000000002</v>
      </c>
      <c r="E22" s="60">
        <v>36.912999999999997</v>
      </c>
      <c r="F22" s="60">
        <v>45.241999999999997</v>
      </c>
      <c r="G22" s="60">
        <v>44.753</v>
      </c>
      <c r="H22" s="60">
        <v>44.706000000000003</v>
      </c>
      <c r="I22" s="60">
        <v>44.462000000000003</v>
      </c>
      <c r="J22" s="60">
        <v>44.426000000000002</v>
      </c>
      <c r="K22" s="60">
        <v>44.744</v>
      </c>
      <c r="L22" s="60">
        <v>45.256999999999998</v>
      </c>
      <c r="M22" s="60">
        <v>41.521000000000001</v>
      </c>
      <c r="N22" s="60">
        <v>41.487000000000002</v>
      </c>
      <c r="O22" s="60">
        <v>57.518999999999998</v>
      </c>
      <c r="P22" s="60">
        <v>63.718000000000004</v>
      </c>
      <c r="Q22" s="60">
        <v>63.225000000000001</v>
      </c>
      <c r="R22" s="60">
        <v>78.620999999999995</v>
      </c>
      <c r="S22" s="60">
        <v>89.757999999999996</v>
      </c>
      <c r="T22" s="63">
        <v>100</v>
      </c>
      <c r="U22" s="60">
        <v>20.038</v>
      </c>
      <c r="V22" s="60">
        <v>19.529</v>
      </c>
      <c r="W22" s="60">
        <v>25.297999999999998</v>
      </c>
      <c r="X22" s="60">
        <v>25.245000000000001</v>
      </c>
      <c r="Y22" s="60">
        <v>19.052</v>
      </c>
      <c r="Z22" s="60">
        <v>28.789000000000001</v>
      </c>
      <c r="AA22" s="60">
        <v>23.571999999999999</v>
      </c>
    </row>
    <row r="23" spans="1:27" x14ac:dyDescent="0.2">
      <c r="A23" s="53" t="s">
        <v>36</v>
      </c>
      <c r="B23" s="60">
        <v>18.082999999999998</v>
      </c>
      <c r="C23" s="60">
        <v>16.771000000000001</v>
      </c>
      <c r="D23" s="60">
        <v>18.010000000000002</v>
      </c>
      <c r="E23" s="60">
        <v>15.965999999999999</v>
      </c>
      <c r="F23" s="60">
        <v>17.385000000000002</v>
      </c>
      <c r="G23" s="60">
        <v>16.971</v>
      </c>
      <c r="H23" s="60">
        <v>17.535</v>
      </c>
      <c r="I23" s="60">
        <v>16.734999999999999</v>
      </c>
      <c r="J23" s="60">
        <v>16.193999999999999</v>
      </c>
      <c r="K23" s="60">
        <v>16.766999999999999</v>
      </c>
      <c r="L23" s="60">
        <v>17.172000000000001</v>
      </c>
      <c r="M23" s="60">
        <v>17.867000000000001</v>
      </c>
      <c r="N23" s="60">
        <v>17.388000000000002</v>
      </c>
      <c r="O23" s="60">
        <v>19.082999999999998</v>
      </c>
      <c r="P23" s="60">
        <v>20.89</v>
      </c>
      <c r="Q23" s="60">
        <v>20.297000000000001</v>
      </c>
      <c r="R23" s="60">
        <v>20.442</v>
      </c>
      <c r="S23" s="60">
        <v>17.358000000000001</v>
      </c>
      <c r="T23" s="60">
        <v>20.038</v>
      </c>
      <c r="U23" s="63">
        <v>100</v>
      </c>
      <c r="V23" s="62">
        <v>94.936999999999998</v>
      </c>
      <c r="W23" s="60">
        <v>35.694000000000003</v>
      </c>
      <c r="X23" s="60">
        <v>35.128999999999998</v>
      </c>
      <c r="Y23" s="60">
        <v>21.33</v>
      </c>
      <c r="Z23" s="60">
        <v>23.852</v>
      </c>
      <c r="AA23" s="60">
        <v>22.698</v>
      </c>
    </row>
    <row r="24" spans="1:27" x14ac:dyDescent="0.2">
      <c r="A24" s="53" t="s">
        <v>37</v>
      </c>
      <c r="B24" s="60">
        <v>17.619</v>
      </c>
      <c r="C24" s="60">
        <v>16.72</v>
      </c>
      <c r="D24" s="60">
        <v>18.007000000000001</v>
      </c>
      <c r="E24" s="61">
        <v>15.656000000000001</v>
      </c>
      <c r="F24" s="60">
        <v>17.513000000000002</v>
      </c>
      <c r="G24" s="60">
        <v>17.027000000000001</v>
      </c>
      <c r="H24" s="60">
        <v>17.64</v>
      </c>
      <c r="I24" s="60">
        <v>16.73</v>
      </c>
      <c r="J24" s="60">
        <v>16.405999999999999</v>
      </c>
      <c r="K24" s="60">
        <v>16.768999999999998</v>
      </c>
      <c r="L24" s="60">
        <v>17.294</v>
      </c>
      <c r="M24" s="60">
        <v>17.951000000000001</v>
      </c>
      <c r="N24" s="60">
        <v>17.690999999999999</v>
      </c>
      <c r="O24" s="60">
        <v>18.757000000000001</v>
      </c>
      <c r="P24" s="60">
        <v>20.263000000000002</v>
      </c>
      <c r="Q24" s="60">
        <v>19.742000000000001</v>
      </c>
      <c r="R24" s="60">
        <v>19.62</v>
      </c>
      <c r="S24" s="60">
        <v>17.567</v>
      </c>
      <c r="T24" s="60">
        <v>19.529</v>
      </c>
      <c r="U24" s="62">
        <v>94.936999999999998</v>
      </c>
      <c r="V24" s="63">
        <v>100</v>
      </c>
      <c r="W24" s="60">
        <v>35.902999999999999</v>
      </c>
      <c r="X24" s="60">
        <v>35.704000000000001</v>
      </c>
      <c r="Y24" s="60">
        <v>20.756</v>
      </c>
      <c r="Z24" s="60">
        <v>23.18</v>
      </c>
      <c r="AA24" s="60">
        <v>22.945</v>
      </c>
    </row>
    <row r="25" spans="1:27" x14ac:dyDescent="0.2">
      <c r="A25" s="53" t="s">
        <v>33</v>
      </c>
      <c r="B25" s="60">
        <v>22.86</v>
      </c>
      <c r="C25" s="60">
        <v>21.271999999999998</v>
      </c>
      <c r="D25" s="60">
        <v>23.341999999999999</v>
      </c>
      <c r="E25" s="60">
        <v>21.021000000000001</v>
      </c>
      <c r="F25" s="60">
        <v>22.975999999999999</v>
      </c>
      <c r="G25" s="60">
        <v>22.568000000000001</v>
      </c>
      <c r="H25" s="60">
        <v>23.753</v>
      </c>
      <c r="I25" s="60">
        <v>22.710999999999999</v>
      </c>
      <c r="J25" s="60">
        <v>22.498999999999999</v>
      </c>
      <c r="K25" s="60">
        <v>22.614999999999998</v>
      </c>
      <c r="L25" s="60">
        <v>23.042000000000002</v>
      </c>
      <c r="M25" s="60">
        <v>20.917999999999999</v>
      </c>
      <c r="N25" s="60">
        <v>22.292999999999999</v>
      </c>
      <c r="O25" s="60">
        <v>24.898</v>
      </c>
      <c r="P25" s="60">
        <v>25.291</v>
      </c>
      <c r="Q25" s="60">
        <v>25.369</v>
      </c>
      <c r="R25" s="60">
        <v>24.152999999999999</v>
      </c>
      <c r="S25" s="60">
        <v>22.759</v>
      </c>
      <c r="T25" s="60">
        <v>25.297999999999998</v>
      </c>
      <c r="U25" s="60">
        <v>35.694000000000003</v>
      </c>
      <c r="V25" s="60">
        <v>35.902999999999999</v>
      </c>
      <c r="W25" s="63">
        <v>100</v>
      </c>
      <c r="X25" s="60">
        <v>89.171999999999997</v>
      </c>
      <c r="Y25" s="60">
        <v>24.738</v>
      </c>
      <c r="Z25" s="60">
        <v>28.427</v>
      </c>
      <c r="AA25" s="60">
        <v>26.097000000000001</v>
      </c>
    </row>
    <row r="26" spans="1:27" x14ac:dyDescent="0.2">
      <c r="A26" s="53" t="s">
        <v>34</v>
      </c>
      <c r="B26" s="60">
        <v>22.783999999999999</v>
      </c>
      <c r="C26" s="60">
        <v>21.27</v>
      </c>
      <c r="D26" s="60">
        <v>22.945</v>
      </c>
      <c r="E26" s="60">
        <v>20.92</v>
      </c>
      <c r="F26" s="60">
        <v>23.068000000000001</v>
      </c>
      <c r="G26" s="60">
        <v>22.954000000000001</v>
      </c>
      <c r="H26" s="60">
        <v>23.672000000000001</v>
      </c>
      <c r="I26" s="60">
        <v>22.509</v>
      </c>
      <c r="J26" s="60">
        <v>22.803000000000001</v>
      </c>
      <c r="K26" s="60">
        <v>22.321999999999999</v>
      </c>
      <c r="L26" s="60">
        <v>22.818000000000001</v>
      </c>
      <c r="M26" s="60">
        <v>20.2</v>
      </c>
      <c r="N26" s="60">
        <v>22.236000000000001</v>
      </c>
      <c r="O26" s="60">
        <v>24.515000000000001</v>
      </c>
      <c r="P26" s="60">
        <v>24.731999999999999</v>
      </c>
      <c r="Q26" s="60">
        <v>24.8</v>
      </c>
      <c r="R26" s="60">
        <v>24.22</v>
      </c>
      <c r="S26" s="60">
        <v>22.934999999999999</v>
      </c>
      <c r="T26" s="60">
        <v>25.245000000000001</v>
      </c>
      <c r="U26" s="60">
        <v>35.128999999999998</v>
      </c>
      <c r="V26" s="60">
        <v>35.704000000000001</v>
      </c>
      <c r="W26" s="60">
        <v>89.171999999999997</v>
      </c>
      <c r="X26" s="63">
        <v>100</v>
      </c>
      <c r="Y26" s="60">
        <v>24.123999999999999</v>
      </c>
      <c r="Z26" s="60">
        <v>28.027999999999999</v>
      </c>
      <c r="AA26" s="60">
        <v>25.989000000000001</v>
      </c>
    </row>
    <row r="27" spans="1:27" x14ac:dyDescent="0.2">
      <c r="A27" s="53" t="s">
        <v>35</v>
      </c>
      <c r="B27" s="60">
        <v>19.625</v>
      </c>
      <c r="C27" s="60">
        <v>17.934000000000001</v>
      </c>
      <c r="D27" s="60">
        <v>19.998999999999999</v>
      </c>
      <c r="E27" s="60">
        <v>16.834</v>
      </c>
      <c r="F27" s="60">
        <v>18.552</v>
      </c>
      <c r="G27" s="60">
        <v>18.553000000000001</v>
      </c>
      <c r="H27" s="60">
        <v>18.696999999999999</v>
      </c>
      <c r="I27" s="60">
        <v>18.414000000000001</v>
      </c>
      <c r="J27" s="60">
        <v>18.516999999999999</v>
      </c>
      <c r="K27" s="60">
        <v>18.029</v>
      </c>
      <c r="L27" s="60">
        <v>18.408000000000001</v>
      </c>
      <c r="M27" s="60">
        <v>17.946000000000002</v>
      </c>
      <c r="N27" s="60">
        <v>17.774000000000001</v>
      </c>
      <c r="O27" s="60">
        <v>18.271999999999998</v>
      </c>
      <c r="P27" s="60">
        <v>18.064</v>
      </c>
      <c r="Q27" s="60">
        <v>18.533000000000001</v>
      </c>
      <c r="R27" s="60">
        <v>18.802</v>
      </c>
      <c r="S27" s="60">
        <v>16.744</v>
      </c>
      <c r="T27" s="60">
        <v>19.052</v>
      </c>
      <c r="U27" s="60">
        <v>21.33</v>
      </c>
      <c r="V27" s="60">
        <v>20.756</v>
      </c>
      <c r="W27" s="60">
        <v>24.738</v>
      </c>
      <c r="X27" s="60">
        <v>24.123999999999999</v>
      </c>
      <c r="Y27" s="63">
        <v>100</v>
      </c>
      <c r="Z27" s="60">
        <v>24.149000000000001</v>
      </c>
      <c r="AA27" s="60">
        <v>23.359000000000002</v>
      </c>
    </row>
    <row r="28" spans="1:27" x14ac:dyDescent="0.2">
      <c r="A28" s="53">
        <v>136</v>
      </c>
      <c r="B28" s="60">
        <v>23.391999999999999</v>
      </c>
      <c r="C28" s="60">
        <v>22.518999999999998</v>
      </c>
      <c r="D28" s="60">
        <v>23.669</v>
      </c>
      <c r="E28" s="60">
        <v>22.23</v>
      </c>
      <c r="F28" s="60">
        <v>25.527000000000001</v>
      </c>
      <c r="G28" s="60">
        <v>25.984000000000002</v>
      </c>
      <c r="H28" s="60">
        <v>26.122</v>
      </c>
      <c r="I28" s="60">
        <v>25.129000000000001</v>
      </c>
      <c r="J28" s="60">
        <v>25.597000000000001</v>
      </c>
      <c r="K28" s="60">
        <v>25.852</v>
      </c>
      <c r="L28" s="60">
        <v>25.044</v>
      </c>
      <c r="M28" s="60">
        <v>25.361000000000001</v>
      </c>
      <c r="N28" s="60">
        <v>24.876000000000001</v>
      </c>
      <c r="O28" s="60">
        <v>28.06</v>
      </c>
      <c r="P28" s="60">
        <v>29.323</v>
      </c>
      <c r="Q28" s="60">
        <v>29.201000000000001</v>
      </c>
      <c r="R28" s="60">
        <v>28.027999999999999</v>
      </c>
      <c r="S28" s="60">
        <v>25.163</v>
      </c>
      <c r="T28" s="60">
        <v>28.789000000000001</v>
      </c>
      <c r="U28" s="60">
        <v>23.852</v>
      </c>
      <c r="V28" s="60">
        <v>23.18</v>
      </c>
      <c r="W28" s="60">
        <v>28.427</v>
      </c>
      <c r="X28" s="60">
        <v>28.027999999999999</v>
      </c>
      <c r="Y28" s="60">
        <v>24.149000000000001</v>
      </c>
      <c r="Z28" s="63">
        <v>100</v>
      </c>
      <c r="AA28" s="60">
        <v>31.571999999999999</v>
      </c>
    </row>
    <row r="29" spans="1:27" x14ac:dyDescent="0.2">
      <c r="A29" s="53" t="s">
        <v>38</v>
      </c>
      <c r="B29" s="60">
        <v>22.859000000000002</v>
      </c>
      <c r="C29" s="60">
        <v>22.349</v>
      </c>
      <c r="D29" s="60">
        <v>23.747</v>
      </c>
      <c r="E29" s="60">
        <v>21.754000000000001</v>
      </c>
      <c r="F29" s="60">
        <v>23.074000000000002</v>
      </c>
      <c r="G29" s="60">
        <v>23.111000000000001</v>
      </c>
      <c r="H29" s="60">
        <v>23.286999999999999</v>
      </c>
      <c r="I29" s="60">
        <v>22.378</v>
      </c>
      <c r="J29" s="60">
        <v>21.684999999999999</v>
      </c>
      <c r="K29" s="60">
        <v>21.905999999999999</v>
      </c>
      <c r="L29" s="60">
        <v>21.419</v>
      </c>
      <c r="M29" s="60">
        <v>21.943000000000001</v>
      </c>
      <c r="N29" s="60">
        <v>22.664999999999999</v>
      </c>
      <c r="O29" s="60">
        <v>22.673999999999999</v>
      </c>
      <c r="P29" s="60">
        <v>23.152999999999999</v>
      </c>
      <c r="Q29" s="60">
        <v>23.414000000000001</v>
      </c>
      <c r="R29" s="60">
        <v>22.667999999999999</v>
      </c>
      <c r="S29" s="60">
        <v>21.901</v>
      </c>
      <c r="T29" s="60">
        <v>23.571999999999999</v>
      </c>
      <c r="U29" s="60">
        <v>22.698</v>
      </c>
      <c r="V29" s="60">
        <v>22.945</v>
      </c>
      <c r="W29" s="60">
        <v>26.097000000000001</v>
      </c>
      <c r="X29" s="60">
        <v>25.989000000000001</v>
      </c>
      <c r="Y29" s="60">
        <v>23.359000000000002</v>
      </c>
      <c r="Z29" s="60">
        <v>31.571999999999999</v>
      </c>
      <c r="AA29" s="63">
        <v>100</v>
      </c>
    </row>
    <row r="31" spans="1:27" x14ac:dyDescent="0.2">
      <c r="B31" t="s">
        <v>947</v>
      </c>
    </row>
  </sheetData>
  <mergeCells count="2">
    <mergeCell ref="B2:AA2"/>
    <mergeCell ref="A1:AA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5FB01-0105-5F41-8FCE-AC7A816807F3}">
  <dimension ref="A1:AA45"/>
  <sheetViews>
    <sheetView workbookViewId="0">
      <selection sqref="A1:XFD1"/>
    </sheetView>
  </sheetViews>
  <sheetFormatPr baseColWidth="10" defaultRowHeight="16" x14ac:dyDescent="0.2"/>
  <cols>
    <col min="1" max="1" width="20.33203125" style="1" bestFit="1" customWidth="1"/>
    <col min="2" max="2" width="27" style="1" bestFit="1" customWidth="1"/>
    <col min="3" max="3" width="13.5" style="1" bestFit="1" customWidth="1"/>
    <col min="4" max="4" width="10.83203125" style="1"/>
    <col min="5" max="5" width="17.1640625" style="1" bestFit="1" customWidth="1"/>
    <col min="6" max="6" width="8.1640625" style="1" bestFit="1" customWidth="1"/>
    <col min="7" max="7" width="10.83203125" style="1" bestFit="1" customWidth="1"/>
    <col min="8" max="8" width="125.83203125" style="1" bestFit="1" customWidth="1"/>
    <col min="9" max="16384" width="10.83203125" style="1"/>
  </cols>
  <sheetData>
    <row r="1" spans="1:27" ht="40" customHeight="1" x14ac:dyDescent="0.2">
      <c r="A1" s="66" t="s">
        <v>936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</row>
    <row r="2" spans="1:27" s="16" customFormat="1" ht="40" customHeight="1" x14ac:dyDescent="0.2">
      <c r="A2" s="16" t="s">
        <v>407</v>
      </c>
      <c r="B2" s="16" t="s">
        <v>0</v>
      </c>
      <c r="C2" s="16" t="s">
        <v>368</v>
      </c>
      <c r="E2" s="22" t="s">
        <v>463</v>
      </c>
      <c r="F2" s="16" t="s">
        <v>375</v>
      </c>
      <c r="G2" s="22" t="s">
        <v>464</v>
      </c>
      <c r="H2" s="16" t="s">
        <v>374</v>
      </c>
    </row>
    <row r="3" spans="1:27" x14ac:dyDescent="0.2">
      <c r="A3" s="1" t="s">
        <v>327</v>
      </c>
      <c r="B3" s="1" t="s">
        <v>328</v>
      </c>
      <c r="C3" s="1" t="s">
        <v>355</v>
      </c>
      <c r="E3" s="1">
        <v>167</v>
      </c>
      <c r="F3" s="1">
        <v>0</v>
      </c>
      <c r="G3" s="1">
        <v>2</v>
      </c>
      <c r="H3" s="1" t="s">
        <v>329</v>
      </c>
    </row>
    <row r="4" spans="1:27" x14ac:dyDescent="0.2">
      <c r="A4" s="1" t="s">
        <v>330</v>
      </c>
      <c r="B4" s="1" t="s">
        <v>331</v>
      </c>
      <c r="C4" s="1" t="s">
        <v>355</v>
      </c>
      <c r="E4" s="1">
        <v>167</v>
      </c>
      <c r="F4" s="1">
        <v>1</v>
      </c>
      <c r="G4" s="1">
        <v>2</v>
      </c>
      <c r="H4" s="1" t="s">
        <v>332</v>
      </c>
    </row>
    <row r="5" spans="1:27" x14ac:dyDescent="0.2">
      <c r="A5" s="1" t="s">
        <v>333</v>
      </c>
      <c r="B5" s="1" t="s">
        <v>334</v>
      </c>
      <c r="C5" s="1" t="s">
        <v>355</v>
      </c>
      <c r="E5" s="1">
        <v>167</v>
      </c>
      <c r="F5" s="1">
        <v>2</v>
      </c>
      <c r="G5" s="1">
        <v>5</v>
      </c>
      <c r="H5" s="1" t="s">
        <v>335</v>
      </c>
    </row>
    <row r="6" spans="1:27" x14ac:dyDescent="0.2">
      <c r="A6" s="1" t="s">
        <v>336</v>
      </c>
      <c r="B6" s="1" t="s">
        <v>337</v>
      </c>
      <c r="C6" s="1" t="s">
        <v>355</v>
      </c>
      <c r="E6" s="1">
        <v>167</v>
      </c>
      <c r="F6" s="1">
        <v>3</v>
      </c>
      <c r="G6" s="1">
        <v>1</v>
      </c>
      <c r="H6" s="1" t="s">
        <v>336</v>
      </c>
    </row>
    <row r="7" spans="1:27" x14ac:dyDescent="0.2">
      <c r="A7" s="1" t="s">
        <v>338</v>
      </c>
      <c r="B7" s="1" t="s">
        <v>339</v>
      </c>
      <c r="C7" s="1" t="s">
        <v>370</v>
      </c>
      <c r="E7" s="1">
        <v>170</v>
      </c>
      <c r="F7" s="1">
        <v>1</v>
      </c>
      <c r="G7" s="1">
        <v>1</v>
      </c>
      <c r="H7" s="1" t="s">
        <v>338</v>
      </c>
    </row>
    <row r="8" spans="1:27" x14ac:dyDescent="0.2">
      <c r="A8" s="1" t="s">
        <v>340</v>
      </c>
      <c r="B8" s="1" t="s">
        <v>341</v>
      </c>
      <c r="C8" s="1" t="s">
        <v>369</v>
      </c>
      <c r="E8" s="17">
        <v>295</v>
      </c>
      <c r="F8" s="17">
        <v>0</v>
      </c>
      <c r="G8" s="1">
        <v>14</v>
      </c>
      <c r="H8" s="1" t="s">
        <v>342</v>
      </c>
    </row>
    <row r="9" spans="1:27" x14ac:dyDescent="0.2">
      <c r="A9" s="1" t="s">
        <v>343</v>
      </c>
      <c r="B9" s="1" t="s">
        <v>344</v>
      </c>
      <c r="C9" s="1" t="s">
        <v>369</v>
      </c>
      <c r="E9" s="17">
        <v>295</v>
      </c>
      <c r="F9" s="17">
        <v>0</v>
      </c>
      <c r="G9" s="1">
        <v>14</v>
      </c>
      <c r="H9" s="1" t="s">
        <v>342</v>
      </c>
    </row>
    <row r="10" spans="1:27" x14ac:dyDescent="0.2">
      <c r="A10" s="1" t="s">
        <v>345</v>
      </c>
      <c r="B10" s="1" t="s">
        <v>346</v>
      </c>
      <c r="C10" s="1" t="s">
        <v>369</v>
      </c>
      <c r="E10" s="17">
        <v>295</v>
      </c>
      <c r="F10" s="17">
        <v>0</v>
      </c>
      <c r="G10" s="1">
        <v>14</v>
      </c>
      <c r="H10" s="1" t="s">
        <v>342</v>
      </c>
    </row>
    <row r="11" spans="1:27" x14ac:dyDescent="0.2">
      <c r="A11" s="1" t="s">
        <v>347</v>
      </c>
      <c r="B11" s="1" t="s">
        <v>348</v>
      </c>
      <c r="C11" s="1" t="s">
        <v>369</v>
      </c>
      <c r="E11" s="17">
        <v>295</v>
      </c>
      <c r="F11" s="17">
        <v>0</v>
      </c>
      <c r="G11" s="1">
        <v>14</v>
      </c>
      <c r="H11" s="1" t="s">
        <v>342</v>
      </c>
    </row>
    <row r="12" spans="1:27" x14ac:dyDescent="0.2">
      <c r="A12" s="1" t="s">
        <v>349</v>
      </c>
      <c r="B12" s="1" t="s">
        <v>350</v>
      </c>
      <c r="C12" s="1" t="s">
        <v>369</v>
      </c>
      <c r="E12" s="17">
        <v>295</v>
      </c>
      <c r="F12" s="17">
        <v>0</v>
      </c>
      <c r="G12" s="1">
        <v>14</v>
      </c>
      <c r="H12" s="1" t="s">
        <v>342</v>
      </c>
    </row>
    <row r="13" spans="1:27" x14ac:dyDescent="0.2">
      <c r="A13" s="1" t="s">
        <v>351</v>
      </c>
      <c r="B13" s="1" t="s">
        <v>352</v>
      </c>
      <c r="C13" s="1" t="s">
        <v>369</v>
      </c>
      <c r="E13" s="17">
        <v>295</v>
      </c>
      <c r="F13" s="17">
        <v>0</v>
      </c>
      <c r="G13" s="1">
        <v>14</v>
      </c>
      <c r="H13" s="1" t="s">
        <v>342</v>
      </c>
    </row>
    <row r="14" spans="1:27" x14ac:dyDescent="0.2">
      <c r="A14" s="1" t="s">
        <v>353</v>
      </c>
      <c r="B14" s="1" t="s">
        <v>354</v>
      </c>
      <c r="C14" s="1" t="s">
        <v>369</v>
      </c>
      <c r="E14" s="17">
        <v>295</v>
      </c>
      <c r="F14" s="17">
        <v>0</v>
      </c>
      <c r="G14" s="1">
        <v>14</v>
      </c>
      <c r="H14" s="1" t="s">
        <v>342</v>
      </c>
    </row>
    <row r="15" spans="1:27" x14ac:dyDescent="0.2">
      <c r="A15" s="1" t="s">
        <v>382</v>
      </c>
      <c r="B15" s="1" t="s">
        <v>36</v>
      </c>
      <c r="C15" s="1" t="s">
        <v>355</v>
      </c>
      <c r="E15" s="17">
        <v>331</v>
      </c>
      <c r="F15" s="17">
        <v>0</v>
      </c>
      <c r="G15" s="1">
        <v>2</v>
      </c>
      <c r="H15" s="1" t="s">
        <v>383</v>
      </c>
    </row>
    <row r="16" spans="1:27" x14ac:dyDescent="0.2">
      <c r="A16" s="1" t="s">
        <v>384</v>
      </c>
      <c r="B16" s="1" t="s">
        <v>37</v>
      </c>
      <c r="C16" s="1" t="s">
        <v>355</v>
      </c>
      <c r="E16" s="17">
        <v>331</v>
      </c>
      <c r="F16" s="17">
        <v>0</v>
      </c>
      <c r="G16" s="1">
        <v>2</v>
      </c>
      <c r="H16" s="1" t="s">
        <v>383</v>
      </c>
    </row>
    <row r="17" spans="1:8" x14ac:dyDescent="0.2">
      <c r="A17" s="1" t="s">
        <v>400</v>
      </c>
      <c r="B17" s="1" t="s">
        <v>28</v>
      </c>
      <c r="C17" s="1" t="s">
        <v>355</v>
      </c>
      <c r="E17" s="17">
        <v>331</v>
      </c>
      <c r="F17" s="17">
        <v>1</v>
      </c>
      <c r="G17" s="1">
        <v>3</v>
      </c>
      <c r="H17" s="1" t="s">
        <v>405</v>
      </c>
    </row>
    <row r="18" spans="1:8" x14ac:dyDescent="0.2">
      <c r="A18" s="1" t="s">
        <v>397</v>
      </c>
      <c r="B18" s="1" t="s">
        <v>30</v>
      </c>
      <c r="C18" s="1" t="s">
        <v>355</v>
      </c>
      <c r="E18" s="17">
        <v>331</v>
      </c>
      <c r="F18" s="17">
        <v>1</v>
      </c>
      <c r="G18" s="1">
        <v>3</v>
      </c>
      <c r="H18" s="1" t="s">
        <v>405</v>
      </c>
    </row>
    <row r="19" spans="1:8" x14ac:dyDescent="0.2">
      <c r="A19" s="1" t="s">
        <v>401</v>
      </c>
      <c r="B19" s="1" t="s">
        <v>27</v>
      </c>
      <c r="C19" s="1" t="s">
        <v>355</v>
      </c>
      <c r="E19" s="17">
        <v>331</v>
      </c>
      <c r="F19" s="17">
        <v>1</v>
      </c>
      <c r="G19" s="1">
        <v>3</v>
      </c>
      <c r="H19" s="1" t="s">
        <v>405</v>
      </c>
    </row>
    <row r="20" spans="1:8" x14ac:dyDescent="0.2">
      <c r="A20" s="1" t="s">
        <v>402</v>
      </c>
      <c r="B20" s="1" t="s">
        <v>24</v>
      </c>
      <c r="C20" s="1" t="s">
        <v>355</v>
      </c>
      <c r="E20" s="17">
        <v>331</v>
      </c>
      <c r="F20" s="17">
        <v>2</v>
      </c>
      <c r="G20" s="1">
        <v>4</v>
      </c>
      <c r="H20" s="1" t="s">
        <v>406</v>
      </c>
    </row>
    <row r="21" spans="1:8" x14ac:dyDescent="0.2">
      <c r="A21" s="1" t="s">
        <v>394</v>
      </c>
      <c r="B21" s="1" t="s">
        <v>29</v>
      </c>
      <c r="C21" s="1" t="s">
        <v>355</v>
      </c>
      <c r="E21" s="17">
        <v>331</v>
      </c>
      <c r="F21" s="17">
        <v>2</v>
      </c>
      <c r="G21" s="1">
        <v>4</v>
      </c>
      <c r="H21" s="1" t="s">
        <v>406</v>
      </c>
    </row>
    <row r="22" spans="1:8" x14ac:dyDescent="0.2">
      <c r="A22" s="1" t="s">
        <v>389</v>
      </c>
      <c r="B22" s="1" t="s">
        <v>15</v>
      </c>
      <c r="C22" s="1" t="s">
        <v>355</v>
      </c>
      <c r="E22" s="17">
        <v>331</v>
      </c>
      <c r="F22" s="17">
        <v>2</v>
      </c>
      <c r="G22" s="1">
        <v>4</v>
      </c>
      <c r="H22" s="1" t="s">
        <v>406</v>
      </c>
    </row>
    <row r="23" spans="1:8" x14ac:dyDescent="0.2">
      <c r="A23" s="1" t="s">
        <v>391</v>
      </c>
      <c r="B23" s="1" t="s">
        <v>23</v>
      </c>
      <c r="C23" s="1" t="s">
        <v>355</v>
      </c>
      <c r="E23" s="17">
        <v>331</v>
      </c>
      <c r="F23" s="17">
        <v>2</v>
      </c>
      <c r="G23" s="1">
        <v>4</v>
      </c>
      <c r="H23" s="1" t="s">
        <v>406</v>
      </c>
    </row>
    <row r="24" spans="1:8" x14ac:dyDescent="0.2">
      <c r="A24" s="1" t="s">
        <v>399</v>
      </c>
      <c r="B24" s="1" t="s">
        <v>26</v>
      </c>
      <c r="C24" s="1" t="s">
        <v>355</v>
      </c>
      <c r="E24" s="17">
        <v>331</v>
      </c>
      <c r="F24" s="17">
        <v>3</v>
      </c>
      <c r="G24" s="1">
        <v>1</v>
      </c>
      <c r="H24" s="1" t="s">
        <v>399</v>
      </c>
    </row>
    <row r="25" spans="1:8" x14ac:dyDescent="0.2">
      <c r="A25" s="1" t="s">
        <v>386</v>
      </c>
      <c r="B25" s="1" t="s">
        <v>12</v>
      </c>
      <c r="C25" s="1" t="s">
        <v>355</v>
      </c>
      <c r="E25" s="17">
        <v>331</v>
      </c>
      <c r="F25" s="17">
        <v>4</v>
      </c>
      <c r="G25" s="1">
        <v>1</v>
      </c>
      <c r="H25" s="1" t="s">
        <v>386</v>
      </c>
    </row>
    <row r="26" spans="1:8" x14ac:dyDescent="0.2">
      <c r="A26" s="1" t="s">
        <v>396</v>
      </c>
      <c r="B26" s="18">
        <v>136</v>
      </c>
      <c r="C26" s="1" t="s">
        <v>355</v>
      </c>
      <c r="E26" s="17">
        <v>331</v>
      </c>
      <c r="F26" s="17">
        <v>5</v>
      </c>
      <c r="G26" s="1">
        <v>1</v>
      </c>
      <c r="H26" s="1" t="s">
        <v>396</v>
      </c>
    </row>
    <row r="27" spans="1:8" x14ac:dyDescent="0.2">
      <c r="A27" s="1" t="s">
        <v>380</v>
      </c>
      <c r="B27" s="1" t="s">
        <v>35</v>
      </c>
      <c r="C27" s="1" t="s">
        <v>355</v>
      </c>
      <c r="E27" s="17">
        <v>331</v>
      </c>
      <c r="F27" s="17">
        <v>6</v>
      </c>
      <c r="G27" s="1">
        <v>1</v>
      </c>
      <c r="H27" s="1" t="s">
        <v>380</v>
      </c>
    </row>
    <row r="28" spans="1:8" x14ac:dyDescent="0.2">
      <c r="A28" s="1" t="s">
        <v>381</v>
      </c>
      <c r="B28" s="1" t="s">
        <v>38</v>
      </c>
      <c r="C28" s="1" t="s">
        <v>355</v>
      </c>
      <c r="E28" s="17">
        <v>331</v>
      </c>
      <c r="F28" s="17">
        <v>7</v>
      </c>
      <c r="G28" s="1">
        <v>1</v>
      </c>
      <c r="H28" s="1" t="s">
        <v>381</v>
      </c>
    </row>
    <row r="29" spans="1:8" x14ac:dyDescent="0.2">
      <c r="A29" s="1" t="s">
        <v>356</v>
      </c>
      <c r="B29" s="1" t="s">
        <v>34</v>
      </c>
      <c r="C29" s="1" t="s">
        <v>355</v>
      </c>
      <c r="E29" s="17">
        <v>331</v>
      </c>
      <c r="F29" s="17">
        <v>8</v>
      </c>
      <c r="G29" s="1">
        <v>2</v>
      </c>
      <c r="H29" s="1" t="s">
        <v>404</v>
      </c>
    </row>
    <row r="30" spans="1:8" ht="17" x14ac:dyDescent="0.2">
      <c r="A30" s="20" t="s">
        <v>403</v>
      </c>
      <c r="B30" s="1" t="s">
        <v>33</v>
      </c>
      <c r="C30" s="1" t="s">
        <v>355</v>
      </c>
      <c r="E30" s="17">
        <v>331</v>
      </c>
      <c r="F30" s="17">
        <v>8</v>
      </c>
      <c r="G30" s="1">
        <v>2</v>
      </c>
      <c r="H30" s="1" t="s">
        <v>404</v>
      </c>
    </row>
    <row r="31" spans="1:8" x14ac:dyDescent="0.2">
      <c r="A31" s="1" t="s">
        <v>395</v>
      </c>
      <c r="B31" s="1" t="s">
        <v>19</v>
      </c>
      <c r="C31" s="1" t="s">
        <v>355</v>
      </c>
      <c r="E31" s="17">
        <v>331</v>
      </c>
      <c r="F31" s="17">
        <v>9</v>
      </c>
      <c r="G31" s="1">
        <v>1</v>
      </c>
      <c r="H31" s="1" t="s">
        <v>395</v>
      </c>
    </row>
    <row r="32" spans="1:8" x14ac:dyDescent="0.2">
      <c r="A32" s="1" t="s">
        <v>377</v>
      </c>
      <c r="B32" s="1" t="s">
        <v>21</v>
      </c>
      <c r="C32" s="1" t="s">
        <v>355</v>
      </c>
      <c r="E32" s="17">
        <v>331</v>
      </c>
      <c r="F32" s="17">
        <v>10</v>
      </c>
      <c r="G32" s="1">
        <v>2</v>
      </c>
      <c r="H32" s="1" t="s">
        <v>378</v>
      </c>
    </row>
    <row r="33" spans="1:8" x14ac:dyDescent="0.2">
      <c r="A33" s="1" t="s">
        <v>379</v>
      </c>
      <c r="B33" s="1" t="s">
        <v>22</v>
      </c>
      <c r="C33" s="1" t="s">
        <v>355</v>
      </c>
      <c r="E33" s="17">
        <v>331</v>
      </c>
      <c r="F33" s="17">
        <v>10</v>
      </c>
      <c r="G33" s="1">
        <v>2</v>
      </c>
      <c r="H33" s="1" t="s">
        <v>378</v>
      </c>
    </row>
    <row r="34" spans="1:8" x14ac:dyDescent="0.2">
      <c r="A34" s="1" t="s">
        <v>392</v>
      </c>
      <c r="B34" s="1" t="s">
        <v>20</v>
      </c>
      <c r="C34" s="1" t="s">
        <v>355</v>
      </c>
      <c r="E34" s="17">
        <v>331</v>
      </c>
      <c r="F34" s="17">
        <v>11</v>
      </c>
      <c r="G34" s="1">
        <v>1</v>
      </c>
      <c r="H34" s="1" t="s">
        <v>392</v>
      </c>
    </row>
    <row r="35" spans="1:8" x14ac:dyDescent="0.2">
      <c r="A35" s="1" t="s">
        <v>385</v>
      </c>
      <c r="B35" s="1" t="s">
        <v>10</v>
      </c>
      <c r="C35" s="1" t="s">
        <v>355</v>
      </c>
      <c r="E35" s="17">
        <v>331</v>
      </c>
      <c r="F35" s="17">
        <v>12</v>
      </c>
      <c r="G35" s="1">
        <v>2</v>
      </c>
      <c r="H35" s="1" t="s">
        <v>387</v>
      </c>
    </row>
    <row r="36" spans="1:8" x14ac:dyDescent="0.2">
      <c r="A36" s="1" t="s">
        <v>388</v>
      </c>
      <c r="B36" s="1" t="s">
        <v>14</v>
      </c>
      <c r="C36" s="1" t="s">
        <v>355</v>
      </c>
      <c r="E36" s="17">
        <v>331</v>
      </c>
      <c r="F36" s="17">
        <v>12</v>
      </c>
      <c r="G36" s="1">
        <v>2</v>
      </c>
      <c r="H36" s="1" t="s">
        <v>387</v>
      </c>
    </row>
    <row r="37" spans="1:8" x14ac:dyDescent="0.2">
      <c r="A37" s="1" t="s">
        <v>390</v>
      </c>
      <c r="B37" s="1" t="s">
        <v>17</v>
      </c>
      <c r="C37" s="1" t="s">
        <v>355</v>
      </c>
      <c r="E37" s="17">
        <v>331</v>
      </c>
      <c r="F37" s="17">
        <v>13</v>
      </c>
      <c r="G37" s="1">
        <v>1</v>
      </c>
      <c r="H37" s="1" t="s">
        <v>390</v>
      </c>
    </row>
    <row r="38" spans="1:8" x14ac:dyDescent="0.2">
      <c r="A38" s="1" t="s">
        <v>376</v>
      </c>
      <c r="B38" s="1" t="s">
        <v>25</v>
      </c>
      <c r="C38" s="1" t="s">
        <v>355</v>
      </c>
      <c r="E38" s="17">
        <v>331</v>
      </c>
      <c r="F38" s="17">
        <v>14</v>
      </c>
      <c r="G38" s="1">
        <v>1</v>
      </c>
      <c r="H38" s="1" t="s">
        <v>376</v>
      </c>
    </row>
    <row r="39" spans="1:8" x14ac:dyDescent="0.2">
      <c r="A39" s="1" t="s">
        <v>398</v>
      </c>
      <c r="B39" s="1" t="s">
        <v>31</v>
      </c>
      <c r="C39" s="1" t="s">
        <v>355</v>
      </c>
      <c r="E39" s="17">
        <v>331</v>
      </c>
      <c r="F39" s="17">
        <v>15</v>
      </c>
      <c r="G39" s="1">
        <v>1</v>
      </c>
      <c r="H39" s="1" t="s">
        <v>398</v>
      </c>
    </row>
    <row r="40" spans="1:8" x14ac:dyDescent="0.2">
      <c r="A40" s="1" t="s">
        <v>393</v>
      </c>
      <c r="B40" s="1" t="s">
        <v>32</v>
      </c>
      <c r="C40" s="1" t="s">
        <v>355</v>
      </c>
      <c r="E40" s="17">
        <v>331</v>
      </c>
      <c r="F40" s="17">
        <v>16</v>
      </c>
      <c r="G40" s="1">
        <v>1</v>
      </c>
      <c r="H40" s="1" t="s">
        <v>393</v>
      </c>
    </row>
    <row r="41" spans="1:8" x14ac:dyDescent="0.2">
      <c r="A41" s="1" t="s">
        <v>357</v>
      </c>
      <c r="B41" s="1" t="s">
        <v>358</v>
      </c>
      <c r="C41" s="1" t="s">
        <v>355</v>
      </c>
      <c r="E41" s="17">
        <v>846</v>
      </c>
      <c r="F41" s="17">
        <v>0</v>
      </c>
      <c r="G41" s="1">
        <v>8</v>
      </c>
      <c r="H41" s="1" t="s">
        <v>359</v>
      </c>
    </row>
    <row r="42" spans="1:8" x14ac:dyDescent="0.2">
      <c r="A42" s="1" t="s">
        <v>360</v>
      </c>
      <c r="B42" s="1" t="s">
        <v>361</v>
      </c>
      <c r="C42" s="1" t="s">
        <v>371</v>
      </c>
      <c r="E42" s="21" t="s">
        <v>408</v>
      </c>
      <c r="F42" s="17"/>
    </row>
    <row r="43" spans="1:8" x14ac:dyDescent="0.2">
      <c r="A43" s="1" t="s">
        <v>362</v>
      </c>
      <c r="B43" s="1" t="s">
        <v>363</v>
      </c>
      <c r="C43" s="1" t="s">
        <v>372</v>
      </c>
      <c r="E43" s="21" t="s">
        <v>408</v>
      </c>
      <c r="F43" s="17"/>
    </row>
    <row r="44" spans="1:8" x14ac:dyDescent="0.2">
      <c r="A44" s="1" t="s">
        <v>364</v>
      </c>
      <c r="B44" s="1" t="s">
        <v>365</v>
      </c>
      <c r="C44" s="19" t="s">
        <v>369</v>
      </c>
      <c r="E44" s="21" t="s">
        <v>408</v>
      </c>
      <c r="F44" s="17"/>
    </row>
    <row r="45" spans="1:8" x14ac:dyDescent="0.2">
      <c r="A45" s="1" t="s">
        <v>366</v>
      </c>
      <c r="B45" s="1" t="s">
        <v>367</v>
      </c>
      <c r="C45" s="1" t="s">
        <v>373</v>
      </c>
      <c r="E45" s="21" t="s">
        <v>408</v>
      </c>
    </row>
  </sheetData>
  <sortState xmlns:xlrd2="http://schemas.microsoft.com/office/spreadsheetml/2017/richdata2" ref="A3:H45">
    <sortCondition ref="E3:E45"/>
    <sortCondition ref="F3:F45"/>
  </sortState>
  <mergeCells count="1">
    <mergeCell ref="A1:AA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2BA90-4C11-084D-B8A9-5DA5901D43D1}">
  <dimension ref="A1:AA69"/>
  <sheetViews>
    <sheetView workbookViewId="0">
      <selection sqref="A1:AA1"/>
    </sheetView>
  </sheetViews>
  <sheetFormatPr baseColWidth="10" defaultRowHeight="16" x14ac:dyDescent="0.2"/>
  <cols>
    <col min="1" max="1" width="7" style="1" customWidth="1"/>
    <col min="2" max="2" width="65.83203125" style="1" bestFit="1" customWidth="1"/>
    <col min="3" max="4" width="11.5" style="1" customWidth="1"/>
    <col min="5" max="5" width="14.5" style="1" bestFit="1" customWidth="1"/>
    <col min="6" max="6" width="12.5" style="1" bestFit="1" customWidth="1"/>
    <col min="7" max="7" width="10.83203125" style="1"/>
    <col min="8" max="8" width="21.5" style="1" bestFit="1" customWidth="1"/>
    <col min="9" max="16384" width="10.83203125" style="1"/>
  </cols>
  <sheetData>
    <row r="1" spans="1:27" ht="40" customHeight="1" x14ac:dyDescent="0.2">
      <c r="A1" s="66" t="s">
        <v>937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</row>
    <row r="2" spans="1:27" s="57" customFormat="1" ht="40" customHeight="1" x14ac:dyDescent="0.2">
      <c r="B2" s="57" t="s">
        <v>460</v>
      </c>
      <c r="C2" s="68" t="s">
        <v>926</v>
      </c>
      <c r="D2" s="68"/>
      <c r="E2" s="24" t="s">
        <v>461</v>
      </c>
      <c r="F2" s="24" t="s">
        <v>462</v>
      </c>
      <c r="H2" s="57" t="s">
        <v>409</v>
      </c>
    </row>
    <row r="3" spans="1:27" x14ac:dyDescent="0.2">
      <c r="A3" s="1">
        <v>1</v>
      </c>
      <c r="B3" s="1" t="s">
        <v>93</v>
      </c>
      <c r="C3" s="23">
        <v>3183</v>
      </c>
      <c r="D3" s="23">
        <v>3917</v>
      </c>
      <c r="E3" s="1">
        <v>735</v>
      </c>
      <c r="F3" s="1">
        <v>244</v>
      </c>
      <c r="H3" s="1" t="s">
        <v>946</v>
      </c>
    </row>
    <row r="4" spans="1:27" x14ac:dyDescent="0.2">
      <c r="A4" s="1">
        <v>2</v>
      </c>
      <c r="B4" s="1" t="s">
        <v>410</v>
      </c>
      <c r="C4" s="23">
        <v>6548</v>
      </c>
      <c r="D4" s="23">
        <v>7384</v>
      </c>
      <c r="E4" s="1">
        <v>837</v>
      </c>
      <c r="F4" s="1">
        <v>278</v>
      </c>
      <c r="H4" s="1" t="s">
        <v>411</v>
      </c>
    </row>
    <row r="5" spans="1:27" x14ac:dyDescent="0.2">
      <c r="A5" s="1">
        <v>3</v>
      </c>
      <c r="B5" s="1" t="s">
        <v>93</v>
      </c>
      <c r="C5" s="23">
        <v>7371</v>
      </c>
      <c r="D5" s="23">
        <v>7694</v>
      </c>
      <c r="E5" s="1">
        <v>324</v>
      </c>
      <c r="F5" s="1">
        <v>107</v>
      </c>
      <c r="H5" s="1" t="s">
        <v>946</v>
      </c>
    </row>
    <row r="6" spans="1:27" x14ac:dyDescent="0.2">
      <c r="A6" s="1">
        <v>4</v>
      </c>
      <c r="B6" s="1" t="s">
        <v>93</v>
      </c>
      <c r="C6" s="23">
        <v>8258</v>
      </c>
      <c r="D6" s="23">
        <v>8740</v>
      </c>
      <c r="E6" s="1">
        <v>483</v>
      </c>
      <c r="F6" s="1">
        <v>160</v>
      </c>
      <c r="H6" s="1" t="s">
        <v>946</v>
      </c>
    </row>
    <row r="7" spans="1:27" x14ac:dyDescent="0.2">
      <c r="A7" s="1">
        <v>5</v>
      </c>
      <c r="B7" s="1" t="s">
        <v>412</v>
      </c>
      <c r="C7" s="23">
        <v>8753</v>
      </c>
      <c r="D7" s="23">
        <v>9448</v>
      </c>
      <c r="E7" s="1">
        <v>696</v>
      </c>
      <c r="F7" s="1">
        <v>231</v>
      </c>
      <c r="H7" s="1" t="s">
        <v>949</v>
      </c>
    </row>
    <row r="8" spans="1:27" x14ac:dyDescent="0.2">
      <c r="A8" s="1">
        <v>6</v>
      </c>
      <c r="B8" s="1" t="s">
        <v>93</v>
      </c>
      <c r="C8" s="23">
        <v>9473</v>
      </c>
      <c r="D8" s="23">
        <v>9625</v>
      </c>
      <c r="E8" s="1">
        <v>153</v>
      </c>
      <c r="F8" s="1">
        <v>50</v>
      </c>
      <c r="H8" s="1" t="s">
        <v>946</v>
      </c>
    </row>
    <row r="9" spans="1:27" x14ac:dyDescent="0.2">
      <c r="A9" s="1">
        <v>7</v>
      </c>
      <c r="B9" s="1" t="s">
        <v>465</v>
      </c>
      <c r="C9" s="23">
        <v>9626</v>
      </c>
      <c r="D9" s="23">
        <v>12433</v>
      </c>
      <c r="E9" s="23">
        <v>2808</v>
      </c>
      <c r="F9" s="1">
        <v>935</v>
      </c>
      <c r="H9" s="1" t="s">
        <v>411</v>
      </c>
    </row>
    <row r="10" spans="1:27" x14ac:dyDescent="0.2">
      <c r="A10" s="1">
        <v>8</v>
      </c>
      <c r="B10" s="1" t="s">
        <v>413</v>
      </c>
      <c r="C10" s="23">
        <v>12481</v>
      </c>
      <c r="D10" s="23">
        <v>13242</v>
      </c>
      <c r="E10" s="1">
        <v>762</v>
      </c>
      <c r="F10" s="1">
        <v>253</v>
      </c>
      <c r="H10" s="1" t="s">
        <v>411</v>
      </c>
    </row>
    <row r="11" spans="1:27" x14ac:dyDescent="0.2">
      <c r="A11" s="1">
        <v>9</v>
      </c>
      <c r="B11" s="1" t="s">
        <v>414</v>
      </c>
      <c r="C11" s="23">
        <v>13458</v>
      </c>
      <c r="D11" s="23">
        <v>14474</v>
      </c>
      <c r="E11" s="23">
        <v>1017</v>
      </c>
      <c r="F11" s="1">
        <v>338</v>
      </c>
      <c r="H11" s="1" t="s">
        <v>415</v>
      </c>
    </row>
    <row r="12" spans="1:27" x14ac:dyDescent="0.2">
      <c r="A12" s="1">
        <v>10</v>
      </c>
      <c r="B12" s="1" t="s">
        <v>416</v>
      </c>
      <c r="C12" s="23">
        <v>15346</v>
      </c>
      <c r="D12" s="23">
        <v>16182</v>
      </c>
      <c r="E12" s="1">
        <v>837</v>
      </c>
      <c r="F12" s="1">
        <v>278</v>
      </c>
      <c r="H12" s="1" t="s">
        <v>411</v>
      </c>
    </row>
    <row r="13" spans="1:27" x14ac:dyDescent="0.2">
      <c r="A13" s="1">
        <v>11</v>
      </c>
      <c r="B13" s="1" t="s">
        <v>417</v>
      </c>
      <c r="C13" s="23">
        <v>16373</v>
      </c>
      <c r="D13" s="23">
        <v>16795</v>
      </c>
      <c r="E13" s="1">
        <v>423</v>
      </c>
      <c r="F13" s="1">
        <v>140</v>
      </c>
      <c r="H13" s="1" t="s">
        <v>949</v>
      </c>
    </row>
    <row r="14" spans="1:27" x14ac:dyDescent="0.2">
      <c r="A14" s="1">
        <v>12</v>
      </c>
      <c r="B14" s="1" t="s">
        <v>93</v>
      </c>
      <c r="C14" s="23">
        <v>17207</v>
      </c>
      <c r="D14" s="23">
        <v>17503</v>
      </c>
      <c r="E14" s="1">
        <v>297</v>
      </c>
      <c r="F14" s="1">
        <v>98</v>
      </c>
      <c r="H14" s="1" t="s">
        <v>946</v>
      </c>
    </row>
    <row r="15" spans="1:27" x14ac:dyDescent="0.2">
      <c r="A15" s="1">
        <v>13</v>
      </c>
      <c r="B15" s="1" t="s">
        <v>418</v>
      </c>
      <c r="C15" s="23">
        <v>17517</v>
      </c>
      <c r="D15" s="23">
        <v>17816</v>
      </c>
      <c r="E15" s="1">
        <v>300</v>
      </c>
      <c r="F15" s="1">
        <v>99</v>
      </c>
      <c r="H15" s="1" t="s">
        <v>949</v>
      </c>
    </row>
    <row r="16" spans="1:27" x14ac:dyDescent="0.2">
      <c r="A16" s="1">
        <v>14</v>
      </c>
      <c r="B16" s="1" t="s">
        <v>419</v>
      </c>
      <c r="C16" s="23">
        <v>17838</v>
      </c>
      <c r="D16" s="23">
        <v>19055</v>
      </c>
      <c r="E16" s="23">
        <v>1218</v>
      </c>
      <c r="F16" s="1">
        <v>405</v>
      </c>
      <c r="H16" s="1" t="s">
        <v>420</v>
      </c>
    </row>
    <row r="17" spans="1:8" x14ac:dyDescent="0.2">
      <c r="A17" s="1">
        <v>15</v>
      </c>
      <c r="B17" s="1" t="s">
        <v>713</v>
      </c>
      <c r="C17" s="23">
        <v>27304</v>
      </c>
      <c r="D17" s="23">
        <v>28206</v>
      </c>
      <c r="E17" s="1">
        <v>903</v>
      </c>
      <c r="F17" s="1">
        <v>300</v>
      </c>
      <c r="H17" s="1" t="s">
        <v>421</v>
      </c>
    </row>
    <row r="18" spans="1:8" x14ac:dyDescent="0.2">
      <c r="A18" s="1">
        <v>16</v>
      </c>
      <c r="B18" s="1" t="s">
        <v>422</v>
      </c>
      <c r="C18" s="23">
        <v>28184</v>
      </c>
      <c r="D18" s="23">
        <v>29878</v>
      </c>
      <c r="E18" s="23">
        <v>1695</v>
      </c>
      <c r="F18" s="1">
        <v>564</v>
      </c>
      <c r="H18" s="1" t="s">
        <v>421</v>
      </c>
    </row>
    <row r="19" spans="1:8" x14ac:dyDescent="0.2">
      <c r="A19" s="1">
        <v>17</v>
      </c>
      <c r="B19" s="1" t="s">
        <v>423</v>
      </c>
      <c r="C19" s="23">
        <v>29893</v>
      </c>
      <c r="D19" s="23">
        <v>31404</v>
      </c>
      <c r="E19" s="23">
        <v>1512</v>
      </c>
      <c r="F19" s="1">
        <v>503</v>
      </c>
      <c r="H19" s="1" t="s">
        <v>428</v>
      </c>
    </row>
    <row r="20" spans="1:8" x14ac:dyDescent="0.2">
      <c r="A20" s="1">
        <v>18</v>
      </c>
      <c r="B20" s="1" t="s">
        <v>424</v>
      </c>
      <c r="C20" s="23">
        <v>31422</v>
      </c>
      <c r="D20" s="23">
        <v>32816</v>
      </c>
      <c r="E20" s="23">
        <v>1395</v>
      </c>
      <c r="F20" s="1">
        <v>464</v>
      </c>
      <c r="H20" s="1" t="s">
        <v>428</v>
      </c>
    </row>
    <row r="21" spans="1:8" x14ac:dyDescent="0.2">
      <c r="A21" s="1">
        <v>19</v>
      </c>
      <c r="B21" s="1" t="s">
        <v>425</v>
      </c>
      <c r="C21" s="23">
        <v>32844</v>
      </c>
      <c r="D21" s="23">
        <v>33347</v>
      </c>
      <c r="E21" s="1">
        <v>504</v>
      </c>
      <c r="F21" s="1">
        <v>167</v>
      </c>
      <c r="H21" s="1" t="s">
        <v>428</v>
      </c>
    </row>
    <row r="22" spans="1:8" x14ac:dyDescent="0.2">
      <c r="A22" s="1">
        <v>20</v>
      </c>
      <c r="B22" s="1" t="s">
        <v>426</v>
      </c>
      <c r="C22" s="23">
        <v>33378</v>
      </c>
      <c r="D22" s="23">
        <v>34436</v>
      </c>
      <c r="E22" s="23">
        <v>1059</v>
      </c>
      <c r="F22" s="1">
        <v>352</v>
      </c>
      <c r="H22" s="1" t="s">
        <v>428</v>
      </c>
    </row>
    <row r="23" spans="1:8" x14ac:dyDescent="0.2">
      <c r="A23" s="1">
        <v>21</v>
      </c>
      <c r="B23" s="1" t="s">
        <v>93</v>
      </c>
      <c r="C23" s="23">
        <v>34529</v>
      </c>
      <c r="D23" s="23">
        <v>35233</v>
      </c>
      <c r="E23" s="1">
        <v>705</v>
      </c>
      <c r="F23" s="1">
        <v>234</v>
      </c>
      <c r="H23" s="1" t="s">
        <v>946</v>
      </c>
    </row>
    <row r="24" spans="1:8" x14ac:dyDescent="0.2">
      <c r="A24" s="1">
        <v>22</v>
      </c>
      <c r="B24" s="1" t="s">
        <v>93</v>
      </c>
      <c r="C24" s="23">
        <v>35245</v>
      </c>
      <c r="D24" s="23">
        <v>35706</v>
      </c>
      <c r="E24" s="1">
        <v>462</v>
      </c>
      <c r="F24" s="1">
        <v>153</v>
      </c>
      <c r="H24" s="1" t="s">
        <v>946</v>
      </c>
    </row>
    <row r="25" spans="1:8" x14ac:dyDescent="0.2">
      <c r="A25" s="1">
        <v>23</v>
      </c>
      <c r="B25" s="1" t="s">
        <v>93</v>
      </c>
      <c r="C25" s="23">
        <v>35703</v>
      </c>
      <c r="D25" s="23">
        <v>36020</v>
      </c>
      <c r="E25" s="1">
        <v>318</v>
      </c>
      <c r="F25" s="1">
        <v>105</v>
      </c>
      <c r="H25" s="1" t="s">
        <v>946</v>
      </c>
    </row>
    <row r="26" spans="1:8" x14ac:dyDescent="0.2">
      <c r="A26" s="1">
        <v>24</v>
      </c>
      <c r="B26" s="1" t="s">
        <v>427</v>
      </c>
      <c r="C26" s="23">
        <v>36023</v>
      </c>
      <c r="D26" s="23">
        <v>36781</v>
      </c>
      <c r="E26" s="1">
        <v>759</v>
      </c>
      <c r="F26" s="1">
        <v>252</v>
      </c>
      <c r="H26" s="1" t="s">
        <v>428</v>
      </c>
    </row>
    <row r="27" spans="1:8" x14ac:dyDescent="0.2">
      <c r="A27" s="1">
        <v>25</v>
      </c>
      <c r="B27" s="1" t="s">
        <v>429</v>
      </c>
      <c r="C27" s="23">
        <v>36781</v>
      </c>
      <c r="D27" s="23">
        <v>37278</v>
      </c>
      <c r="E27" s="1">
        <v>498</v>
      </c>
      <c r="F27" s="1">
        <v>165</v>
      </c>
      <c r="H27" s="1" t="s">
        <v>430</v>
      </c>
    </row>
    <row r="28" spans="1:8" x14ac:dyDescent="0.2">
      <c r="A28" s="1">
        <v>26</v>
      </c>
      <c r="B28" s="1" t="s">
        <v>93</v>
      </c>
      <c r="C28" s="23">
        <v>37285</v>
      </c>
      <c r="D28" s="23">
        <v>38136</v>
      </c>
      <c r="E28" s="1">
        <v>852</v>
      </c>
      <c r="F28" s="1">
        <v>283</v>
      </c>
      <c r="H28" s="1" t="s">
        <v>946</v>
      </c>
    </row>
    <row r="29" spans="1:8" x14ac:dyDescent="0.2">
      <c r="A29" s="1">
        <v>27</v>
      </c>
      <c r="B29" s="1" t="s">
        <v>431</v>
      </c>
      <c r="C29" s="23">
        <v>38169</v>
      </c>
      <c r="D29" s="23">
        <v>38921</v>
      </c>
      <c r="E29" s="1">
        <v>753</v>
      </c>
      <c r="F29" s="1">
        <v>250</v>
      </c>
      <c r="H29" s="1" t="s">
        <v>430</v>
      </c>
    </row>
    <row r="30" spans="1:8" x14ac:dyDescent="0.2">
      <c r="A30" s="1">
        <v>28</v>
      </c>
      <c r="B30" s="1" t="s">
        <v>93</v>
      </c>
      <c r="C30" s="23">
        <v>39095</v>
      </c>
      <c r="D30" s="23">
        <v>39607</v>
      </c>
      <c r="E30" s="1">
        <v>513</v>
      </c>
      <c r="F30" s="1">
        <v>170</v>
      </c>
      <c r="H30" s="1" t="s">
        <v>946</v>
      </c>
    </row>
    <row r="31" spans="1:8" x14ac:dyDescent="0.2">
      <c r="A31" s="1">
        <v>29</v>
      </c>
      <c r="B31" s="1" t="s">
        <v>432</v>
      </c>
      <c r="C31" s="23">
        <v>39585</v>
      </c>
      <c r="D31" s="23">
        <v>40058</v>
      </c>
      <c r="E31" s="1">
        <v>474</v>
      </c>
      <c r="F31" s="1">
        <v>157</v>
      </c>
      <c r="H31" s="1" t="s">
        <v>430</v>
      </c>
    </row>
    <row r="32" spans="1:8" x14ac:dyDescent="0.2">
      <c r="A32" s="1">
        <v>30</v>
      </c>
      <c r="B32" s="1" t="s">
        <v>414</v>
      </c>
      <c r="C32" s="23">
        <v>40074</v>
      </c>
      <c r="D32" s="23">
        <v>41051</v>
      </c>
      <c r="E32" s="1">
        <v>978</v>
      </c>
      <c r="F32" s="1">
        <v>325</v>
      </c>
      <c r="H32" s="1" t="s">
        <v>415</v>
      </c>
    </row>
    <row r="33" spans="1:8" x14ac:dyDescent="0.2">
      <c r="A33" s="1">
        <v>31</v>
      </c>
      <c r="B33" s="1" t="s">
        <v>433</v>
      </c>
      <c r="C33" s="23">
        <v>41128</v>
      </c>
      <c r="D33" s="23">
        <v>50250</v>
      </c>
      <c r="E33" s="23">
        <v>9123</v>
      </c>
      <c r="F33" s="1">
        <v>3040</v>
      </c>
      <c r="H33" s="1" t="s">
        <v>430</v>
      </c>
    </row>
    <row r="34" spans="1:8" x14ac:dyDescent="0.2">
      <c r="A34" s="1">
        <v>32</v>
      </c>
      <c r="B34" s="1" t="s">
        <v>434</v>
      </c>
      <c r="C34" s="23">
        <v>50289</v>
      </c>
      <c r="D34" s="23">
        <v>51056</v>
      </c>
      <c r="E34" s="1">
        <v>768</v>
      </c>
      <c r="F34" s="1">
        <v>255</v>
      </c>
      <c r="H34" s="1" t="s">
        <v>430</v>
      </c>
    </row>
    <row r="35" spans="1:8" x14ac:dyDescent="0.2">
      <c r="A35" s="1">
        <v>33</v>
      </c>
      <c r="B35" s="1" t="s">
        <v>435</v>
      </c>
      <c r="C35" s="23">
        <v>51145</v>
      </c>
      <c r="D35" s="23">
        <v>53805</v>
      </c>
      <c r="E35" s="23">
        <v>2661</v>
      </c>
      <c r="F35" s="1">
        <v>886</v>
      </c>
      <c r="H35" s="1" t="s">
        <v>430</v>
      </c>
    </row>
    <row r="36" spans="1:8" x14ac:dyDescent="0.2">
      <c r="A36" s="1">
        <v>34</v>
      </c>
      <c r="B36" s="1" t="s">
        <v>93</v>
      </c>
      <c r="C36" s="23">
        <v>53830</v>
      </c>
      <c r="D36" s="23">
        <v>55563</v>
      </c>
      <c r="E36" s="23">
        <v>1734</v>
      </c>
      <c r="F36" s="1">
        <v>577</v>
      </c>
      <c r="H36" s="1" t="s">
        <v>946</v>
      </c>
    </row>
    <row r="37" spans="1:8" x14ac:dyDescent="0.2">
      <c r="A37" s="1">
        <v>35</v>
      </c>
      <c r="B37" s="1" t="s">
        <v>436</v>
      </c>
      <c r="C37" s="23">
        <v>55696</v>
      </c>
      <c r="D37" s="23">
        <v>61374</v>
      </c>
      <c r="E37" s="23">
        <v>5679</v>
      </c>
      <c r="F37" s="1">
        <v>1892</v>
      </c>
      <c r="H37" s="1" t="s">
        <v>430</v>
      </c>
    </row>
    <row r="38" spans="1:8" x14ac:dyDescent="0.2">
      <c r="A38" s="1">
        <v>36</v>
      </c>
      <c r="B38" s="1" t="s">
        <v>93</v>
      </c>
      <c r="C38" s="23">
        <v>64515</v>
      </c>
      <c r="D38" s="23">
        <v>64838</v>
      </c>
      <c r="E38" s="1">
        <v>324</v>
      </c>
      <c r="F38" s="1">
        <v>107</v>
      </c>
      <c r="H38" s="1" t="s">
        <v>946</v>
      </c>
    </row>
    <row r="39" spans="1:8" x14ac:dyDescent="0.2">
      <c r="A39" s="1">
        <v>37</v>
      </c>
      <c r="B39" s="1" t="s">
        <v>437</v>
      </c>
      <c r="C39" s="23">
        <v>64910</v>
      </c>
      <c r="D39" s="23">
        <v>65245</v>
      </c>
      <c r="E39" s="1">
        <v>336</v>
      </c>
      <c r="F39" s="1">
        <v>111</v>
      </c>
      <c r="H39" s="1" t="s">
        <v>438</v>
      </c>
    </row>
    <row r="40" spans="1:8" x14ac:dyDescent="0.2">
      <c r="A40" s="1">
        <v>38</v>
      </c>
      <c r="B40" s="1" t="s">
        <v>439</v>
      </c>
      <c r="C40" s="23">
        <v>69570</v>
      </c>
      <c r="D40" s="23">
        <v>70154</v>
      </c>
      <c r="E40" s="1">
        <v>585</v>
      </c>
      <c r="F40" s="1">
        <v>194</v>
      </c>
      <c r="H40" s="1" t="s">
        <v>415</v>
      </c>
    </row>
    <row r="41" spans="1:8" x14ac:dyDescent="0.2">
      <c r="A41" s="1">
        <v>39</v>
      </c>
      <c r="B41" s="1" t="s">
        <v>440</v>
      </c>
      <c r="C41" s="23">
        <v>70495</v>
      </c>
      <c r="D41" s="23">
        <v>73836</v>
      </c>
      <c r="E41" s="23">
        <v>3342</v>
      </c>
      <c r="F41" s="1">
        <v>1113</v>
      </c>
      <c r="H41" s="1" t="s">
        <v>411</v>
      </c>
    </row>
    <row r="42" spans="1:8" x14ac:dyDescent="0.2">
      <c r="A42" s="1">
        <v>40</v>
      </c>
      <c r="B42" s="1" t="s">
        <v>93</v>
      </c>
      <c r="C42" s="23">
        <v>73850</v>
      </c>
      <c r="D42" s="23">
        <v>74320</v>
      </c>
      <c r="E42" s="1">
        <v>471</v>
      </c>
      <c r="F42" s="1">
        <v>156</v>
      </c>
      <c r="H42" s="1" t="s">
        <v>946</v>
      </c>
    </row>
    <row r="43" spans="1:8" x14ac:dyDescent="0.2">
      <c r="A43" s="1">
        <v>41</v>
      </c>
      <c r="B43" s="1" t="s">
        <v>441</v>
      </c>
      <c r="C43" s="23">
        <v>74401</v>
      </c>
      <c r="D43" s="23">
        <v>75015</v>
      </c>
      <c r="E43" s="1">
        <v>615</v>
      </c>
      <c r="F43" s="1">
        <v>204</v>
      </c>
      <c r="H43" s="1" t="s">
        <v>420</v>
      </c>
    </row>
    <row r="44" spans="1:8" x14ac:dyDescent="0.2">
      <c r="A44" s="1">
        <v>42</v>
      </c>
      <c r="B44" s="1" t="s">
        <v>442</v>
      </c>
      <c r="C44" s="23">
        <v>75015</v>
      </c>
      <c r="D44" s="23">
        <v>75581</v>
      </c>
      <c r="E44" s="1">
        <v>567</v>
      </c>
      <c r="F44" s="1">
        <v>188</v>
      </c>
      <c r="H44" s="1" t="s">
        <v>420</v>
      </c>
    </row>
    <row r="45" spans="1:8" x14ac:dyDescent="0.2">
      <c r="A45" s="1">
        <v>43</v>
      </c>
      <c r="B45" s="1" t="s">
        <v>443</v>
      </c>
      <c r="C45" s="23">
        <v>75653</v>
      </c>
      <c r="D45" s="23">
        <v>76240</v>
      </c>
      <c r="E45" s="1">
        <v>588</v>
      </c>
      <c r="F45" s="1">
        <v>195</v>
      </c>
      <c r="H45" s="1" t="s">
        <v>949</v>
      </c>
    </row>
    <row r="46" spans="1:8" x14ac:dyDescent="0.2">
      <c r="A46" s="1">
        <v>44</v>
      </c>
      <c r="B46" s="1" t="s">
        <v>444</v>
      </c>
      <c r="C46" s="23">
        <v>76265</v>
      </c>
      <c r="D46" s="23">
        <v>76804</v>
      </c>
      <c r="E46" s="1">
        <v>540</v>
      </c>
      <c r="F46" s="1">
        <v>179</v>
      </c>
      <c r="H46" s="1" t="s">
        <v>420</v>
      </c>
    </row>
    <row r="47" spans="1:8" x14ac:dyDescent="0.2">
      <c r="A47" s="1">
        <v>45</v>
      </c>
      <c r="B47" s="1" t="s">
        <v>445</v>
      </c>
      <c r="C47" s="23">
        <v>77708</v>
      </c>
      <c r="D47" s="23">
        <v>78202</v>
      </c>
      <c r="E47" s="1">
        <v>495</v>
      </c>
      <c r="F47" s="1">
        <v>164</v>
      </c>
      <c r="H47" s="1" t="s">
        <v>949</v>
      </c>
    </row>
    <row r="48" spans="1:8" x14ac:dyDescent="0.2">
      <c r="A48" s="1">
        <v>46</v>
      </c>
      <c r="B48" s="1" t="s">
        <v>446</v>
      </c>
      <c r="C48" s="23">
        <v>85462</v>
      </c>
      <c r="D48" s="23">
        <v>86763</v>
      </c>
      <c r="E48" s="23">
        <v>1302</v>
      </c>
      <c r="F48" s="1">
        <v>433</v>
      </c>
      <c r="H48" s="1" t="s">
        <v>411</v>
      </c>
    </row>
    <row r="49" spans="1:8" x14ac:dyDescent="0.2">
      <c r="A49" s="1">
        <v>47</v>
      </c>
      <c r="B49" s="1" t="s">
        <v>443</v>
      </c>
      <c r="C49" s="23">
        <v>86781</v>
      </c>
      <c r="D49" s="23">
        <v>87386</v>
      </c>
      <c r="E49" s="1">
        <v>606</v>
      </c>
      <c r="F49" s="1">
        <v>201</v>
      </c>
      <c r="H49" s="1" t="s">
        <v>949</v>
      </c>
    </row>
    <row r="50" spans="1:8" x14ac:dyDescent="0.2">
      <c r="A50" s="1">
        <v>48</v>
      </c>
      <c r="B50" s="1" t="s">
        <v>447</v>
      </c>
      <c r="C50" s="23">
        <v>87712</v>
      </c>
      <c r="D50" s="23">
        <v>88707</v>
      </c>
      <c r="E50" s="1">
        <v>996</v>
      </c>
      <c r="F50" s="1">
        <v>331</v>
      </c>
      <c r="H50" s="1" t="s">
        <v>411</v>
      </c>
    </row>
    <row r="51" spans="1:8" x14ac:dyDescent="0.2">
      <c r="A51" s="1">
        <v>49</v>
      </c>
      <c r="B51" s="1" t="s">
        <v>448</v>
      </c>
      <c r="C51" s="23">
        <v>90289</v>
      </c>
      <c r="D51" s="23">
        <v>91149</v>
      </c>
      <c r="E51" s="1">
        <v>861</v>
      </c>
      <c r="F51" s="1">
        <v>286</v>
      </c>
      <c r="H51" s="1" t="s">
        <v>949</v>
      </c>
    </row>
    <row r="52" spans="1:8" x14ac:dyDescent="0.2">
      <c r="A52" s="1">
        <v>50</v>
      </c>
      <c r="B52" s="1" t="s">
        <v>93</v>
      </c>
      <c r="C52" s="23">
        <v>97320</v>
      </c>
      <c r="D52" s="23">
        <v>97646</v>
      </c>
      <c r="E52" s="1">
        <v>327</v>
      </c>
      <c r="F52" s="1">
        <v>108</v>
      </c>
      <c r="H52" s="1" t="s">
        <v>946</v>
      </c>
    </row>
    <row r="53" spans="1:8" x14ac:dyDescent="0.2">
      <c r="A53" s="1">
        <v>51</v>
      </c>
      <c r="B53" s="1" t="s">
        <v>449</v>
      </c>
      <c r="C53" s="23">
        <v>97987</v>
      </c>
      <c r="D53" s="23">
        <v>98802</v>
      </c>
      <c r="E53" s="1">
        <v>816</v>
      </c>
      <c r="F53" s="1">
        <v>271</v>
      </c>
      <c r="H53" s="1" t="s">
        <v>420</v>
      </c>
    </row>
    <row r="54" spans="1:8" x14ac:dyDescent="0.2">
      <c r="A54" s="1">
        <v>52</v>
      </c>
      <c r="B54" s="1" t="s">
        <v>450</v>
      </c>
      <c r="C54" s="23">
        <v>100716</v>
      </c>
      <c r="D54" s="23">
        <v>102803</v>
      </c>
      <c r="E54" s="23">
        <v>2088</v>
      </c>
      <c r="F54" s="1">
        <v>695</v>
      </c>
      <c r="H54" s="1" t="s">
        <v>420</v>
      </c>
    </row>
    <row r="55" spans="1:8" x14ac:dyDescent="0.2">
      <c r="A55" s="1">
        <v>53</v>
      </c>
      <c r="B55" s="1" t="s">
        <v>451</v>
      </c>
      <c r="C55" s="23">
        <v>105531</v>
      </c>
      <c r="D55" s="23">
        <v>107672</v>
      </c>
      <c r="E55" s="23">
        <v>2142</v>
      </c>
      <c r="F55" s="1">
        <v>713</v>
      </c>
      <c r="H55" s="1" t="s">
        <v>411</v>
      </c>
    </row>
    <row r="56" spans="1:8" x14ac:dyDescent="0.2">
      <c r="A56" s="1">
        <v>54</v>
      </c>
      <c r="B56" s="1" t="s">
        <v>452</v>
      </c>
      <c r="C56" s="23">
        <v>107718</v>
      </c>
      <c r="D56" s="23">
        <v>109682</v>
      </c>
      <c r="E56" s="23">
        <v>1965</v>
      </c>
      <c r="F56" s="1">
        <v>654</v>
      </c>
      <c r="H56" s="1" t="s">
        <v>411</v>
      </c>
    </row>
    <row r="57" spans="1:8" x14ac:dyDescent="0.2">
      <c r="A57" s="1">
        <v>55</v>
      </c>
      <c r="B57" s="1" t="s">
        <v>453</v>
      </c>
      <c r="C57" s="23">
        <v>121328</v>
      </c>
      <c r="D57" s="23">
        <v>123019</v>
      </c>
      <c r="E57" s="23">
        <v>1692</v>
      </c>
      <c r="F57" s="1">
        <v>563</v>
      </c>
      <c r="H57" s="1" t="s">
        <v>415</v>
      </c>
    </row>
    <row r="58" spans="1:8" x14ac:dyDescent="0.2">
      <c r="A58" s="1">
        <v>56</v>
      </c>
      <c r="B58" s="1" t="s">
        <v>454</v>
      </c>
      <c r="C58" s="23">
        <v>123000</v>
      </c>
      <c r="D58" s="23">
        <v>123404</v>
      </c>
      <c r="E58" s="1">
        <v>405</v>
      </c>
      <c r="F58" s="1">
        <v>134</v>
      </c>
      <c r="H58" s="1" t="s">
        <v>949</v>
      </c>
    </row>
    <row r="59" spans="1:8" x14ac:dyDescent="0.2">
      <c r="A59" s="1">
        <v>57</v>
      </c>
      <c r="B59" s="1" t="s">
        <v>455</v>
      </c>
      <c r="C59" s="23">
        <v>124371</v>
      </c>
      <c r="D59" s="23">
        <v>125483</v>
      </c>
      <c r="E59" s="23">
        <v>1113</v>
      </c>
      <c r="F59" s="1">
        <v>370</v>
      </c>
      <c r="H59" s="1" t="s">
        <v>411</v>
      </c>
    </row>
    <row r="60" spans="1:8" x14ac:dyDescent="0.2">
      <c r="A60" s="1">
        <v>58</v>
      </c>
      <c r="B60" s="1" t="s">
        <v>456</v>
      </c>
      <c r="C60" s="23">
        <v>125494</v>
      </c>
      <c r="D60" s="23">
        <v>127029</v>
      </c>
      <c r="E60" s="23">
        <v>1536</v>
      </c>
      <c r="F60" s="1">
        <v>511</v>
      </c>
      <c r="H60" s="1" t="s">
        <v>411</v>
      </c>
    </row>
    <row r="61" spans="1:8" x14ac:dyDescent="0.2">
      <c r="A61" s="1">
        <v>59</v>
      </c>
      <c r="B61" s="1" t="s">
        <v>93</v>
      </c>
      <c r="C61" s="23">
        <v>127045</v>
      </c>
      <c r="D61" s="23">
        <v>127653</v>
      </c>
      <c r="E61" s="1">
        <v>609</v>
      </c>
      <c r="F61" s="1">
        <v>202</v>
      </c>
      <c r="H61" s="1" t="s">
        <v>946</v>
      </c>
    </row>
    <row r="62" spans="1:8" x14ac:dyDescent="0.2">
      <c r="A62" s="1">
        <v>60</v>
      </c>
      <c r="B62" s="1" t="s">
        <v>457</v>
      </c>
      <c r="C62" s="23">
        <v>128338</v>
      </c>
      <c r="D62" s="23">
        <v>129108</v>
      </c>
      <c r="E62" s="1">
        <v>771</v>
      </c>
      <c r="F62" s="1">
        <v>256</v>
      </c>
      <c r="H62" s="1" t="s">
        <v>949</v>
      </c>
    </row>
    <row r="63" spans="1:8" x14ac:dyDescent="0.2">
      <c r="A63" s="1">
        <v>61</v>
      </c>
      <c r="B63" s="1" t="s">
        <v>458</v>
      </c>
      <c r="C63" s="23">
        <v>129182</v>
      </c>
      <c r="D63" s="23">
        <v>130276</v>
      </c>
      <c r="E63" s="23">
        <v>1095</v>
      </c>
      <c r="F63" s="1">
        <v>364</v>
      </c>
      <c r="H63" s="1" t="s">
        <v>420</v>
      </c>
    </row>
    <row r="64" spans="1:8" x14ac:dyDescent="0.2">
      <c r="A64" s="1">
        <v>62</v>
      </c>
      <c r="B64" s="1" t="s">
        <v>459</v>
      </c>
      <c r="C64" s="23">
        <v>130422</v>
      </c>
      <c r="D64" s="23">
        <v>131567</v>
      </c>
      <c r="E64" s="23">
        <v>1146</v>
      </c>
      <c r="F64" s="1">
        <v>381</v>
      </c>
      <c r="H64" s="1" t="s">
        <v>411</v>
      </c>
    </row>
    <row r="65" spans="1:8" x14ac:dyDescent="0.2">
      <c r="A65" s="1">
        <v>63</v>
      </c>
      <c r="B65" s="1" t="s">
        <v>93</v>
      </c>
      <c r="C65" s="23">
        <v>131691</v>
      </c>
      <c r="D65" s="23">
        <v>132068</v>
      </c>
      <c r="E65" s="1">
        <v>378</v>
      </c>
      <c r="F65" s="1">
        <v>125</v>
      </c>
      <c r="H65" s="1" t="s">
        <v>946</v>
      </c>
    </row>
    <row r="66" spans="1:8" x14ac:dyDescent="0.2">
      <c r="A66" s="1">
        <v>64</v>
      </c>
      <c r="B66" s="1" t="s">
        <v>417</v>
      </c>
      <c r="C66" s="23">
        <v>132195</v>
      </c>
      <c r="D66" s="23">
        <v>132461</v>
      </c>
      <c r="E66" s="1">
        <v>267</v>
      </c>
      <c r="F66" s="1">
        <v>88</v>
      </c>
      <c r="H66" s="1" t="s">
        <v>949</v>
      </c>
    </row>
    <row r="67" spans="1:8" x14ac:dyDescent="0.2">
      <c r="A67" s="1">
        <v>65</v>
      </c>
      <c r="B67" s="1" t="s">
        <v>414</v>
      </c>
      <c r="C67" s="23">
        <v>132478</v>
      </c>
      <c r="D67" s="23">
        <v>133476</v>
      </c>
      <c r="E67" s="1">
        <v>999</v>
      </c>
      <c r="F67" s="1">
        <v>332</v>
      </c>
      <c r="H67" s="1" t="s">
        <v>415</v>
      </c>
    </row>
    <row r="68" spans="1:8" x14ac:dyDescent="0.2">
      <c r="A68" s="1">
        <v>66</v>
      </c>
      <c r="B68" s="1" t="s">
        <v>93</v>
      </c>
      <c r="C68" s="23">
        <v>135393</v>
      </c>
      <c r="D68" s="23">
        <v>135725</v>
      </c>
      <c r="E68" s="1">
        <v>333</v>
      </c>
      <c r="F68" s="1">
        <v>110</v>
      </c>
      <c r="H68" s="1" t="s">
        <v>946</v>
      </c>
    </row>
    <row r="69" spans="1:8" x14ac:dyDescent="0.2">
      <c r="A69" s="1">
        <v>67</v>
      </c>
      <c r="B69" s="1" t="s">
        <v>93</v>
      </c>
      <c r="C69" s="23">
        <v>156205</v>
      </c>
      <c r="D69" s="23">
        <v>156393</v>
      </c>
      <c r="E69" s="1">
        <v>189</v>
      </c>
      <c r="F69" s="1">
        <v>62</v>
      </c>
      <c r="H69" s="1" t="s">
        <v>946</v>
      </c>
    </row>
  </sheetData>
  <mergeCells count="2">
    <mergeCell ref="C2:D2"/>
    <mergeCell ref="A1:AA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8D691-92ED-2D46-84F3-EB32C3FEBA97}">
  <dimension ref="A1:AA280"/>
  <sheetViews>
    <sheetView topLeftCell="A29" zoomScaleNormal="100" workbookViewId="0">
      <selection sqref="A1:AA1"/>
    </sheetView>
  </sheetViews>
  <sheetFormatPr baseColWidth="10" defaultRowHeight="16" x14ac:dyDescent="0.2"/>
  <cols>
    <col min="1" max="1" width="10.83203125" style="5"/>
    <col min="2" max="2" width="59.33203125" style="5" bestFit="1" customWidth="1"/>
    <col min="3" max="3" width="7.1640625" style="5" bestFit="1" customWidth="1"/>
    <col min="4" max="4" width="10.5" style="5" bestFit="1" customWidth="1"/>
    <col min="5" max="5" width="10.83203125" style="5"/>
    <col min="6" max="6" width="8" style="5" bestFit="1" customWidth="1"/>
    <col min="7" max="7" width="8.1640625" style="5" bestFit="1" customWidth="1"/>
    <col min="8" max="8" width="10.1640625" style="5" bestFit="1" customWidth="1"/>
    <col min="9" max="9" width="10.83203125" style="5"/>
    <col min="10" max="10" width="38.33203125" style="5" bestFit="1" customWidth="1"/>
    <col min="11" max="11" width="11" style="5" bestFit="1" customWidth="1"/>
    <col min="12" max="12" width="9.5" style="35" bestFit="1" customWidth="1"/>
    <col min="13" max="13" width="10.83203125" style="5"/>
    <col min="14" max="14" width="22" style="5" bestFit="1" customWidth="1"/>
    <col min="15" max="15" width="23.83203125" style="5" bestFit="1" customWidth="1"/>
    <col min="16" max="16" width="10.83203125" style="5"/>
    <col min="17" max="17" width="9.83203125" style="5" bestFit="1" customWidth="1"/>
    <col min="18" max="18" width="42.83203125" style="5" customWidth="1"/>
    <col min="19" max="19" width="11.83203125" style="5" bestFit="1" customWidth="1"/>
    <col min="20" max="20" width="12.1640625" style="35" bestFit="1" customWidth="1"/>
    <col min="21" max="16384" width="10.83203125" style="5"/>
  </cols>
  <sheetData>
    <row r="1" spans="1:27" s="1" customFormat="1" ht="40" customHeight="1" x14ac:dyDescent="0.2">
      <c r="A1" s="66" t="s">
        <v>938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</row>
    <row r="2" spans="1:27" ht="19" x14ac:dyDescent="0.25">
      <c r="B2" s="69" t="s">
        <v>746</v>
      </c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</row>
    <row r="3" spans="1:27" s="36" customFormat="1" ht="20" customHeight="1" x14ac:dyDescent="0.2">
      <c r="A3" s="70" t="s">
        <v>747</v>
      </c>
      <c r="B3" s="67" t="s">
        <v>491</v>
      </c>
      <c r="C3" s="67" t="s">
        <v>55</v>
      </c>
      <c r="D3" s="67" t="s">
        <v>547</v>
      </c>
      <c r="E3" s="67" t="s">
        <v>548</v>
      </c>
      <c r="F3" s="71" t="s">
        <v>545</v>
      </c>
      <c r="G3" s="71" t="s">
        <v>546</v>
      </c>
      <c r="H3" s="67" t="s">
        <v>485</v>
      </c>
      <c r="I3" s="32"/>
      <c r="J3" s="71" t="s">
        <v>490</v>
      </c>
      <c r="K3" s="71"/>
      <c r="L3" s="71"/>
      <c r="M3" s="32"/>
      <c r="N3" s="67" t="s">
        <v>703</v>
      </c>
      <c r="O3" s="67"/>
      <c r="P3" s="32"/>
      <c r="Q3" s="67" t="s">
        <v>743</v>
      </c>
      <c r="R3" s="67"/>
      <c r="S3" s="67"/>
      <c r="T3" s="67"/>
    </row>
    <row r="4" spans="1:27" s="36" customFormat="1" ht="20" customHeight="1" x14ac:dyDescent="0.2">
      <c r="A4" s="70"/>
      <c r="B4" s="67"/>
      <c r="C4" s="67"/>
      <c r="D4" s="67"/>
      <c r="E4" s="67"/>
      <c r="F4" s="71"/>
      <c r="G4" s="71"/>
      <c r="H4" s="67"/>
      <c r="I4" s="32"/>
      <c r="J4" s="32" t="s">
        <v>484</v>
      </c>
      <c r="K4" s="32" t="s">
        <v>549</v>
      </c>
      <c r="L4" s="34" t="s">
        <v>550</v>
      </c>
      <c r="M4" s="32"/>
      <c r="N4" s="32" t="s">
        <v>484</v>
      </c>
      <c r="O4" s="32" t="s">
        <v>710</v>
      </c>
      <c r="P4" s="32"/>
      <c r="Q4" s="32" t="s">
        <v>740</v>
      </c>
      <c r="R4" s="32" t="s">
        <v>484</v>
      </c>
      <c r="S4" s="32" t="s">
        <v>741</v>
      </c>
      <c r="T4" s="34" t="s">
        <v>742</v>
      </c>
      <c r="U4" s="56" t="s">
        <v>934</v>
      </c>
    </row>
    <row r="5" spans="1:27" x14ac:dyDescent="0.2">
      <c r="A5" s="5">
        <v>1</v>
      </c>
      <c r="B5" s="5" t="s">
        <v>93</v>
      </c>
      <c r="C5" s="5" t="s">
        <v>486</v>
      </c>
      <c r="D5" s="5">
        <v>603</v>
      </c>
      <c r="E5" s="5">
        <v>950</v>
      </c>
      <c r="F5" s="5">
        <v>348</v>
      </c>
      <c r="G5" s="5">
        <v>115</v>
      </c>
      <c r="H5" s="5" t="s">
        <v>487</v>
      </c>
    </row>
    <row r="6" spans="1:27" x14ac:dyDescent="0.2">
      <c r="A6" s="5">
        <v>2</v>
      </c>
      <c r="B6" s="5" t="s">
        <v>93</v>
      </c>
      <c r="C6" s="5" t="s">
        <v>486</v>
      </c>
      <c r="D6" s="5">
        <v>965</v>
      </c>
      <c r="E6" s="5">
        <v>1165</v>
      </c>
      <c r="F6" s="5">
        <v>201</v>
      </c>
      <c r="G6" s="5">
        <v>66</v>
      </c>
      <c r="H6" s="5" t="s">
        <v>487</v>
      </c>
    </row>
    <row r="7" spans="1:27" x14ac:dyDescent="0.2">
      <c r="A7" s="5">
        <v>3</v>
      </c>
      <c r="B7" s="5" t="s">
        <v>93</v>
      </c>
      <c r="C7" s="5" t="s">
        <v>486</v>
      </c>
      <c r="D7" s="5">
        <v>1152</v>
      </c>
      <c r="E7" s="5">
        <v>1532</v>
      </c>
      <c r="F7" s="5">
        <v>381</v>
      </c>
      <c r="G7" s="5">
        <v>126</v>
      </c>
      <c r="H7" s="5" t="s">
        <v>487</v>
      </c>
    </row>
    <row r="8" spans="1:27" x14ac:dyDescent="0.2">
      <c r="A8" s="5">
        <v>4</v>
      </c>
      <c r="B8" s="5" t="s">
        <v>93</v>
      </c>
      <c r="C8" s="5" t="s">
        <v>486</v>
      </c>
      <c r="D8" s="5">
        <v>1572</v>
      </c>
      <c r="E8" s="5">
        <v>1979</v>
      </c>
      <c r="F8" s="5">
        <v>408</v>
      </c>
      <c r="G8" s="5">
        <v>135</v>
      </c>
      <c r="H8" s="5" t="s">
        <v>487</v>
      </c>
    </row>
    <row r="9" spans="1:27" x14ac:dyDescent="0.2">
      <c r="A9" s="5">
        <v>5</v>
      </c>
      <c r="B9" s="5" t="s">
        <v>93</v>
      </c>
      <c r="C9" s="5" t="s">
        <v>486</v>
      </c>
      <c r="D9" s="5">
        <v>1972</v>
      </c>
      <c r="E9" s="5">
        <v>2187</v>
      </c>
      <c r="F9" s="5">
        <v>216</v>
      </c>
      <c r="G9" s="5">
        <v>71</v>
      </c>
      <c r="H9" s="5" t="s">
        <v>487</v>
      </c>
    </row>
    <row r="10" spans="1:27" x14ac:dyDescent="0.2">
      <c r="A10" s="5">
        <v>6</v>
      </c>
      <c r="B10" s="5" t="s">
        <v>93</v>
      </c>
      <c r="C10" s="5" t="s">
        <v>486</v>
      </c>
      <c r="D10" s="5">
        <v>2187</v>
      </c>
      <c r="E10" s="5">
        <v>2567</v>
      </c>
      <c r="F10" s="5">
        <v>381</v>
      </c>
      <c r="G10" s="5">
        <v>126</v>
      </c>
      <c r="H10" s="5" t="s">
        <v>487</v>
      </c>
      <c r="J10" s="5" t="s">
        <v>569</v>
      </c>
      <c r="K10" s="5" t="s">
        <v>570</v>
      </c>
      <c r="L10" s="35">
        <v>3.7273999999999998E-15</v>
      </c>
    </row>
    <row r="11" spans="1:27" x14ac:dyDescent="0.2">
      <c r="A11" s="5">
        <v>7</v>
      </c>
      <c r="B11" s="5" t="s">
        <v>93</v>
      </c>
      <c r="C11" s="5" t="s">
        <v>486</v>
      </c>
      <c r="D11" s="5">
        <v>2569</v>
      </c>
      <c r="E11" s="5">
        <v>2808</v>
      </c>
      <c r="F11" s="5">
        <v>240</v>
      </c>
      <c r="G11" s="5">
        <v>79</v>
      </c>
      <c r="H11" s="5" t="s">
        <v>487</v>
      </c>
    </row>
    <row r="12" spans="1:27" x14ac:dyDescent="0.2">
      <c r="A12" s="5">
        <v>8</v>
      </c>
      <c r="B12" s="5" t="s">
        <v>93</v>
      </c>
      <c r="C12" s="5" t="s">
        <v>486</v>
      </c>
      <c r="D12" s="5">
        <v>2858</v>
      </c>
      <c r="E12" s="5">
        <v>3130</v>
      </c>
      <c r="F12" s="5">
        <v>273</v>
      </c>
      <c r="G12" s="5">
        <v>90</v>
      </c>
      <c r="H12" s="5" t="s">
        <v>487</v>
      </c>
    </row>
    <row r="13" spans="1:27" x14ac:dyDescent="0.2">
      <c r="A13" s="5">
        <v>9</v>
      </c>
      <c r="B13" s="5" t="s">
        <v>93</v>
      </c>
      <c r="C13" s="5" t="s">
        <v>486</v>
      </c>
      <c r="D13" s="5">
        <v>3183</v>
      </c>
      <c r="E13" s="5">
        <v>3917</v>
      </c>
      <c r="F13" s="5">
        <v>735</v>
      </c>
      <c r="G13" s="5">
        <v>244</v>
      </c>
      <c r="H13" s="5" t="s">
        <v>487</v>
      </c>
    </row>
    <row r="14" spans="1:27" x14ac:dyDescent="0.2">
      <c r="A14" s="5">
        <v>10</v>
      </c>
      <c r="B14" s="5" t="s">
        <v>492</v>
      </c>
      <c r="C14" s="5" t="s">
        <v>486</v>
      </c>
      <c r="D14" s="5">
        <v>4038</v>
      </c>
      <c r="E14" s="5">
        <v>6317</v>
      </c>
      <c r="F14" s="5">
        <v>2280</v>
      </c>
      <c r="G14" s="5">
        <v>759</v>
      </c>
      <c r="H14" s="5" t="s">
        <v>487</v>
      </c>
      <c r="J14" s="5" t="s">
        <v>551</v>
      </c>
      <c r="K14" s="5" t="s">
        <v>552</v>
      </c>
      <c r="L14" s="35">
        <v>3.5020099999999997E-98</v>
      </c>
    </row>
    <row r="15" spans="1:27" x14ac:dyDescent="0.2">
      <c r="A15" s="5">
        <v>11</v>
      </c>
      <c r="B15" s="5" t="s">
        <v>410</v>
      </c>
      <c r="C15" s="5" t="s">
        <v>486</v>
      </c>
      <c r="D15" s="5">
        <v>6548</v>
      </c>
      <c r="E15" s="5">
        <v>7384</v>
      </c>
      <c r="F15" s="5">
        <v>837</v>
      </c>
      <c r="G15" s="5">
        <v>278</v>
      </c>
      <c r="H15" s="5" t="s">
        <v>488</v>
      </c>
      <c r="J15" s="5" t="s">
        <v>553</v>
      </c>
      <c r="K15" s="5" t="s">
        <v>554</v>
      </c>
      <c r="L15" s="35">
        <v>8.3346899999999996E-22</v>
      </c>
    </row>
    <row r="16" spans="1:27" x14ac:dyDescent="0.2">
      <c r="A16" s="5">
        <v>12</v>
      </c>
      <c r="B16" s="5" t="s">
        <v>93</v>
      </c>
      <c r="C16" s="5" t="s">
        <v>486</v>
      </c>
      <c r="D16" s="5">
        <v>7371</v>
      </c>
      <c r="E16" s="5">
        <v>7694</v>
      </c>
      <c r="F16" s="5">
        <v>324</v>
      </c>
      <c r="G16" s="5">
        <v>107</v>
      </c>
      <c r="H16" s="5" t="s">
        <v>488</v>
      </c>
    </row>
    <row r="17" spans="1:12" x14ac:dyDescent="0.2">
      <c r="A17" s="5">
        <v>13</v>
      </c>
      <c r="B17" s="5" t="s">
        <v>93</v>
      </c>
      <c r="C17" s="5" t="s">
        <v>486</v>
      </c>
      <c r="D17" s="5">
        <v>7841</v>
      </c>
      <c r="E17" s="5">
        <v>8047</v>
      </c>
      <c r="F17" s="5">
        <v>207</v>
      </c>
      <c r="G17" s="5">
        <v>68</v>
      </c>
      <c r="H17" s="5" t="s">
        <v>488</v>
      </c>
    </row>
    <row r="18" spans="1:12" x14ac:dyDescent="0.2">
      <c r="A18" s="5">
        <v>14</v>
      </c>
      <c r="B18" s="5" t="s">
        <v>93</v>
      </c>
      <c r="C18" s="5" t="s">
        <v>486</v>
      </c>
      <c r="D18" s="5">
        <v>8258</v>
      </c>
      <c r="E18" s="5">
        <v>8740</v>
      </c>
      <c r="F18" s="5">
        <v>483</v>
      </c>
      <c r="G18" s="5">
        <v>160</v>
      </c>
      <c r="H18" s="5" t="s">
        <v>488</v>
      </c>
    </row>
    <row r="19" spans="1:12" x14ac:dyDescent="0.2">
      <c r="A19" s="5">
        <v>15</v>
      </c>
      <c r="B19" s="5" t="s">
        <v>412</v>
      </c>
      <c r="C19" s="5" t="s">
        <v>486</v>
      </c>
      <c r="D19" s="5">
        <v>8753</v>
      </c>
      <c r="E19" s="5">
        <v>9448</v>
      </c>
      <c r="F19" s="5">
        <v>696</v>
      </c>
      <c r="G19" s="5">
        <v>231</v>
      </c>
      <c r="H19" s="5" t="s">
        <v>488</v>
      </c>
      <c r="J19" s="5" t="s">
        <v>571</v>
      </c>
      <c r="K19" s="5" t="s">
        <v>572</v>
      </c>
      <c r="L19" s="35">
        <v>2.9871600000000001E-17</v>
      </c>
    </row>
    <row r="20" spans="1:12" x14ac:dyDescent="0.2">
      <c r="A20" s="5">
        <v>16</v>
      </c>
      <c r="B20" s="5" t="s">
        <v>93</v>
      </c>
      <c r="C20" s="5" t="s">
        <v>486</v>
      </c>
      <c r="D20" s="5">
        <v>9473</v>
      </c>
      <c r="E20" s="5">
        <v>9625</v>
      </c>
      <c r="F20" s="5">
        <v>153</v>
      </c>
      <c r="G20" s="5">
        <v>50</v>
      </c>
      <c r="H20" s="5" t="s">
        <v>488</v>
      </c>
    </row>
    <row r="21" spans="1:12" x14ac:dyDescent="0.2">
      <c r="A21" s="5">
        <v>17</v>
      </c>
      <c r="B21" s="5" t="s">
        <v>465</v>
      </c>
      <c r="C21" s="9" t="s">
        <v>486</v>
      </c>
      <c r="D21" s="5">
        <v>9626</v>
      </c>
      <c r="E21" s="5">
        <v>12433</v>
      </c>
      <c r="F21" s="5">
        <v>2808</v>
      </c>
      <c r="G21" s="5">
        <v>935</v>
      </c>
      <c r="H21" s="5" t="s">
        <v>488</v>
      </c>
      <c r="J21" s="5" t="s">
        <v>573</v>
      </c>
      <c r="K21" s="5" t="s">
        <v>574</v>
      </c>
      <c r="L21" s="35">
        <v>1.52181E-3</v>
      </c>
    </row>
    <row r="22" spans="1:12" x14ac:dyDescent="0.2">
      <c r="A22" s="5">
        <v>18</v>
      </c>
      <c r="B22" s="5" t="s">
        <v>413</v>
      </c>
      <c r="C22" s="5" t="s">
        <v>486</v>
      </c>
      <c r="D22" s="5">
        <v>12481</v>
      </c>
      <c r="E22" s="5">
        <v>13242</v>
      </c>
      <c r="F22" s="5">
        <v>762</v>
      </c>
      <c r="G22" s="5">
        <v>253</v>
      </c>
      <c r="H22" s="5" t="s">
        <v>488</v>
      </c>
      <c r="J22" s="5" t="s">
        <v>575</v>
      </c>
      <c r="K22" s="5" t="s">
        <v>576</v>
      </c>
      <c r="L22" s="35">
        <v>1.13976E-6</v>
      </c>
    </row>
    <row r="23" spans="1:12" x14ac:dyDescent="0.2">
      <c r="A23" s="5">
        <v>19</v>
      </c>
      <c r="B23" s="5" t="s">
        <v>414</v>
      </c>
      <c r="C23" s="5" t="s">
        <v>486</v>
      </c>
      <c r="D23" s="5">
        <v>13458</v>
      </c>
      <c r="E23" s="5">
        <v>14474</v>
      </c>
      <c r="F23" s="5">
        <v>1017</v>
      </c>
      <c r="G23" s="5">
        <v>338</v>
      </c>
      <c r="H23" s="5" t="s">
        <v>488</v>
      </c>
      <c r="J23" s="5" t="s">
        <v>577</v>
      </c>
      <c r="K23" s="5" t="s">
        <v>578</v>
      </c>
      <c r="L23" s="35">
        <v>8.3450400000000002E-7</v>
      </c>
    </row>
    <row r="24" spans="1:12" x14ac:dyDescent="0.2">
      <c r="A24" s="5">
        <v>20</v>
      </c>
      <c r="B24" s="5" t="s">
        <v>93</v>
      </c>
      <c r="C24" s="5" t="s">
        <v>486</v>
      </c>
      <c r="D24" s="5">
        <v>14548</v>
      </c>
      <c r="E24" s="5">
        <v>14799</v>
      </c>
      <c r="F24" s="5">
        <v>252</v>
      </c>
      <c r="G24" s="5">
        <v>83</v>
      </c>
      <c r="H24" s="5" t="s">
        <v>488</v>
      </c>
    </row>
    <row r="25" spans="1:12" x14ac:dyDescent="0.2">
      <c r="A25" s="5">
        <v>21</v>
      </c>
      <c r="B25" s="5" t="s">
        <v>93</v>
      </c>
      <c r="C25" s="5" t="s">
        <v>486</v>
      </c>
      <c r="D25" s="5">
        <v>14873</v>
      </c>
      <c r="E25" s="5">
        <v>15106</v>
      </c>
      <c r="F25" s="5">
        <v>234</v>
      </c>
      <c r="G25" s="5">
        <v>77</v>
      </c>
      <c r="H25" s="5" t="s">
        <v>488</v>
      </c>
    </row>
    <row r="26" spans="1:12" x14ac:dyDescent="0.2">
      <c r="A26" s="5">
        <v>22</v>
      </c>
      <c r="B26" s="5" t="s">
        <v>416</v>
      </c>
      <c r="C26" s="9" t="s">
        <v>486</v>
      </c>
      <c r="D26" s="5">
        <v>15346</v>
      </c>
      <c r="E26" s="5">
        <v>16182</v>
      </c>
      <c r="F26" s="5">
        <v>837</v>
      </c>
      <c r="G26" s="5">
        <v>278</v>
      </c>
      <c r="H26" s="5" t="s">
        <v>487</v>
      </c>
    </row>
    <row r="27" spans="1:12" x14ac:dyDescent="0.2">
      <c r="A27" s="5">
        <v>23</v>
      </c>
      <c r="B27" s="5" t="s">
        <v>493</v>
      </c>
      <c r="C27" s="9" t="s">
        <v>486</v>
      </c>
      <c r="D27" s="5">
        <v>16373</v>
      </c>
      <c r="E27" s="5">
        <v>16795</v>
      </c>
      <c r="F27" s="5">
        <v>423</v>
      </c>
      <c r="G27" s="5">
        <v>140</v>
      </c>
      <c r="H27" s="5" t="s">
        <v>488</v>
      </c>
    </row>
    <row r="28" spans="1:12" x14ac:dyDescent="0.2">
      <c r="A28" s="5">
        <v>24</v>
      </c>
      <c r="B28" s="5" t="s">
        <v>93</v>
      </c>
      <c r="C28" s="5" t="s">
        <v>486</v>
      </c>
      <c r="D28" s="5">
        <v>16869</v>
      </c>
      <c r="E28" s="5">
        <v>17207</v>
      </c>
      <c r="F28" s="5">
        <v>339</v>
      </c>
      <c r="G28" s="5">
        <v>112</v>
      </c>
      <c r="H28" s="5" t="s">
        <v>488</v>
      </c>
    </row>
    <row r="29" spans="1:12" x14ac:dyDescent="0.2">
      <c r="A29" s="5">
        <v>25</v>
      </c>
      <c r="B29" s="5" t="s">
        <v>93</v>
      </c>
      <c r="C29" s="5" t="s">
        <v>486</v>
      </c>
      <c r="D29" s="5">
        <v>17207</v>
      </c>
      <c r="E29" s="5">
        <v>17503</v>
      </c>
      <c r="F29" s="5">
        <v>297</v>
      </c>
      <c r="G29" s="5">
        <v>98</v>
      </c>
      <c r="H29" s="5" t="s">
        <v>488</v>
      </c>
    </row>
    <row r="30" spans="1:12" x14ac:dyDescent="0.2">
      <c r="A30" s="5">
        <v>26</v>
      </c>
      <c r="B30" s="5" t="s">
        <v>418</v>
      </c>
      <c r="C30" s="5" t="s">
        <v>486</v>
      </c>
      <c r="D30" s="5">
        <v>17517</v>
      </c>
      <c r="E30" s="5">
        <v>17816</v>
      </c>
      <c r="F30" s="5">
        <v>300</v>
      </c>
      <c r="G30" s="5">
        <v>99</v>
      </c>
      <c r="H30" s="5" t="s">
        <v>488</v>
      </c>
      <c r="J30" s="5" t="s">
        <v>555</v>
      </c>
      <c r="K30" s="5" t="s">
        <v>556</v>
      </c>
      <c r="L30" s="35">
        <v>8.8668E-7</v>
      </c>
    </row>
    <row r="31" spans="1:12" x14ac:dyDescent="0.2">
      <c r="A31" s="5">
        <v>27</v>
      </c>
      <c r="B31" s="5" t="s">
        <v>494</v>
      </c>
      <c r="C31" s="5" t="s">
        <v>486</v>
      </c>
      <c r="D31" s="5">
        <v>17838</v>
      </c>
      <c r="E31" s="5">
        <v>19055</v>
      </c>
      <c r="F31" s="5">
        <v>1218</v>
      </c>
      <c r="G31" s="5">
        <v>405</v>
      </c>
      <c r="H31" s="5" t="s">
        <v>488</v>
      </c>
      <c r="J31" s="5" t="s">
        <v>557</v>
      </c>
      <c r="K31" s="5" t="s">
        <v>558</v>
      </c>
      <c r="L31" s="35">
        <v>2.9955500000000002E-38</v>
      </c>
    </row>
    <row r="32" spans="1:12" x14ac:dyDescent="0.2">
      <c r="A32" s="5">
        <v>28</v>
      </c>
      <c r="B32" s="5" t="s">
        <v>495</v>
      </c>
      <c r="C32" s="5" t="s">
        <v>486</v>
      </c>
      <c r="D32" s="5">
        <v>19106</v>
      </c>
      <c r="E32" s="5">
        <v>19534</v>
      </c>
      <c r="F32" s="5">
        <v>429</v>
      </c>
      <c r="G32" s="5">
        <v>142</v>
      </c>
      <c r="H32" s="5" t="s">
        <v>488</v>
      </c>
    </row>
    <row r="33" spans="1:12" x14ac:dyDescent="0.2">
      <c r="A33" s="5">
        <v>29</v>
      </c>
      <c r="B33" s="5" t="s">
        <v>93</v>
      </c>
      <c r="C33" s="5" t="s">
        <v>486</v>
      </c>
      <c r="D33" s="5">
        <v>19720</v>
      </c>
      <c r="E33" s="5">
        <v>19956</v>
      </c>
      <c r="F33" s="5">
        <v>237</v>
      </c>
      <c r="G33" s="5">
        <v>78</v>
      </c>
      <c r="H33" s="5" t="s">
        <v>488</v>
      </c>
    </row>
    <row r="34" spans="1:12" x14ac:dyDescent="0.2">
      <c r="B34" t="s">
        <v>530</v>
      </c>
      <c r="C34" s="5" t="s">
        <v>531</v>
      </c>
      <c r="D34">
        <v>20265</v>
      </c>
      <c r="E34">
        <v>20339</v>
      </c>
      <c r="F34">
        <f>(E34-D34)+1</f>
        <v>75</v>
      </c>
      <c r="H34" s="5" t="s">
        <v>488</v>
      </c>
    </row>
    <row r="35" spans="1:12" x14ac:dyDescent="0.2">
      <c r="B35" t="s">
        <v>101</v>
      </c>
      <c r="C35" s="5" t="s">
        <v>531</v>
      </c>
      <c r="D35">
        <v>20391</v>
      </c>
      <c r="E35">
        <v>20464</v>
      </c>
      <c r="F35">
        <f t="shared" ref="F35:F55" si="0">(E35-D35)+1</f>
        <v>74</v>
      </c>
      <c r="H35" s="5" t="s">
        <v>488</v>
      </c>
    </row>
    <row r="36" spans="1:12" x14ac:dyDescent="0.2">
      <c r="B36" t="s">
        <v>532</v>
      </c>
      <c r="C36" s="5" t="s">
        <v>531</v>
      </c>
      <c r="D36">
        <v>20466</v>
      </c>
      <c r="E36">
        <v>20539</v>
      </c>
      <c r="F36">
        <f t="shared" si="0"/>
        <v>74</v>
      </c>
      <c r="H36" s="5" t="s">
        <v>488</v>
      </c>
    </row>
    <row r="37" spans="1:12" x14ac:dyDescent="0.2">
      <c r="B37" t="s">
        <v>533</v>
      </c>
      <c r="C37" s="5" t="s">
        <v>531</v>
      </c>
      <c r="D37">
        <v>20540</v>
      </c>
      <c r="E37">
        <v>20613</v>
      </c>
      <c r="F37">
        <f t="shared" si="0"/>
        <v>74</v>
      </c>
      <c r="H37" s="5" t="s">
        <v>488</v>
      </c>
    </row>
    <row r="38" spans="1:12" x14ac:dyDescent="0.2">
      <c r="B38" t="s">
        <v>534</v>
      </c>
      <c r="C38" s="5" t="s">
        <v>531</v>
      </c>
      <c r="D38">
        <v>20620</v>
      </c>
      <c r="E38">
        <v>20696</v>
      </c>
      <c r="F38">
        <f t="shared" si="0"/>
        <v>77</v>
      </c>
      <c r="H38" s="5" t="s">
        <v>488</v>
      </c>
    </row>
    <row r="39" spans="1:12" x14ac:dyDescent="0.2">
      <c r="A39" s="5">
        <v>30</v>
      </c>
      <c r="B39" t="s">
        <v>496</v>
      </c>
      <c r="C39" s="5" t="s">
        <v>486</v>
      </c>
      <c r="D39">
        <v>20724</v>
      </c>
      <c r="E39">
        <v>21293</v>
      </c>
      <c r="F39">
        <f t="shared" si="0"/>
        <v>570</v>
      </c>
      <c r="G39" s="5">
        <v>189</v>
      </c>
      <c r="H39" s="5" t="s">
        <v>488</v>
      </c>
      <c r="J39" s="5" t="s">
        <v>559</v>
      </c>
      <c r="K39" s="5" t="s">
        <v>560</v>
      </c>
      <c r="L39" s="35">
        <v>2.70368E-4</v>
      </c>
    </row>
    <row r="40" spans="1:12" x14ac:dyDescent="0.2">
      <c r="B40" t="s">
        <v>535</v>
      </c>
      <c r="C40" s="5" t="s">
        <v>531</v>
      </c>
      <c r="D40">
        <v>21360</v>
      </c>
      <c r="E40">
        <v>21430</v>
      </c>
      <c r="F40">
        <f t="shared" si="0"/>
        <v>71</v>
      </c>
      <c r="H40" s="5" t="s">
        <v>488</v>
      </c>
    </row>
    <row r="41" spans="1:12" x14ac:dyDescent="0.2">
      <c r="B41" t="s">
        <v>536</v>
      </c>
      <c r="C41" s="5" t="s">
        <v>531</v>
      </c>
      <c r="D41">
        <v>21480</v>
      </c>
      <c r="E41">
        <v>21551</v>
      </c>
      <c r="F41">
        <f t="shared" si="0"/>
        <v>72</v>
      </c>
      <c r="H41" s="5" t="s">
        <v>488</v>
      </c>
    </row>
    <row r="42" spans="1:12" x14ac:dyDescent="0.2">
      <c r="B42" t="s">
        <v>537</v>
      </c>
      <c r="C42" s="5" t="s">
        <v>531</v>
      </c>
      <c r="D42">
        <v>21681</v>
      </c>
      <c r="E42">
        <v>21765</v>
      </c>
      <c r="F42">
        <f t="shared" si="0"/>
        <v>85</v>
      </c>
      <c r="H42" s="5" t="s">
        <v>488</v>
      </c>
    </row>
    <row r="43" spans="1:12" x14ac:dyDescent="0.2">
      <c r="B43" t="s">
        <v>538</v>
      </c>
      <c r="C43" s="5" t="s">
        <v>531</v>
      </c>
      <c r="D43">
        <v>21780</v>
      </c>
      <c r="E43">
        <v>21854</v>
      </c>
      <c r="F43">
        <f t="shared" si="0"/>
        <v>75</v>
      </c>
      <c r="H43" s="5" t="s">
        <v>488</v>
      </c>
    </row>
    <row r="44" spans="1:12" x14ac:dyDescent="0.2">
      <c r="B44" t="s">
        <v>97</v>
      </c>
      <c r="C44" s="5" t="s">
        <v>531</v>
      </c>
      <c r="D44">
        <v>21869</v>
      </c>
      <c r="E44">
        <v>21942</v>
      </c>
      <c r="F44">
        <f t="shared" si="0"/>
        <v>74</v>
      </c>
      <c r="H44" s="5" t="s">
        <v>488</v>
      </c>
    </row>
    <row r="45" spans="1:12" x14ac:dyDescent="0.2">
      <c r="B45" t="s">
        <v>539</v>
      </c>
      <c r="C45" s="5" t="s">
        <v>531</v>
      </c>
      <c r="D45">
        <v>22096</v>
      </c>
      <c r="E45">
        <v>22175</v>
      </c>
      <c r="F45">
        <f t="shared" si="0"/>
        <v>80</v>
      </c>
      <c r="H45" s="5" t="s">
        <v>488</v>
      </c>
    </row>
    <row r="46" spans="1:12" x14ac:dyDescent="0.2">
      <c r="B46" t="s">
        <v>537</v>
      </c>
      <c r="C46" s="5" t="s">
        <v>531</v>
      </c>
      <c r="D46">
        <v>22185</v>
      </c>
      <c r="E46">
        <v>22268</v>
      </c>
      <c r="F46">
        <f t="shared" si="0"/>
        <v>84</v>
      </c>
      <c r="H46" s="5" t="s">
        <v>488</v>
      </c>
    </row>
    <row r="47" spans="1:12" x14ac:dyDescent="0.2">
      <c r="B47" t="s">
        <v>540</v>
      </c>
      <c r="C47" s="5" t="s">
        <v>531</v>
      </c>
      <c r="D47">
        <v>22271</v>
      </c>
      <c r="E47">
        <v>22343</v>
      </c>
      <c r="F47">
        <f t="shared" si="0"/>
        <v>73</v>
      </c>
      <c r="H47" s="5" t="s">
        <v>488</v>
      </c>
    </row>
    <row r="48" spans="1:12" x14ac:dyDescent="0.2">
      <c r="B48" t="s">
        <v>824</v>
      </c>
      <c r="C48" s="5" t="s">
        <v>531</v>
      </c>
      <c r="D48">
        <v>22353</v>
      </c>
      <c r="E48">
        <v>22426</v>
      </c>
      <c r="F48">
        <f t="shared" si="0"/>
        <v>74</v>
      </c>
      <c r="H48" s="5" t="s">
        <v>488</v>
      </c>
    </row>
    <row r="49" spans="1:21" x14ac:dyDescent="0.2">
      <c r="B49" t="s">
        <v>541</v>
      </c>
      <c r="C49" s="5" t="s">
        <v>531</v>
      </c>
      <c r="D49">
        <v>22682</v>
      </c>
      <c r="E49">
        <v>22755</v>
      </c>
      <c r="F49">
        <f t="shared" si="0"/>
        <v>74</v>
      </c>
      <c r="H49" s="5" t="s">
        <v>488</v>
      </c>
    </row>
    <row r="50" spans="1:21" x14ac:dyDescent="0.2">
      <c r="B50" t="s">
        <v>542</v>
      </c>
      <c r="C50" s="5" t="s">
        <v>531</v>
      </c>
      <c r="D50">
        <v>22760</v>
      </c>
      <c r="E50">
        <v>22832</v>
      </c>
      <c r="F50">
        <f t="shared" si="0"/>
        <v>73</v>
      </c>
      <c r="H50" s="5" t="s">
        <v>488</v>
      </c>
    </row>
    <row r="51" spans="1:21" x14ac:dyDescent="0.2">
      <c r="B51" t="s">
        <v>543</v>
      </c>
      <c r="C51" s="5" t="s">
        <v>531</v>
      </c>
      <c r="D51">
        <v>22933</v>
      </c>
      <c r="E51">
        <v>23018</v>
      </c>
      <c r="F51">
        <f t="shared" si="0"/>
        <v>86</v>
      </c>
      <c r="H51" s="5" t="s">
        <v>488</v>
      </c>
    </row>
    <row r="52" spans="1:21" x14ac:dyDescent="0.2">
      <c r="B52" t="s">
        <v>543</v>
      </c>
      <c r="C52" s="5" t="s">
        <v>531</v>
      </c>
      <c r="D52">
        <v>23025</v>
      </c>
      <c r="E52">
        <v>23111</v>
      </c>
      <c r="F52">
        <f t="shared" si="0"/>
        <v>87</v>
      </c>
      <c r="H52" s="5" t="s">
        <v>488</v>
      </c>
    </row>
    <row r="53" spans="1:21" x14ac:dyDescent="0.2">
      <c r="B53" t="s">
        <v>533</v>
      </c>
      <c r="C53" s="5" t="s">
        <v>531</v>
      </c>
      <c r="D53">
        <v>23120</v>
      </c>
      <c r="E53">
        <v>23194</v>
      </c>
      <c r="F53">
        <f t="shared" si="0"/>
        <v>75</v>
      </c>
      <c r="H53" s="5" t="s">
        <v>488</v>
      </c>
    </row>
    <row r="54" spans="1:21" x14ac:dyDescent="0.2">
      <c r="B54" t="s">
        <v>544</v>
      </c>
      <c r="C54" s="5" t="s">
        <v>531</v>
      </c>
      <c r="D54">
        <v>23199</v>
      </c>
      <c r="E54">
        <v>23272</v>
      </c>
      <c r="F54">
        <f t="shared" si="0"/>
        <v>74</v>
      </c>
      <c r="H54" s="5" t="s">
        <v>488</v>
      </c>
    </row>
    <row r="55" spans="1:21" x14ac:dyDescent="0.2">
      <c r="B55" t="s">
        <v>544</v>
      </c>
      <c r="C55" s="5" t="s">
        <v>531</v>
      </c>
      <c r="D55">
        <v>23276</v>
      </c>
      <c r="E55">
        <v>23350</v>
      </c>
      <c r="F55">
        <f t="shared" si="0"/>
        <v>75</v>
      </c>
      <c r="H55" s="5" t="s">
        <v>488</v>
      </c>
    </row>
    <row r="56" spans="1:21" x14ac:dyDescent="0.2">
      <c r="A56" s="5">
        <v>31</v>
      </c>
      <c r="B56" s="5" t="s">
        <v>497</v>
      </c>
      <c r="C56" s="5" t="s">
        <v>486</v>
      </c>
      <c r="D56" s="5">
        <v>23808</v>
      </c>
      <c r="E56" s="5">
        <v>25280</v>
      </c>
      <c r="F56" s="5">
        <v>1473</v>
      </c>
      <c r="G56" s="5">
        <v>490</v>
      </c>
      <c r="H56" s="5" t="s">
        <v>488</v>
      </c>
      <c r="J56" s="5" t="s">
        <v>561</v>
      </c>
      <c r="K56" s="5" t="s">
        <v>562</v>
      </c>
      <c r="L56" s="35">
        <v>1.8803400000000001E-83</v>
      </c>
    </row>
    <row r="57" spans="1:21" x14ac:dyDescent="0.2">
      <c r="A57" s="5">
        <v>32</v>
      </c>
      <c r="B57" s="5" t="s">
        <v>93</v>
      </c>
      <c r="C57" s="5" t="s">
        <v>486</v>
      </c>
      <c r="D57" s="5">
        <v>25322</v>
      </c>
      <c r="E57" s="5">
        <v>25576</v>
      </c>
      <c r="F57" s="5">
        <v>255</v>
      </c>
      <c r="G57" s="5">
        <v>84</v>
      </c>
      <c r="H57" s="5" t="s">
        <v>488</v>
      </c>
    </row>
    <row r="58" spans="1:21" x14ac:dyDescent="0.2">
      <c r="A58" s="5">
        <v>33</v>
      </c>
      <c r="B58" s="5" t="s">
        <v>498</v>
      </c>
      <c r="C58" s="5" t="s">
        <v>486</v>
      </c>
      <c r="D58" s="5">
        <v>25689</v>
      </c>
      <c r="E58" s="5">
        <v>25892</v>
      </c>
      <c r="F58" s="5">
        <v>204</v>
      </c>
      <c r="G58" s="5">
        <v>67</v>
      </c>
      <c r="H58" s="5" t="s">
        <v>488</v>
      </c>
      <c r="J58" s="5" t="s">
        <v>563</v>
      </c>
      <c r="K58" s="5" t="s">
        <v>564</v>
      </c>
      <c r="L58" s="35">
        <v>9.0581299999999993E-6</v>
      </c>
    </row>
    <row r="59" spans="1:21" x14ac:dyDescent="0.2">
      <c r="A59" s="5">
        <v>34</v>
      </c>
      <c r="B59" s="5" t="s">
        <v>752</v>
      </c>
      <c r="C59" s="5" t="s">
        <v>486</v>
      </c>
      <c r="D59" s="5">
        <v>25905</v>
      </c>
      <c r="E59" s="5">
        <v>27146</v>
      </c>
      <c r="F59" s="5">
        <v>1242</v>
      </c>
      <c r="G59" s="5">
        <v>413</v>
      </c>
      <c r="H59" s="5" t="s">
        <v>488</v>
      </c>
      <c r="J59" s="5" t="s">
        <v>565</v>
      </c>
      <c r="K59" s="5" t="s">
        <v>566</v>
      </c>
      <c r="L59" s="35">
        <v>7.4429899999999999E-6</v>
      </c>
    </row>
    <row r="60" spans="1:21" x14ac:dyDescent="0.2">
      <c r="A60" s="5">
        <v>35</v>
      </c>
      <c r="B60" s="5" t="s">
        <v>713</v>
      </c>
      <c r="C60" s="5" t="s">
        <v>486</v>
      </c>
      <c r="D60" s="5">
        <v>27304</v>
      </c>
      <c r="E60" s="5">
        <v>28206</v>
      </c>
      <c r="F60" s="5">
        <v>903</v>
      </c>
      <c r="G60" s="5">
        <v>300</v>
      </c>
      <c r="H60" s="5" t="s">
        <v>488</v>
      </c>
      <c r="Q60" s="37" t="s">
        <v>711</v>
      </c>
      <c r="R60" s="5" t="s">
        <v>712</v>
      </c>
      <c r="S60" s="5">
        <v>83.49</v>
      </c>
      <c r="T60" s="35">
        <v>1.8</v>
      </c>
      <c r="U60">
        <v>38.6</v>
      </c>
    </row>
    <row r="61" spans="1:21" x14ac:dyDescent="0.2">
      <c r="A61" s="5">
        <v>36</v>
      </c>
      <c r="B61" s="5" t="s">
        <v>422</v>
      </c>
      <c r="C61" s="5" t="s">
        <v>486</v>
      </c>
      <c r="D61" s="5">
        <v>28184</v>
      </c>
      <c r="E61" s="5">
        <v>29878</v>
      </c>
      <c r="F61" s="5">
        <v>1695</v>
      </c>
      <c r="G61" s="5">
        <v>564</v>
      </c>
      <c r="H61" s="5" t="s">
        <v>488</v>
      </c>
      <c r="N61" s="5" t="s">
        <v>422</v>
      </c>
      <c r="O61" s="5" t="s">
        <v>706</v>
      </c>
      <c r="Q61" s="37" t="s">
        <v>714</v>
      </c>
      <c r="R61" s="5" t="s">
        <v>715</v>
      </c>
      <c r="S61" s="5">
        <v>100</v>
      </c>
      <c r="T61" s="35">
        <v>1.3E-35</v>
      </c>
      <c r="U61">
        <v>307.3</v>
      </c>
    </row>
    <row r="62" spans="1:21" x14ac:dyDescent="0.2">
      <c r="A62" s="5">
        <v>37</v>
      </c>
      <c r="B62" s="5" t="s">
        <v>423</v>
      </c>
      <c r="C62" s="5" t="s">
        <v>486</v>
      </c>
      <c r="D62" s="5">
        <v>29893</v>
      </c>
      <c r="E62" s="5">
        <v>31404</v>
      </c>
      <c r="F62" s="5">
        <v>1512</v>
      </c>
      <c r="G62" s="5">
        <v>503</v>
      </c>
      <c r="H62" s="5" t="s">
        <v>488</v>
      </c>
      <c r="N62" s="5" t="s">
        <v>423</v>
      </c>
      <c r="O62" s="5" t="s">
        <v>705</v>
      </c>
      <c r="Q62" s="37" t="s">
        <v>716</v>
      </c>
      <c r="R62" s="5" t="s">
        <v>717</v>
      </c>
      <c r="S62" s="5">
        <v>99.8</v>
      </c>
      <c r="T62" s="35">
        <v>6.9E-17</v>
      </c>
      <c r="U62">
        <v>165.25</v>
      </c>
    </row>
    <row r="63" spans="1:21" x14ac:dyDescent="0.2">
      <c r="A63" s="5">
        <v>38</v>
      </c>
      <c r="B63" s="5" t="s">
        <v>424</v>
      </c>
      <c r="C63" s="5" t="s">
        <v>486</v>
      </c>
      <c r="D63" s="5">
        <v>31422</v>
      </c>
      <c r="E63" s="5">
        <v>32816</v>
      </c>
      <c r="F63" s="5">
        <v>1395</v>
      </c>
      <c r="G63" s="5">
        <v>464</v>
      </c>
      <c r="H63" s="5" t="s">
        <v>488</v>
      </c>
      <c r="Q63" s="37" t="s">
        <v>718</v>
      </c>
      <c r="R63" s="5" t="s">
        <v>719</v>
      </c>
      <c r="S63" s="5">
        <v>93.55</v>
      </c>
      <c r="T63" s="35">
        <v>6.3</v>
      </c>
      <c r="U63">
        <v>39.119999999999997</v>
      </c>
    </row>
    <row r="64" spans="1:21" x14ac:dyDescent="0.2">
      <c r="A64" s="5">
        <v>39</v>
      </c>
      <c r="B64" s="5" t="s">
        <v>425</v>
      </c>
      <c r="C64" s="5" t="s">
        <v>486</v>
      </c>
      <c r="D64" s="5">
        <v>32844</v>
      </c>
      <c r="E64" s="5">
        <v>33347</v>
      </c>
      <c r="F64" s="5">
        <v>504</v>
      </c>
      <c r="G64" s="5">
        <v>167</v>
      </c>
      <c r="H64" s="5" t="s">
        <v>488</v>
      </c>
      <c r="Q64" s="37" t="s">
        <v>720</v>
      </c>
      <c r="R64" s="5" t="s">
        <v>721</v>
      </c>
      <c r="S64" s="5">
        <v>83.74</v>
      </c>
      <c r="T64" s="35">
        <v>21</v>
      </c>
      <c r="U64">
        <v>27.34</v>
      </c>
    </row>
    <row r="65" spans="1:21" x14ac:dyDescent="0.2">
      <c r="A65" s="5">
        <v>40</v>
      </c>
      <c r="B65" s="5" t="s">
        <v>426</v>
      </c>
      <c r="C65" s="5" t="s">
        <v>486</v>
      </c>
      <c r="D65" s="5">
        <v>33378</v>
      </c>
      <c r="E65" s="5">
        <v>34436</v>
      </c>
      <c r="F65" s="5">
        <v>1059</v>
      </c>
      <c r="G65" s="5">
        <v>352</v>
      </c>
      <c r="H65" s="5" t="s">
        <v>488</v>
      </c>
      <c r="N65" s="5" t="s">
        <v>426</v>
      </c>
      <c r="O65" s="5" t="s">
        <v>704</v>
      </c>
      <c r="Q65" s="37" t="s">
        <v>722</v>
      </c>
      <c r="R65" s="5" t="s">
        <v>723</v>
      </c>
      <c r="S65" s="5">
        <v>99.39</v>
      </c>
      <c r="T65" s="35">
        <v>1.0999999999999999E-10</v>
      </c>
      <c r="U65">
        <v>106.79</v>
      </c>
    </row>
    <row r="66" spans="1:21" x14ac:dyDescent="0.2">
      <c r="A66" s="5">
        <v>41</v>
      </c>
      <c r="B66" s="5" t="s">
        <v>93</v>
      </c>
      <c r="C66" s="5" t="s">
        <v>486</v>
      </c>
      <c r="D66" s="5">
        <v>34529</v>
      </c>
      <c r="E66" s="5">
        <v>35233</v>
      </c>
      <c r="F66" s="5">
        <v>705</v>
      </c>
      <c r="G66" s="5">
        <v>234</v>
      </c>
      <c r="H66" s="5" t="s">
        <v>488</v>
      </c>
      <c r="U66"/>
    </row>
    <row r="67" spans="1:21" x14ac:dyDescent="0.2">
      <c r="A67" s="5">
        <v>42</v>
      </c>
      <c r="B67" s="5" t="s">
        <v>93</v>
      </c>
      <c r="C67" s="5" t="s">
        <v>486</v>
      </c>
      <c r="D67" s="5">
        <v>35245</v>
      </c>
      <c r="E67" s="5">
        <v>35706</v>
      </c>
      <c r="F67" s="5">
        <v>462</v>
      </c>
      <c r="G67" s="5">
        <v>153</v>
      </c>
      <c r="H67" s="5" t="s">
        <v>488</v>
      </c>
      <c r="U67"/>
    </row>
    <row r="68" spans="1:21" x14ac:dyDescent="0.2">
      <c r="A68" s="5">
        <v>43</v>
      </c>
      <c r="B68" s="5" t="s">
        <v>93</v>
      </c>
      <c r="C68" s="5" t="s">
        <v>486</v>
      </c>
      <c r="D68" s="5">
        <v>35703</v>
      </c>
      <c r="E68" s="5">
        <v>36020</v>
      </c>
      <c r="F68" s="5">
        <v>318</v>
      </c>
      <c r="G68" s="5">
        <v>105</v>
      </c>
      <c r="H68" s="5" t="s">
        <v>488</v>
      </c>
      <c r="U68"/>
    </row>
    <row r="69" spans="1:21" x14ac:dyDescent="0.2">
      <c r="A69" s="5">
        <v>44</v>
      </c>
      <c r="B69" s="5" t="s">
        <v>427</v>
      </c>
      <c r="C69" s="5" t="s">
        <v>486</v>
      </c>
      <c r="D69" s="5">
        <v>36023</v>
      </c>
      <c r="E69" s="5">
        <v>36781</v>
      </c>
      <c r="F69" s="5">
        <v>759</v>
      </c>
      <c r="G69" s="5">
        <v>252</v>
      </c>
      <c r="H69" s="5" t="s">
        <v>488</v>
      </c>
      <c r="N69" s="5" t="s">
        <v>427</v>
      </c>
      <c r="O69" s="5" t="s">
        <v>708</v>
      </c>
      <c r="Q69" s="37" t="s">
        <v>724</v>
      </c>
      <c r="R69" s="5" t="s">
        <v>725</v>
      </c>
      <c r="S69" s="5">
        <v>93.95</v>
      </c>
      <c r="T69" s="35">
        <v>1</v>
      </c>
      <c r="U69">
        <v>33.39</v>
      </c>
    </row>
    <row r="70" spans="1:21" x14ac:dyDescent="0.2">
      <c r="A70" s="5">
        <v>45</v>
      </c>
      <c r="B70" s="5" t="s">
        <v>429</v>
      </c>
      <c r="C70" s="5" t="s">
        <v>486</v>
      </c>
      <c r="D70" s="5">
        <v>36781</v>
      </c>
      <c r="E70" s="5">
        <v>37278</v>
      </c>
      <c r="F70" s="5">
        <v>498</v>
      </c>
      <c r="G70" s="5">
        <v>165</v>
      </c>
      <c r="H70" s="5" t="s">
        <v>488</v>
      </c>
      <c r="Q70" s="37" t="s">
        <v>726</v>
      </c>
      <c r="R70" s="5" t="s">
        <v>727</v>
      </c>
      <c r="S70" s="5">
        <v>88.73</v>
      </c>
      <c r="T70" s="35">
        <v>7.1</v>
      </c>
      <c r="U70">
        <v>26.74</v>
      </c>
    </row>
    <row r="71" spans="1:21" x14ac:dyDescent="0.2">
      <c r="A71" s="5">
        <v>46</v>
      </c>
      <c r="B71" s="5" t="s">
        <v>93</v>
      </c>
      <c r="C71" s="5" t="s">
        <v>486</v>
      </c>
      <c r="D71" s="5">
        <v>37285</v>
      </c>
      <c r="E71" s="5">
        <v>38136</v>
      </c>
      <c r="F71" s="5">
        <v>852</v>
      </c>
      <c r="G71" s="5">
        <v>283</v>
      </c>
      <c r="H71" s="5" t="s">
        <v>488</v>
      </c>
      <c r="U71"/>
    </row>
    <row r="72" spans="1:21" x14ac:dyDescent="0.2">
      <c r="A72" s="5">
        <v>47</v>
      </c>
      <c r="B72" s="5" t="s">
        <v>431</v>
      </c>
      <c r="C72" s="5" t="s">
        <v>486</v>
      </c>
      <c r="D72" s="5">
        <v>38169</v>
      </c>
      <c r="E72" s="5">
        <v>38921</v>
      </c>
      <c r="F72" s="5">
        <v>753</v>
      </c>
      <c r="G72" s="5">
        <v>250</v>
      </c>
      <c r="H72" s="5" t="s">
        <v>488</v>
      </c>
      <c r="N72" s="5" t="s">
        <v>431</v>
      </c>
      <c r="O72" s="5" t="s">
        <v>707</v>
      </c>
      <c r="Q72" s="37" t="s">
        <v>728</v>
      </c>
      <c r="R72" s="5" t="s">
        <v>729</v>
      </c>
      <c r="S72" s="5">
        <v>99.91</v>
      </c>
      <c r="T72" s="35">
        <v>5.2999999999999997E-22</v>
      </c>
      <c r="U72">
        <v>177.24</v>
      </c>
    </row>
    <row r="73" spans="1:21" x14ac:dyDescent="0.2">
      <c r="A73" s="5">
        <v>48</v>
      </c>
      <c r="B73" s="5" t="s">
        <v>93</v>
      </c>
      <c r="C73" s="5" t="s">
        <v>486</v>
      </c>
      <c r="D73" s="5">
        <v>39095</v>
      </c>
      <c r="E73" s="5">
        <v>39607</v>
      </c>
      <c r="F73" s="5">
        <v>513</v>
      </c>
      <c r="G73" s="5">
        <v>170</v>
      </c>
      <c r="H73" s="5" t="s">
        <v>488</v>
      </c>
      <c r="U73"/>
    </row>
    <row r="74" spans="1:21" x14ac:dyDescent="0.2">
      <c r="A74" s="5">
        <v>49</v>
      </c>
      <c r="B74" s="5" t="s">
        <v>432</v>
      </c>
      <c r="C74" s="5" t="s">
        <v>486</v>
      </c>
      <c r="D74" s="5">
        <v>39585</v>
      </c>
      <c r="E74" s="5">
        <v>40058</v>
      </c>
      <c r="F74" s="5">
        <v>474</v>
      </c>
      <c r="G74" s="5">
        <v>157</v>
      </c>
      <c r="H74" s="5" t="s">
        <v>488</v>
      </c>
      <c r="N74" s="5" t="s">
        <v>432</v>
      </c>
      <c r="O74" s="5" t="s">
        <v>709</v>
      </c>
      <c r="Q74" s="37" t="s">
        <v>730</v>
      </c>
      <c r="R74" s="5" t="s">
        <v>731</v>
      </c>
      <c r="S74" s="5">
        <v>42.09</v>
      </c>
      <c r="T74" s="35">
        <v>56</v>
      </c>
      <c r="U74">
        <v>17.71</v>
      </c>
    </row>
    <row r="75" spans="1:21" x14ac:dyDescent="0.2">
      <c r="A75" s="5">
        <v>50</v>
      </c>
      <c r="B75" s="5" t="s">
        <v>414</v>
      </c>
      <c r="C75" s="5" t="s">
        <v>486</v>
      </c>
      <c r="D75" s="5">
        <v>40074</v>
      </c>
      <c r="E75" s="5">
        <v>41051</v>
      </c>
      <c r="F75" s="5">
        <v>978</v>
      </c>
      <c r="G75" s="5">
        <v>325</v>
      </c>
      <c r="H75" s="5" t="s">
        <v>488</v>
      </c>
      <c r="J75" s="5" t="s">
        <v>579</v>
      </c>
      <c r="K75" s="5" t="s">
        <v>580</v>
      </c>
      <c r="L75" s="35">
        <v>8.7752900000000004E-22</v>
      </c>
      <c r="U75"/>
    </row>
    <row r="76" spans="1:21" x14ac:dyDescent="0.2">
      <c r="A76" s="5">
        <v>51</v>
      </c>
      <c r="B76" s="5" t="s">
        <v>433</v>
      </c>
      <c r="C76" s="5" t="s">
        <v>486</v>
      </c>
      <c r="D76" s="5">
        <v>41128</v>
      </c>
      <c r="E76" s="5">
        <v>50250</v>
      </c>
      <c r="F76" s="5">
        <v>9123</v>
      </c>
      <c r="G76" s="5">
        <v>3040</v>
      </c>
      <c r="H76" s="5" t="s">
        <v>488</v>
      </c>
      <c r="J76" s="5" t="s">
        <v>567</v>
      </c>
      <c r="K76" s="5" t="s">
        <v>568</v>
      </c>
      <c r="L76" s="35">
        <v>1.25805E-37</v>
      </c>
      <c r="Q76" s="38" t="s">
        <v>744</v>
      </c>
      <c r="R76" s="1" t="s">
        <v>745</v>
      </c>
      <c r="S76" s="1">
        <v>99.14</v>
      </c>
      <c r="T76" s="1">
        <v>4.1E-5</v>
      </c>
      <c r="U76">
        <v>116.36</v>
      </c>
    </row>
    <row r="77" spans="1:21" x14ac:dyDescent="0.2">
      <c r="A77" s="5">
        <v>52</v>
      </c>
      <c r="B77" s="5" t="s">
        <v>434</v>
      </c>
      <c r="C77" s="5" t="s">
        <v>486</v>
      </c>
      <c r="D77" s="5">
        <v>50289</v>
      </c>
      <c r="E77" s="5">
        <v>51056</v>
      </c>
      <c r="F77" s="5">
        <v>768</v>
      </c>
      <c r="G77" s="5">
        <v>255</v>
      </c>
      <c r="H77" s="5" t="s">
        <v>488</v>
      </c>
      <c r="J77" s="5" t="s">
        <v>581</v>
      </c>
      <c r="K77" s="5" t="s">
        <v>582</v>
      </c>
      <c r="L77" s="35">
        <v>1.6378399999999999E-17</v>
      </c>
      <c r="Q77" s="37" t="s">
        <v>732</v>
      </c>
      <c r="R77" s="5" t="s">
        <v>733</v>
      </c>
      <c r="S77" s="5">
        <v>100</v>
      </c>
      <c r="T77" s="35">
        <v>7.8999999999999996E-31</v>
      </c>
      <c r="U77">
        <v>204.69</v>
      </c>
    </row>
    <row r="78" spans="1:21" x14ac:dyDescent="0.2">
      <c r="A78" s="5">
        <v>53</v>
      </c>
      <c r="B78" s="5" t="s">
        <v>435</v>
      </c>
      <c r="C78" s="5" t="s">
        <v>486</v>
      </c>
      <c r="D78" s="5">
        <v>51145</v>
      </c>
      <c r="E78" s="5">
        <v>53805</v>
      </c>
      <c r="F78" s="5">
        <v>2661</v>
      </c>
      <c r="G78" s="5">
        <v>886</v>
      </c>
      <c r="H78" s="5" t="s">
        <v>488</v>
      </c>
      <c r="J78" s="5" t="s">
        <v>583</v>
      </c>
      <c r="K78" s="5" t="s">
        <v>584</v>
      </c>
      <c r="L78" s="35">
        <v>1.30379E-8</v>
      </c>
      <c r="Q78" s="37" t="s">
        <v>734</v>
      </c>
      <c r="R78" s="5" t="s">
        <v>735</v>
      </c>
      <c r="S78" s="5">
        <v>99.91</v>
      </c>
      <c r="T78" s="35">
        <v>2.4999999999999999E-21</v>
      </c>
      <c r="U78"/>
    </row>
    <row r="79" spans="1:21" x14ac:dyDescent="0.2">
      <c r="A79" s="5">
        <v>54</v>
      </c>
      <c r="B79" s="5" t="s">
        <v>93</v>
      </c>
      <c r="C79" s="5" t="s">
        <v>486</v>
      </c>
      <c r="D79" s="5">
        <v>53830</v>
      </c>
      <c r="E79" s="5">
        <v>55563</v>
      </c>
      <c r="F79" s="5">
        <v>1734</v>
      </c>
      <c r="G79" s="5">
        <v>577</v>
      </c>
      <c r="H79" s="5" t="s">
        <v>488</v>
      </c>
      <c r="U79"/>
    </row>
    <row r="80" spans="1:21" x14ac:dyDescent="0.2">
      <c r="A80" s="5">
        <v>55</v>
      </c>
      <c r="B80" s="5" t="s">
        <v>436</v>
      </c>
      <c r="C80" s="5" t="s">
        <v>486</v>
      </c>
      <c r="D80" s="5">
        <v>55696</v>
      </c>
      <c r="E80" s="5">
        <v>61374</v>
      </c>
      <c r="F80" s="5">
        <v>5679</v>
      </c>
      <c r="G80" s="5">
        <v>1892</v>
      </c>
      <c r="H80" s="5" t="s">
        <v>488</v>
      </c>
      <c r="J80" s="5" t="s">
        <v>585</v>
      </c>
      <c r="K80" s="5" t="s">
        <v>586</v>
      </c>
      <c r="L80" s="35">
        <v>4.68309E-3</v>
      </c>
      <c r="Q80" s="37" t="s">
        <v>736</v>
      </c>
      <c r="R80" s="5" t="s">
        <v>737</v>
      </c>
      <c r="S80" s="5">
        <v>99.6</v>
      </c>
      <c r="T80" s="35">
        <v>4.7000000000000002E-13</v>
      </c>
      <c r="U80">
        <v>189.7</v>
      </c>
    </row>
    <row r="81" spans="1:21" x14ac:dyDescent="0.2">
      <c r="A81" s="5">
        <v>56</v>
      </c>
      <c r="B81" s="5" t="s">
        <v>499</v>
      </c>
      <c r="C81" s="5" t="s">
        <v>486</v>
      </c>
      <c r="D81" s="5">
        <v>61391</v>
      </c>
      <c r="E81" s="5">
        <v>63175</v>
      </c>
      <c r="F81" s="5">
        <v>1785</v>
      </c>
      <c r="G81" s="5">
        <v>594</v>
      </c>
      <c r="H81" s="5" t="s">
        <v>488</v>
      </c>
      <c r="J81" s="5" t="s">
        <v>587</v>
      </c>
      <c r="K81" s="5" t="s">
        <v>588</v>
      </c>
      <c r="L81" s="35">
        <v>9.4549300000000003E-3</v>
      </c>
      <c r="Q81" s="37" t="s">
        <v>738</v>
      </c>
      <c r="R81" s="5" t="s">
        <v>739</v>
      </c>
      <c r="S81" s="5">
        <v>99.91</v>
      </c>
      <c r="T81" s="35">
        <v>1.5E-19</v>
      </c>
      <c r="U81">
        <v>182.82</v>
      </c>
    </row>
    <row r="82" spans="1:21" x14ac:dyDescent="0.2">
      <c r="A82" s="5">
        <v>57</v>
      </c>
      <c r="B82" s="5" t="s">
        <v>93</v>
      </c>
      <c r="C82" s="5" t="s">
        <v>486</v>
      </c>
      <c r="D82" s="5">
        <v>63198</v>
      </c>
      <c r="E82" s="5">
        <v>63413</v>
      </c>
      <c r="F82" s="5">
        <v>216</v>
      </c>
      <c r="G82" s="5">
        <v>71</v>
      </c>
      <c r="H82" s="5" t="s">
        <v>488</v>
      </c>
    </row>
    <row r="83" spans="1:21" x14ac:dyDescent="0.2">
      <c r="A83" s="5">
        <v>58</v>
      </c>
      <c r="B83" s="5" t="s">
        <v>500</v>
      </c>
      <c r="C83" s="5" t="s">
        <v>486</v>
      </c>
      <c r="D83" s="5">
        <v>63510</v>
      </c>
      <c r="E83" s="5">
        <v>64445</v>
      </c>
      <c r="F83" s="5">
        <v>936</v>
      </c>
      <c r="G83" s="5">
        <v>311</v>
      </c>
      <c r="H83" s="5" t="s">
        <v>488</v>
      </c>
      <c r="J83" s="5" t="s">
        <v>589</v>
      </c>
      <c r="K83" s="5" t="s">
        <v>590</v>
      </c>
      <c r="L83" s="35">
        <v>1.3853999999999999E-62</v>
      </c>
    </row>
    <row r="84" spans="1:21" x14ac:dyDescent="0.2">
      <c r="A84" s="5">
        <v>59</v>
      </c>
      <c r="B84" s="5" t="s">
        <v>93</v>
      </c>
      <c r="C84" s="5" t="s">
        <v>486</v>
      </c>
      <c r="D84" s="5">
        <v>64515</v>
      </c>
      <c r="E84" s="5">
        <v>64838</v>
      </c>
      <c r="F84" s="5">
        <v>324</v>
      </c>
      <c r="G84" s="5">
        <v>107</v>
      </c>
      <c r="H84" s="5" t="s">
        <v>488</v>
      </c>
      <c r="J84" s="5" t="s">
        <v>591</v>
      </c>
      <c r="K84" s="5" t="s">
        <v>592</v>
      </c>
      <c r="L84" s="35">
        <v>1.1628700000000001E-3</v>
      </c>
    </row>
    <row r="85" spans="1:21" x14ac:dyDescent="0.2">
      <c r="A85" s="5">
        <v>60</v>
      </c>
      <c r="B85" s="5" t="s">
        <v>437</v>
      </c>
      <c r="C85" s="5" t="s">
        <v>486</v>
      </c>
      <c r="D85" s="5">
        <v>64910</v>
      </c>
      <c r="E85" s="5">
        <v>65245</v>
      </c>
      <c r="F85" s="5">
        <v>336</v>
      </c>
      <c r="G85" s="5">
        <v>111</v>
      </c>
      <c r="H85" s="5" t="s">
        <v>488</v>
      </c>
      <c r="J85" s="5" t="s">
        <v>593</v>
      </c>
      <c r="K85" s="5" t="s">
        <v>594</v>
      </c>
      <c r="L85" s="35">
        <v>3.3066400000000001E-12</v>
      </c>
    </row>
    <row r="86" spans="1:21" x14ac:dyDescent="0.2">
      <c r="A86" s="5">
        <v>61</v>
      </c>
      <c r="B86" s="5" t="s">
        <v>93</v>
      </c>
      <c r="C86" s="5" t="s">
        <v>486</v>
      </c>
      <c r="D86" s="5">
        <v>65267</v>
      </c>
      <c r="E86" s="5">
        <v>65437</v>
      </c>
      <c r="F86" s="5">
        <v>171</v>
      </c>
      <c r="G86" s="5">
        <v>56</v>
      </c>
      <c r="H86" s="5" t="s">
        <v>488</v>
      </c>
    </row>
    <row r="87" spans="1:21" x14ac:dyDescent="0.2">
      <c r="A87" s="5">
        <v>62</v>
      </c>
      <c r="B87" s="5" t="s">
        <v>93</v>
      </c>
      <c r="C87" s="5" t="s">
        <v>486</v>
      </c>
      <c r="D87" s="5">
        <v>65454</v>
      </c>
      <c r="E87" s="5">
        <v>66128</v>
      </c>
      <c r="F87" s="5">
        <v>675</v>
      </c>
      <c r="G87" s="5">
        <v>224</v>
      </c>
      <c r="H87" s="5" t="s">
        <v>488</v>
      </c>
    </row>
    <row r="88" spans="1:21" x14ac:dyDescent="0.2">
      <c r="A88" s="5">
        <v>63</v>
      </c>
      <c r="B88" s="5" t="s">
        <v>93</v>
      </c>
      <c r="C88" s="5" t="s">
        <v>486</v>
      </c>
      <c r="D88" s="5">
        <v>66180</v>
      </c>
      <c r="E88" s="5">
        <v>66638</v>
      </c>
      <c r="F88" s="5">
        <v>459</v>
      </c>
      <c r="G88" s="5">
        <v>152</v>
      </c>
      <c r="H88" s="5" t="s">
        <v>488</v>
      </c>
    </row>
    <row r="89" spans="1:21" x14ac:dyDescent="0.2">
      <c r="A89" s="5">
        <v>64</v>
      </c>
      <c r="B89" s="5" t="s">
        <v>93</v>
      </c>
      <c r="C89" s="5" t="s">
        <v>486</v>
      </c>
      <c r="D89" s="5">
        <v>66644</v>
      </c>
      <c r="E89" s="5">
        <v>66928</v>
      </c>
      <c r="F89" s="5">
        <v>285</v>
      </c>
      <c r="G89" s="5">
        <v>94</v>
      </c>
      <c r="H89" s="5" t="s">
        <v>488</v>
      </c>
    </row>
    <row r="90" spans="1:21" x14ac:dyDescent="0.2">
      <c r="A90" s="5">
        <v>65</v>
      </c>
      <c r="B90" s="5" t="s">
        <v>501</v>
      </c>
      <c r="C90" s="5" t="s">
        <v>486</v>
      </c>
      <c r="D90" s="5">
        <v>66941</v>
      </c>
      <c r="E90" s="5">
        <v>67900</v>
      </c>
      <c r="F90" s="5">
        <v>960</v>
      </c>
      <c r="G90" s="5">
        <v>319</v>
      </c>
      <c r="H90" s="5" t="s">
        <v>488</v>
      </c>
      <c r="J90" s="5" t="s">
        <v>595</v>
      </c>
      <c r="K90" s="5" t="s">
        <v>596</v>
      </c>
      <c r="L90" s="35">
        <v>3.1366200000000002E-7</v>
      </c>
    </row>
    <row r="91" spans="1:21" x14ac:dyDescent="0.2">
      <c r="A91" s="5">
        <v>66</v>
      </c>
      <c r="B91" s="5" t="s">
        <v>93</v>
      </c>
      <c r="C91" s="5" t="s">
        <v>486</v>
      </c>
      <c r="D91" s="5">
        <v>67975</v>
      </c>
      <c r="E91" s="5">
        <v>68478</v>
      </c>
      <c r="F91" s="5">
        <v>504</v>
      </c>
      <c r="G91" s="5">
        <v>167</v>
      </c>
      <c r="H91" s="5" t="s">
        <v>488</v>
      </c>
    </row>
    <row r="92" spans="1:21" x14ac:dyDescent="0.2">
      <c r="A92" s="5">
        <v>67</v>
      </c>
      <c r="B92" s="5" t="s">
        <v>93</v>
      </c>
      <c r="C92" s="5" t="s">
        <v>486</v>
      </c>
      <c r="D92" s="5">
        <v>68534</v>
      </c>
      <c r="E92" s="5">
        <v>69013</v>
      </c>
      <c r="F92" s="5">
        <v>480</v>
      </c>
      <c r="G92" s="5">
        <v>159</v>
      </c>
      <c r="H92" s="5" t="s">
        <v>487</v>
      </c>
    </row>
    <row r="93" spans="1:21" x14ac:dyDescent="0.2">
      <c r="A93" s="5">
        <v>68</v>
      </c>
      <c r="B93" s="5" t="s">
        <v>93</v>
      </c>
      <c r="C93" s="5" t="s">
        <v>486</v>
      </c>
      <c r="D93" s="5">
        <v>69037</v>
      </c>
      <c r="E93" s="5">
        <v>69573</v>
      </c>
      <c r="F93" s="5">
        <v>537</v>
      </c>
      <c r="G93" s="5">
        <v>178</v>
      </c>
      <c r="H93" s="5" t="s">
        <v>487</v>
      </c>
    </row>
    <row r="94" spans="1:21" x14ac:dyDescent="0.2">
      <c r="A94" s="5">
        <v>69</v>
      </c>
      <c r="B94" s="5" t="s">
        <v>439</v>
      </c>
      <c r="C94" s="5" t="s">
        <v>486</v>
      </c>
      <c r="D94" s="5">
        <v>69570</v>
      </c>
      <c r="E94" s="5">
        <v>70154</v>
      </c>
      <c r="F94" s="5">
        <v>585</v>
      </c>
      <c r="G94" s="5">
        <v>194</v>
      </c>
      <c r="H94" s="5" t="s">
        <v>487</v>
      </c>
      <c r="J94" s="5" t="s">
        <v>597</v>
      </c>
      <c r="K94" s="5" t="s">
        <v>598</v>
      </c>
      <c r="L94" s="35">
        <v>1.3863100000000001E-20</v>
      </c>
    </row>
    <row r="95" spans="1:21" x14ac:dyDescent="0.2">
      <c r="A95" s="5">
        <v>70</v>
      </c>
      <c r="B95" s="5" t="s">
        <v>93</v>
      </c>
      <c r="C95" s="5" t="s">
        <v>486</v>
      </c>
      <c r="D95" s="5">
        <v>70230</v>
      </c>
      <c r="E95" s="5">
        <v>70400</v>
      </c>
      <c r="F95" s="5">
        <v>171</v>
      </c>
      <c r="G95" s="5">
        <v>56</v>
      </c>
      <c r="H95" s="5" t="s">
        <v>487</v>
      </c>
    </row>
    <row r="96" spans="1:21" x14ac:dyDescent="0.2">
      <c r="A96" s="5">
        <v>71</v>
      </c>
      <c r="B96" s="5" t="s">
        <v>440</v>
      </c>
      <c r="C96" s="5" t="s">
        <v>486</v>
      </c>
      <c r="D96" s="5">
        <v>70495</v>
      </c>
      <c r="E96" s="5">
        <v>73836</v>
      </c>
      <c r="F96" s="5">
        <v>3342</v>
      </c>
      <c r="G96" s="5">
        <v>1113</v>
      </c>
      <c r="H96" s="5" t="s">
        <v>487</v>
      </c>
      <c r="J96" s="5" t="s">
        <v>599</v>
      </c>
      <c r="K96" s="5" t="s">
        <v>600</v>
      </c>
      <c r="L96" s="35">
        <v>9.7884100000000002E-145</v>
      </c>
    </row>
    <row r="97" spans="1:12" x14ac:dyDescent="0.2">
      <c r="A97" s="5">
        <v>72</v>
      </c>
      <c r="B97" s="5" t="s">
        <v>93</v>
      </c>
      <c r="C97" s="5" t="s">
        <v>486</v>
      </c>
      <c r="D97" s="5">
        <v>73850</v>
      </c>
      <c r="E97" s="5">
        <v>74320</v>
      </c>
      <c r="F97" s="5">
        <v>471</v>
      </c>
      <c r="G97" s="5">
        <v>156</v>
      </c>
      <c r="H97" s="5" t="s">
        <v>487</v>
      </c>
    </row>
    <row r="98" spans="1:12" x14ac:dyDescent="0.2">
      <c r="A98" s="5">
        <v>73</v>
      </c>
      <c r="B98" s="5" t="s">
        <v>441</v>
      </c>
      <c r="C98" s="5" t="s">
        <v>486</v>
      </c>
      <c r="D98" s="5">
        <v>74401</v>
      </c>
      <c r="E98" s="5">
        <v>75015</v>
      </c>
      <c r="F98" s="5">
        <v>615</v>
      </c>
      <c r="G98" s="5">
        <v>204</v>
      </c>
      <c r="H98" s="5" t="s">
        <v>487</v>
      </c>
      <c r="J98" s="5" t="s">
        <v>601</v>
      </c>
      <c r="K98" s="5" t="s">
        <v>602</v>
      </c>
      <c r="L98" s="35">
        <v>3.2138099999999999E-33</v>
      </c>
    </row>
    <row r="99" spans="1:12" x14ac:dyDescent="0.2">
      <c r="A99" s="5">
        <v>74</v>
      </c>
      <c r="B99" s="5" t="s">
        <v>442</v>
      </c>
      <c r="C99" s="5" t="s">
        <v>486</v>
      </c>
      <c r="D99" s="5">
        <v>75015</v>
      </c>
      <c r="E99" s="5">
        <v>75581</v>
      </c>
      <c r="F99" s="5">
        <v>567</v>
      </c>
      <c r="G99" s="5">
        <v>188</v>
      </c>
      <c r="H99" s="5" t="s">
        <v>487</v>
      </c>
      <c r="J99" s="5" t="s">
        <v>603</v>
      </c>
      <c r="K99" s="5" t="s">
        <v>604</v>
      </c>
      <c r="L99" s="35">
        <v>5.9741000000000001E-6</v>
      </c>
    </row>
    <row r="100" spans="1:12" x14ac:dyDescent="0.2">
      <c r="A100" s="5">
        <v>75</v>
      </c>
      <c r="B100" s="5" t="s">
        <v>443</v>
      </c>
      <c r="C100" s="5" t="s">
        <v>486</v>
      </c>
      <c r="D100" s="5">
        <v>75653</v>
      </c>
      <c r="E100" s="5">
        <v>76240</v>
      </c>
      <c r="F100" s="5">
        <v>588</v>
      </c>
      <c r="G100" s="5">
        <v>195</v>
      </c>
      <c r="H100" s="5" t="s">
        <v>487</v>
      </c>
      <c r="J100" s="5" t="s">
        <v>605</v>
      </c>
      <c r="K100" s="5" t="s">
        <v>606</v>
      </c>
      <c r="L100" s="35">
        <v>1.99709E-20</v>
      </c>
    </row>
    <row r="101" spans="1:12" x14ac:dyDescent="0.2">
      <c r="A101" s="5">
        <v>76</v>
      </c>
      <c r="B101" s="5" t="s">
        <v>444</v>
      </c>
      <c r="C101" s="5" t="s">
        <v>486</v>
      </c>
      <c r="D101" s="5">
        <v>76265</v>
      </c>
      <c r="E101" s="5">
        <v>76804</v>
      </c>
      <c r="F101" s="5">
        <v>540</v>
      </c>
      <c r="G101" s="5">
        <v>179</v>
      </c>
      <c r="H101" s="5" t="s">
        <v>487</v>
      </c>
      <c r="J101" s="5" t="s">
        <v>607</v>
      </c>
      <c r="K101" s="5" t="s">
        <v>608</v>
      </c>
      <c r="L101" s="35">
        <v>3.3376000000000002E-65</v>
      </c>
    </row>
    <row r="102" spans="1:12" x14ac:dyDescent="0.2">
      <c r="A102" s="5">
        <v>77</v>
      </c>
      <c r="B102" s="5" t="s">
        <v>502</v>
      </c>
      <c r="C102" s="5" t="s">
        <v>486</v>
      </c>
      <c r="D102" s="5">
        <v>76819</v>
      </c>
      <c r="E102" s="5">
        <v>77691</v>
      </c>
      <c r="F102" s="5">
        <v>873</v>
      </c>
      <c r="G102" s="5">
        <v>290</v>
      </c>
      <c r="H102" s="5" t="s">
        <v>487</v>
      </c>
      <c r="J102" s="5" t="s">
        <v>609</v>
      </c>
      <c r="K102" s="5" t="s">
        <v>610</v>
      </c>
      <c r="L102" s="35">
        <v>3.4429000000000001E-130</v>
      </c>
    </row>
    <row r="103" spans="1:12" x14ac:dyDescent="0.2">
      <c r="A103" s="5">
        <v>78</v>
      </c>
      <c r="B103" s="5" t="s">
        <v>445</v>
      </c>
      <c r="C103" s="9" t="s">
        <v>486</v>
      </c>
      <c r="D103" s="5">
        <v>77708</v>
      </c>
      <c r="E103" s="5">
        <v>78202</v>
      </c>
      <c r="F103" s="5">
        <v>495</v>
      </c>
      <c r="G103" s="5">
        <v>164</v>
      </c>
      <c r="H103" s="5" t="s">
        <v>487</v>
      </c>
    </row>
    <row r="104" spans="1:12" x14ac:dyDescent="0.2">
      <c r="A104" s="5">
        <v>79</v>
      </c>
      <c r="B104" s="5" t="s">
        <v>93</v>
      </c>
      <c r="C104" s="5" t="s">
        <v>486</v>
      </c>
      <c r="D104" s="5">
        <v>78218</v>
      </c>
      <c r="E104" s="5">
        <v>78586</v>
      </c>
      <c r="F104" s="5">
        <v>369</v>
      </c>
      <c r="G104" s="5">
        <v>122</v>
      </c>
      <c r="H104" s="5" t="s">
        <v>487</v>
      </c>
      <c r="J104" s="5" t="s">
        <v>611</v>
      </c>
      <c r="K104" s="5" t="s">
        <v>612</v>
      </c>
      <c r="L104" s="35">
        <v>1.58584E-3</v>
      </c>
    </row>
    <row r="105" spans="1:12" x14ac:dyDescent="0.2">
      <c r="A105" s="5">
        <v>80</v>
      </c>
      <c r="B105" s="5" t="s">
        <v>93</v>
      </c>
      <c r="C105" s="5" t="s">
        <v>486</v>
      </c>
      <c r="D105" s="5">
        <v>78601</v>
      </c>
      <c r="E105" s="5">
        <v>78783</v>
      </c>
      <c r="F105" s="5">
        <v>183</v>
      </c>
      <c r="G105" s="5">
        <v>60</v>
      </c>
      <c r="H105" s="5" t="s">
        <v>487</v>
      </c>
      <c r="J105" s="5" t="s">
        <v>613</v>
      </c>
      <c r="K105" s="5" t="s">
        <v>614</v>
      </c>
      <c r="L105" s="35">
        <v>5.9692199999999999E-3</v>
      </c>
    </row>
    <row r="106" spans="1:12" x14ac:dyDescent="0.2">
      <c r="A106" s="5">
        <v>81</v>
      </c>
      <c r="B106" s="5" t="s">
        <v>93</v>
      </c>
      <c r="C106" s="5" t="s">
        <v>486</v>
      </c>
      <c r="D106" s="5">
        <v>78811</v>
      </c>
      <c r="E106" s="5">
        <v>78990</v>
      </c>
      <c r="F106" s="5">
        <v>180</v>
      </c>
      <c r="G106" s="5">
        <v>59</v>
      </c>
      <c r="H106" s="5" t="s">
        <v>487</v>
      </c>
    </row>
    <row r="107" spans="1:12" x14ac:dyDescent="0.2">
      <c r="A107" s="5">
        <v>82</v>
      </c>
      <c r="B107" s="5" t="s">
        <v>93</v>
      </c>
      <c r="C107" s="5" t="s">
        <v>486</v>
      </c>
      <c r="D107" s="5">
        <v>79003</v>
      </c>
      <c r="E107" s="5">
        <v>79323</v>
      </c>
      <c r="F107" s="5">
        <v>321</v>
      </c>
      <c r="G107" s="5">
        <v>106</v>
      </c>
      <c r="H107" s="5" t="s">
        <v>487</v>
      </c>
    </row>
    <row r="108" spans="1:12" x14ac:dyDescent="0.2">
      <c r="A108" s="5">
        <v>83</v>
      </c>
      <c r="B108" s="5" t="s">
        <v>93</v>
      </c>
      <c r="C108" s="5" t="s">
        <v>486</v>
      </c>
      <c r="D108" s="5">
        <v>79325</v>
      </c>
      <c r="E108" s="5">
        <v>79486</v>
      </c>
      <c r="F108" s="5">
        <v>162</v>
      </c>
      <c r="G108" s="5">
        <v>53</v>
      </c>
      <c r="H108" s="5" t="s">
        <v>487</v>
      </c>
    </row>
    <row r="109" spans="1:12" x14ac:dyDescent="0.2">
      <c r="A109" s="5">
        <v>84</v>
      </c>
      <c r="B109" s="5" t="s">
        <v>503</v>
      </c>
      <c r="C109" s="5" t="s">
        <v>486</v>
      </c>
      <c r="D109" s="5">
        <v>79571</v>
      </c>
      <c r="E109" s="5">
        <v>80008</v>
      </c>
      <c r="F109" s="5">
        <v>438</v>
      </c>
      <c r="G109" s="5">
        <v>145</v>
      </c>
      <c r="H109" s="5" t="s">
        <v>487</v>
      </c>
      <c r="J109" s="5" t="s">
        <v>615</v>
      </c>
      <c r="K109" s="5" t="s">
        <v>616</v>
      </c>
      <c r="L109" s="35">
        <v>5.6338099999999996E-19</v>
      </c>
    </row>
    <row r="110" spans="1:12" x14ac:dyDescent="0.2">
      <c r="A110" s="5">
        <v>85</v>
      </c>
      <c r="B110" s="5" t="s">
        <v>93</v>
      </c>
      <c r="C110" s="5" t="s">
        <v>486</v>
      </c>
      <c r="D110" s="5">
        <v>80076</v>
      </c>
      <c r="E110" s="5">
        <v>80273</v>
      </c>
      <c r="F110" s="5">
        <v>198</v>
      </c>
      <c r="G110" s="5">
        <v>65</v>
      </c>
      <c r="H110" s="5" t="s">
        <v>487</v>
      </c>
    </row>
    <row r="111" spans="1:12" x14ac:dyDescent="0.2">
      <c r="A111" s="5">
        <v>86</v>
      </c>
      <c r="B111" s="5" t="s">
        <v>93</v>
      </c>
      <c r="C111" s="5" t="s">
        <v>486</v>
      </c>
      <c r="D111" s="5">
        <v>80275</v>
      </c>
      <c r="E111" s="5">
        <v>80463</v>
      </c>
      <c r="F111" s="5">
        <v>189</v>
      </c>
      <c r="G111" s="5">
        <v>62</v>
      </c>
      <c r="H111" s="5" t="s">
        <v>487</v>
      </c>
    </row>
    <row r="112" spans="1:12" x14ac:dyDescent="0.2">
      <c r="A112" s="5">
        <v>87</v>
      </c>
      <c r="B112" s="5" t="s">
        <v>504</v>
      </c>
      <c r="C112" s="5" t="s">
        <v>486</v>
      </c>
      <c r="D112" s="5">
        <v>80559</v>
      </c>
      <c r="E112" s="5">
        <v>82046</v>
      </c>
      <c r="F112" s="5">
        <v>1488</v>
      </c>
      <c r="G112" s="5">
        <v>495</v>
      </c>
      <c r="H112" s="5" t="s">
        <v>487</v>
      </c>
      <c r="J112" s="5" t="s">
        <v>617</v>
      </c>
      <c r="K112" s="5" t="s">
        <v>618</v>
      </c>
      <c r="L112" s="35">
        <v>0</v>
      </c>
    </row>
    <row r="113" spans="1:12" x14ac:dyDescent="0.2">
      <c r="A113" s="5">
        <v>88</v>
      </c>
      <c r="B113" s="5" t="s">
        <v>93</v>
      </c>
      <c r="C113" s="5" t="s">
        <v>486</v>
      </c>
      <c r="D113" s="5">
        <v>82051</v>
      </c>
      <c r="E113" s="5">
        <v>82605</v>
      </c>
      <c r="F113" s="5">
        <v>555</v>
      </c>
      <c r="G113" s="5">
        <v>184</v>
      </c>
      <c r="H113" s="5" t="s">
        <v>487</v>
      </c>
    </row>
    <row r="114" spans="1:12" x14ac:dyDescent="0.2">
      <c r="A114" s="5">
        <v>89</v>
      </c>
      <c r="B114" s="5" t="s">
        <v>93</v>
      </c>
      <c r="C114" s="5" t="s">
        <v>486</v>
      </c>
      <c r="D114" s="5">
        <v>82605</v>
      </c>
      <c r="E114" s="5">
        <v>82796</v>
      </c>
      <c r="F114" s="5">
        <v>192</v>
      </c>
      <c r="G114" s="5">
        <v>63</v>
      </c>
      <c r="H114" s="5" t="s">
        <v>487</v>
      </c>
    </row>
    <row r="115" spans="1:12" x14ac:dyDescent="0.2">
      <c r="A115" s="5">
        <v>90</v>
      </c>
      <c r="B115" s="5" t="s">
        <v>93</v>
      </c>
      <c r="C115" s="5" t="s">
        <v>486</v>
      </c>
      <c r="D115" s="5">
        <v>82798</v>
      </c>
      <c r="E115" s="5">
        <v>83097</v>
      </c>
      <c r="F115" s="5">
        <v>300</v>
      </c>
      <c r="G115" s="5">
        <v>99</v>
      </c>
      <c r="H115" s="5" t="s">
        <v>487</v>
      </c>
    </row>
    <row r="116" spans="1:12" x14ac:dyDescent="0.2">
      <c r="A116" s="5">
        <v>91</v>
      </c>
      <c r="B116" s="5" t="s">
        <v>93</v>
      </c>
      <c r="C116" s="5" t="s">
        <v>486</v>
      </c>
      <c r="D116" s="5">
        <v>83099</v>
      </c>
      <c r="E116" s="5">
        <v>83341</v>
      </c>
      <c r="F116" s="5">
        <v>243</v>
      </c>
      <c r="G116" s="5">
        <v>80</v>
      </c>
      <c r="H116" s="5" t="s">
        <v>487</v>
      </c>
    </row>
    <row r="117" spans="1:12" x14ac:dyDescent="0.2">
      <c r="A117" s="5">
        <v>92</v>
      </c>
      <c r="B117" s="5" t="s">
        <v>505</v>
      </c>
      <c r="C117" s="5" t="s">
        <v>486</v>
      </c>
      <c r="D117" s="5">
        <v>83328</v>
      </c>
      <c r="E117" s="5">
        <v>84212</v>
      </c>
      <c r="F117" s="5">
        <v>885</v>
      </c>
      <c r="G117" s="5">
        <v>294</v>
      </c>
      <c r="H117" s="5" t="s">
        <v>487</v>
      </c>
      <c r="J117" s="5" t="s">
        <v>619</v>
      </c>
      <c r="K117" s="5" t="s">
        <v>620</v>
      </c>
      <c r="L117" s="35">
        <v>2.7515499999999998E-22</v>
      </c>
    </row>
    <row r="118" spans="1:12" x14ac:dyDescent="0.2">
      <c r="A118" s="5">
        <v>93</v>
      </c>
      <c r="B118" s="5" t="s">
        <v>93</v>
      </c>
      <c r="C118" s="5" t="s">
        <v>486</v>
      </c>
      <c r="D118" s="5">
        <v>84214</v>
      </c>
      <c r="E118" s="5">
        <v>84453</v>
      </c>
      <c r="F118" s="5">
        <v>240</v>
      </c>
      <c r="G118" s="5">
        <v>79</v>
      </c>
      <c r="H118" s="5" t="s">
        <v>487</v>
      </c>
    </row>
    <row r="119" spans="1:12" x14ac:dyDescent="0.2">
      <c r="A119" s="5">
        <v>94</v>
      </c>
      <c r="B119" s="5" t="s">
        <v>93</v>
      </c>
      <c r="C119" s="5" t="s">
        <v>486</v>
      </c>
      <c r="D119" s="5">
        <v>84492</v>
      </c>
      <c r="E119" s="5">
        <v>84899</v>
      </c>
      <c r="F119" s="5">
        <v>408</v>
      </c>
      <c r="G119" s="5">
        <v>135</v>
      </c>
      <c r="H119" s="5" t="s">
        <v>487</v>
      </c>
    </row>
    <row r="120" spans="1:12" x14ac:dyDescent="0.2">
      <c r="A120" s="5">
        <v>95</v>
      </c>
      <c r="B120" s="5" t="s">
        <v>93</v>
      </c>
      <c r="C120" s="5" t="s">
        <v>486</v>
      </c>
      <c r="D120" s="5">
        <v>84901</v>
      </c>
      <c r="E120" s="5">
        <v>85200</v>
      </c>
      <c r="F120" s="5">
        <v>300</v>
      </c>
      <c r="G120" s="5">
        <v>99</v>
      </c>
      <c r="H120" s="5" t="s">
        <v>487</v>
      </c>
    </row>
    <row r="121" spans="1:12" x14ac:dyDescent="0.2">
      <c r="A121" s="5">
        <v>96</v>
      </c>
      <c r="B121" s="5" t="s">
        <v>93</v>
      </c>
      <c r="C121" s="5" t="s">
        <v>486</v>
      </c>
      <c r="D121" s="5">
        <v>85200</v>
      </c>
      <c r="E121" s="5">
        <v>85457</v>
      </c>
      <c r="F121" s="5">
        <v>258</v>
      </c>
      <c r="G121" s="5">
        <v>85</v>
      </c>
      <c r="H121" s="5" t="s">
        <v>487</v>
      </c>
    </row>
    <row r="122" spans="1:12" x14ac:dyDescent="0.2">
      <c r="A122" s="5">
        <v>97</v>
      </c>
      <c r="B122" s="5" t="s">
        <v>446</v>
      </c>
      <c r="C122" s="5" t="s">
        <v>486</v>
      </c>
      <c r="D122" s="5">
        <v>85462</v>
      </c>
      <c r="E122" s="5">
        <v>86763</v>
      </c>
      <c r="F122" s="5">
        <v>1302</v>
      </c>
      <c r="G122" s="5">
        <v>433</v>
      </c>
      <c r="H122" s="5" t="s">
        <v>487</v>
      </c>
      <c r="J122" s="5" t="s">
        <v>621</v>
      </c>
      <c r="K122" s="5" t="s">
        <v>622</v>
      </c>
      <c r="L122" s="35">
        <v>3.70038E-46</v>
      </c>
    </row>
    <row r="123" spans="1:12" x14ac:dyDescent="0.2">
      <c r="A123" s="5">
        <v>98</v>
      </c>
      <c r="B123" s="5" t="s">
        <v>443</v>
      </c>
      <c r="C123" s="5" t="s">
        <v>486</v>
      </c>
      <c r="D123" s="5">
        <v>86781</v>
      </c>
      <c r="E123" s="5">
        <v>87386</v>
      </c>
      <c r="F123" s="5">
        <v>606</v>
      </c>
      <c r="G123" s="5">
        <v>201</v>
      </c>
      <c r="H123" s="5" t="s">
        <v>487</v>
      </c>
      <c r="J123" s="5" t="s">
        <v>605</v>
      </c>
      <c r="K123" s="5" t="s">
        <v>606</v>
      </c>
      <c r="L123" s="35">
        <v>3.13613E-24</v>
      </c>
    </row>
    <row r="124" spans="1:12" x14ac:dyDescent="0.2">
      <c r="A124" s="5">
        <v>99</v>
      </c>
      <c r="B124" s="5" t="s">
        <v>93</v>
      </c>
      <c r="C124" s="5" t="s">
        <v>486</v>
      </c>
      <c r="D124" s="5">
        <v>87421</v>
      </c>
      <c r="E124" s="5">
        <v>87699</v>
      </c>
      <c r="F124" s="5">
        <v>279</v>
      </c>
      <c r="G124" s="5">
        <v>92</v>
      </c>
      <c r="H124" s="5" t="s">
        <v>487</v>
      </c>
    </row>
    <row r="125" spans="1:12" x14ac:dyDescent="0.2">
      <c r="A125" s="5">
        <v>100</v>
      </c>
      <c r="B125" s="5" t="s">
        <v>447</v>
      </c>
      <c r="C125" s="5" t="s">
        <v>486</v>
      </c>
      <c r="D125" s="5">
        <v>87712</v>
      </c>
      <c r="E125" s="5">
        <v>88707</v>
      </c>
      <c r="F125" s="5">
        <v>996</v>
      </c>
      <c r="G125" s="5">
        <v>331</v>
      </c>
      <c r="H125" s="5" t="s">
        <v>487</v>
      </c>
      <c r="J125" s="5" t="s">
        <v>623</v>
      </c>
      <c r="K125" s="5" t="s">
        <v>624</v>
      </c>
      <c r="L125" s="35">
        <v>5.28517E-14</v>
      </c>
    </row>
    <row r="126" spans="1:12" x14ac:dyDescent="0.2">
      <c r="A126" s="5">
        <v>101</v>
      </c>
      <c r="B126" s="5" t="s">
        <v>506</v>
      </c>
      <c r="C126" s="5" t="s">
        <v>486</v>
      </c>
      <c r="D126" s="5">
        <v>88712</v>
      </c>
      <c r="E126" s="5">
        <v>89989</v>
      </c>
      <c r="F126" s="5">
        <v>1278</v>
      </c>
      <c r="G126" s="5">
        <v>425</v>
      </c>
      <c r="H126" s="5" t="s">
        <v>487</v>
      </c>
      <c r="J126" s="5" t="s">
        <v>625</v>
      </c>
      <c r="K126" s="5" t="s">
        <v>626</v>
      </c>
      <c r="L126" s="35">
        <v>9.4025300000000003E-5</v>
      </c>
    </row>
    <row r="127" spans="1:12" x14ac:dyDescent="0.2">
      <c r="A127" s="5">
        <v>102</v>
      </c>
      <c r="B127" s="5" t="s">
        <v>448</v>
      </c>
      <c r="C127" s="5" t="s">
        <v>486</v>
      </c>
      <c r="D127" s="5">
        <v>90289</v>
      </c>
      <c r="E127" s="5">
        <v>91149</v>
      </c>
      <c r="F127" s="5">
        <v>861</v>
      </c>
      <c r="G127" s="5">
        <v>286</v>
      </c>
      <c r="H127" s="5" t="s">
        <v>487</v>
      </c>
      <c r="J127" s="5" t="s">
        <v>627</v>
      </c>
      <c r="K127" s="5" t="s">
        <v>628</v>
      </c>
      <c r="L127" s="35">
        <v>8.6635599999999994E-86</v>
      </c>
    </row>
    <row r="128" spans="1:12" x14ac:dyDescent="0.2">
      <c r="A128" s="5">
        <v>103</v>
      </c>
      <c r="B128" s="5" t="s">
        <v>507</v>
      </c>
      <c r="C128" s="5" t="s">
        <v>486</v>
      </c>
      <c r="D128" s="5">
        <v>91149</v>
      </c>
      <c r="E128" s="5">
        <v>91736</v>
      </c>
      <c r="F128" s="5">
        <v>588</v>
      </c>
      <c r="G128" s="5">
        <v>195</v>
      </c>
      <c r="H128" s="5" t="s">
        <v>487</v>
      </c>
      <c r="J128" s="5" t="s">
        <v>629</v>
      </c>
      <c r="K128" s="5" t="s">
        <v>630</v>
      </c>
      <c r="L128" s="35">
        <v>2.6653200000000001E-3</v>
      </c>
    </row>
    <row r="129" spans="1:12" x14ac:dyDescent="0.2">
      <c r="A129" s="5">
        <v>104</v>
      </c>
      <c r="B129" s="5" t="s">
        <v>508</v>
      </c>
      <c r="C129" s="5" t="s">
        <v>486</v>
      </c>
      <c r="D129" s="5">
        <v>91747</v>
      </c>
      <c r="E129" s="5">
        <v>92307</v>
      </c>
      <c r="F129" s="5">
        <v>561</v>
      </c>
      <c r="G129" s="5">
        <v>186</v>
      </c>
      <c r="H129" s="5" t="s">
        <v>487</v>
      </c>
      <c r="J129" s="5" t="s">
        <v>631</v>
      </c>
      <c r="K129" s="5" t="s">
        <v>632</v>
      </c>
      <c r="L129" s="35">
        <v>3.01288E-12</v>
      </c>
    </row>
    <row r="130" spans="1:12" x14ac:dyDescent="0.2">
      <c r="A130" s="5">
        <v>105</v>
      </c>
      <c r="B130" s="5" t="s">
        <v>93</v>
      </c>
      <c r="C130" s="5" t="s">
        <v>486</v>
      </c>
      <c r="D130" s="5">
        <v>92364</v>
      </c>
      <c r="E130" s="5">
        <v>92585</v>
      </c>
      <c r="F130" s="5">
        <v>222</v>
      </c>
      <c r="G130" s="5">
        <v>73</v>
      </c>
      <c r="H130" s="5" t="s">
        <v>487</v>
      </c>
      <c r="J130" s="5" t="s">
        <v>633</v>
      </c>
      <c r="K130" s="5" t="s">
        <v>634</v>
      </c>
      <c r="L130" s="35">
        <v>6.8619400000000004E-3</v>
      </c>
    </row>
    <row r="131" spans="1:12" x14ac:dyDescent="0.2">
      <c r="A131" s="5">
        <v>106</v>
      </c>
      <c r="B131" s="5" t="s">
        <v>93</v>
      </c>
      <c r="C131" s="5" t="s">
        <v>486</v>
      </c>
      <c r="D131" s="5">
        <v>92586</v>
      </c>
      <c r="E131" s="5">
        <v>92816</v>
      </c>
      <c r="F131" s="5">
        <v>231</v>
      </c>
      <c r="G131" s="5">
        <v>76</v>
      </c>
      <c r="H131" s="5" t="s">
        <v>487</v>
      </c>
    </row>
    <row r="132" spans="1:12" x14ac:dyDescent="0.2">
      <c r="A132" s="5">
        <v>107</v>
      </c>
      <c r="B132" s="5" t="s">
        <v>93</v>
      </c>
      <c r="C132" s="5" t="s">
        <v>486</v>
      </c>
      <c r="D132" s="5">
        <v>92817</v>
      </c>
      <c r="E132" s="5">
        <v>93107</v>
      </c>
      <c r="F132" s="5">
        <v>291</v>
      </c>
      <c r="G132" s="5">
        <v>96</v>
      </c>
      <c r="H132" s="5" t="s">
        <v>487</v>
      </c>
      <c r="J132" s="5" t="s">
        <v>635</v>
      </c>
      <c r="K132" s="5" t="s">
        <v>636</v>
      </c>
      <c r="L132" s="35">
        <v>5.5357599999999998E-3</v>
      </c>
    </row>
    <row r="133" spans="1:12" x14ac:dyDescent="0.2">
      <c r="A133" s="5">
        <v>108</v>
      </c>
      <c r="B133" s="5" t="s">
        <v>509</v>
      </c>
      <c r="C133" s="5" t="s">
        <v>486</v>
      </c>
      <c r="D133" s="5">
        <v>93109</v>
      </c>
      <c r="E133" s="5">
        <v>93477</v>
      </c>
      <c r="F133" s="5">
        <v>369</v>
      </c>
      <c r="G133" s="5">
        <v>122</v>
      </c>
      <c r="H133" s="5" t="s">
        <v>487</v>
      </c>
      <c r="J133" s="5" t="s">
        <v>637</v>
      </c>
      <c r="K133" s="5" t="s">
        <v>638</v>
      </c>
      <c r="L133" s="35">
        <v>2.7750399999999999E-19</v>
      </c>
    </row>
    <row r="134" spans="1:12" x14ac:dyDescent="0.2">
      <c r="A134" s="5">
        <v>109</v>
      </c>
      <c r="B134" s="5" t="s">
        <v>93</v>
      </c>
      <c r="C134" s="5" t="s">
        <v>486</v>
      </c>
      <c r="D134" s="5">
        <v>93478</v>
      </c>
      <c r="E134" s="5">
        <v>93894</v>
      </c>
      <c r="F134" s="5">
        <v>417</v>
      </c>
      <c r="G134" s="5">
        <v>138</v>
      </c>
      <c r="H134" s="5" t="s">
        <v>487</v>
      </c>
    </row>
    <row r="135" spans="1:12" x14ac:dyDescent="0.2">
      <c r="A135" s="5">
        <v>110</v>
      </c>
      <c r="B135" s="5" t="s">
        <v>93</v>
      </c>
      <c r="C135" s="5" t="s">
        <v>486</v>
      </c>
      <c r="D135" s="5">
        <v>93891</v>
      </c>
      <c r="E135" s="5">
        <v>94103</v>
      </c>
      <c r="F135" s="5">
        <v>213</v>
      </c>
      <c r="G135" s="5">
        <v>70</v>
      </c>
      <c r="H135" s="5" t="s">
        <v>487</v>
      </c>
    </row>
    <row r="136" spans="1:12" x14ac:dyDescent="0.2">
      <c r="A136" s="5">
        <v>111</v>
      </c>
      <c r="B136" s="5" t="s">
        <v>93</v>
      </c>
      <c r="C136" s="5" t="s">
        <v>486</v>
      </c>
      <c r="D136" s="5">
        <v>94105</v>
      </c>
      <c r="E136" s="5">
        <v>94503</v>
      </c>
      <c r="F136" s="5">
        <v>399</v>
      </c>
      <c r="G136" s="5">
        <v>132</v>
      </c>
      <c r="H136" s="5" t="s">
        <v>487</v>
      </c>
    </row>
    <row r="137" spans="1:12" x14ac:dyDescent="0.2">
      <c r="A137" s="5">
        <v>112</v>
      </c>
      <c r="B137" s="5" t="s">
        <v>93</v>
      </c>
      <c r="C137" s="5" t="s">
        <v>486</v>
      </c>
      <c r="D137" s="5">
        <v>94562</v>
      </c>
      <c r="E137" s="5">
        <v>95071</v>
      </c>
      <c r="F137" s="5">
        <v>510</v>
      </c>
      <c r="G137" s="5">
        <v>169</v>
      </c>
      <c r="H137" s="5" t="s">
        <v>487</v>
      </c>
    </row>
    <row r="138" spans="1:12" x14ac:dyDescent="0.2">
      <c r="A138" s="5">
        <v>113</v>
      </c>
      <c r="B138" s="5" t="s">
        <v>93</v>
      </c>
      <c r="C138" s="5" t="s">
        <v>486</v>
      </c>
      <c r="D138" s="5">
        <v>95068</v>
      </c>
      <c r="E138" s="5">
        <v>95436</v>
      </c>
      <c r="F138" s="5">
        <v>369</v>
      </c>
      <c r="G138" s="5">
        <v>122</v>
      </c>
      <c r="H138" s="5" t="s">
        <v>487</v>
      </c>
      <c r="J138" s="5" t="s">
        <v>639</v>
      </c>
      <c r="K138" s="5" t="s">
        <v>640</v>
      </c>
      <c r="L138" s="35">
        <v>1.35336E-6</v>
      </c>
    </row>
    <row r="139" spans="1:12" x14ac:dyDescent="0.2">
      <c r="A139" s="5">
        <v>114</v>
      </c>
      <c r="B139" s="5" t="s">
        <v>93</v>
      </c>
      <c r="C139" s="5" t="s">
        <v>486</v>
      </c>
      <c r="D139" s="5">
        <v>95475</v>
      </c>
      <c r="E139" s="5">
        <v>95750</v>
      </c>
      <c r="F139" s="5">
        <v>276</v>
      </c>
      <c r="G139" s="5">
        <v>91</v>
      </c>
      <c r="H139" s="5" t="s">
        <v>487</v>
      </c>
    </row>
    <row r="140" spans="1:12" x14ac:dyDescent="0.2">
      <c r="A140" s="5">
        <v>115</v>
      </c>
      <c r="B140" s="5" t="s">
        <v>93</v>
      </c>
      <c r="C140" s="5" t="s">
        <v>486</v>
      </c>
      <c r="D140" s="5">
        <v>95761</v>
      </c>
      <c r="E140" s="5">
        <v>96009</v>
      </c>
      <c r="F140" s="5">
        <v>249</v>
      </c>
      <c r="G140" s="5">
        <v>82</v>
      </c>
      <c r="H140" s="5" t="s">
        <v>487</v>
      </c>
    </row>
    <row r="141" spans="1:12" x14ac:dyDescent="0.2">
      <c r="A141" s="5">
        <v>116</v>
      </c>
      <c r="B141" s="5" t="s">
        <v>510</v>
      </c>
      <c r="C141" s="5" t="s">
        <v>486</v>
      </c>
      <c r="D141" s="5">
        <v>96015</v>
      </c>
      <c r="E141" s="5">
        <v>96566</v>
      </c>
      <c r="F141" s="5">
        <v>552</v>
      </c>
      <c r="G141" s="5">
        <v>183</v>
      </c>
      <c r="H141" s="5" t="s">
        <v>487</v>
      </c>
      <c r="J141" s="5" t="s">
        <v>641</v>
      </c>
      <c r="K141" s="5" t="s">
        <v>642</v>
      </c>
      <c r="L141" s="35">
        <v>5.8969399999999996E-39</v>
      </c>
    </row>
    <row r="142" spans="1:12" x14ac:dyDescent="0.2">
      <c r="A142" s="5">
        <v>117</v>
      </c>
      <c r="B142" s="5" t="s">
        <v>93</v>
      </c>
      <c r="C142" s="5" t="s">
        <v>486</v>
      </c>
      <c r="D142" s="5">
        <v>96566</v>
      </c>
      <c r="E142" s="5">
        <v>96736</v>
      </c>
      <c r="F142" s="5">
        <v>171</v>
      </c>
      <c r="G142" s="5">
        <v>56</v>
      </c>
      <c r="H142" s="5" t="s">
        <v>487</v>
      </c>
    </row>
    <row r="143" spans="1:12" x14ac:dyDescent="0.2">
      <c r="A143" s="5">
        <v>118</v>
      </c>
      <c r="B143" s="5" t="s">
        <v>93</v>
      </c>
      <c r="C143" s="5" t="s">
        <v>486</v>
      </c>
      <c r="D143" s="5">
        <v>96739</v>
      </c>
      <c r="E143" s="5">
        <v>97008</v>
      </c>
      <c r="F143" s="5">
        <v>270</v>
      </c>
      <c r="G143" s="5">
        <v>89</v>
      </c>
      <c r="H143" s="5" t="s">
        <v>487</v>
      </c>
    </row>
    <row r="144" spans="1:12" x14ac:dyDescent="0.2">
      <c r="A144" s="5">
        <v>119</v>
      </c>
      <c r="B144" s="5" t="s">
        <v>93</v>
      </c>
      <c r="C144" s="5" t="s">
        <v>486</v>
      </c>
      <c r="D144" s="5">
        <v>97019</v>
      </c>
      <c r="E144" s="5">
        <v>97267</v>
      </c>
      <c r="F144" s="5">
        <v>249</v>
      </c>
      <c r="G144" s="5">
        <v>82</v>
      </c>
      <c r="H144" s="5" t="s">
        <v>487</v>
      </c>
    </row>
    <row r="145" spans="1:12" x14ac:dyDescent="0.2">
      <c r="A145" s="5">
        <v>120</v>
      </c>
      <c r="B145" s="5" t="s">
        <v>93</v>
      </c>
      <c r="C145" s="5" t="s">
        <v>486</v>
      </c>
      <c r="D145" s="5">
        <v>97320</v>
      </c>
      <c r="E145" s="5">
        <v>97646</v>
      </c>
      <c r="F145" s="5">
        <v>327</v>
      </c>
      <c r="G145" s="5">
        <v>108</v>
      </c>
      <c r="H145" s="5" t="s">
        <v>487</v>
      </c>
    </row>
    <row r="146" spans="1:12" x14ac:dyDescent="0.2">
      <c r="A146" s="5">
        <v>121</v>
      </c>
      <c r="B146" s="5" t="s">
        <v>93</v>
      </c>
      <c r="C146" s="5" t="s">
        <v>486</v>
      </c>
      <c r="D146" s="5">
        <v>97660</v>
      </c>
      <c r="E146" s="5">
        <v>97884</v>
      </c>
      <c r="F146" s="5">
        <v>225</v>
      </c>
      <c r="G146" s="5">
        <v>74</v>
      </c>
      <c r="H146" s="5" t="s">
        <v>487</v>
      </c>
    </row>
    <row r="147" spans="1:12" x14ac:dyDescent="0.2">
      <c r="A147" s="5">
        <v>122</v>
      </c>
      <c r="B147" s="5" t="s">
        <v>449</v>
      </c>
      <c r="C147" s="5" t="s">
        <v>486</v>
      </c>
      <c r="D147" s="5">
        <v>97987</v>
      </c>
      <c r="E147" s="5">
        <v>98802</v>
      </c>
      <c r="F147" s="5">
        <v>816</v>
      </c>
      <c r="G147" s="5">
        <v>271</v>
      </c>
      <c r="H147" s="5" t="s">
        <v>487</v>
      </c>
      <c r="J147" s="5" t="s">
        <v>643</v>
      </c>
      <c r="K147" s="5" t="s">
        <v>644</v>
      </c>
      <c r="L147" s="35">
        <v>1.27582E-9</v>
      </c>
    </row>
    <row r="148" spans="1:12" x14ac:dyDescent="0.2">
      <c r="A148" s="5">
        <v>123</v>
      </c>
      <c r="B148" s="5" t="s">
        <v>93</v>
      </c>
      <c r="C148" s="5" t="s">
        <v>486</v>
      </c>
      <c r="D148" s="5">
        <v>98863</v>
      </c>
      <c r="E148" s="5">
        <v>99225</v>
      </c>
      <c r="F148" s="5">
        <v>363</v>
      </c>
      <c r="G148" s="5">
        <v>120</v>
      </c>
      <c r="H148" s="5" t="s">
        <v>487</v>
      </c>
    </row>
    <row r="149" spans="1:12" x14ac:dyDescent="0.2">
      <c r="A149" s="5">
        <v>124</v>
      </c>
      <c r="B149" s="5" t="s">
        <v>511</v>
      </c>
      <c r="C149" s="5" t="s">
        <v>486</v>
      </c>
      <c r="D149" s="5">
        <v>99242</v>
      </c>
      <c r="E149" s="5">
        <v>99553</v>
      </c>
      <c r="F149" s="5">
        <v>312</v>
      </c>
      <c r="G149" s="5">
        <v>103</v>
      </c>
      <c r="H149" s="5" t="s">
        <v>487</v>
      </c>
      <c r="J149" s="5" t="s">
        <v>645</v>
      </c>
      <c r="K149" s="5" t="s">
        <v>646</v>
      </c>
      <c r="L149" s="35">
        <v>3.2802699999999997E-5</v>
      </c>
    </row>
    <row r="150" spans="1:12" x14ac:dyDescent="0.2">
      <c r="A150" s="5">
        <v>125</v>
      </c>
      <c r="B150" s="5" t="s">
        <v>512</v>
      </c>
      <c r="C150" s="5" t="s">
        <v>486</v>
      </c>
      <c r="D150" s="5">
        <v>99635</v>
      </c>
      <c r="E150" s="5">
        <v>100699</v>
      </c>
      <c r="F150" s="5">
        <v>1065</v>
      </c>
      <c r="G150" s="5">
        <v>354</v>
      </c>
      <c r="H150" s="5" t="s">
        <v>487</v>
      </c>
      <c r="J150" s="5" t="s">
        <v>647</v>
      </c>
      <c r="K150" s="5" t="s">
        <v>648</v>
      </c>
      <c r="L150" s="35">
        <v>9.8801600000000003E-171</v>
      </c>
    </row>
    <row r="151" spans="1:12" x14ac:dyDescent="0.2">
      <c r="A151" s="5">
        <v>126</v>
      </c>
      <c r="B151" s="5" t="s">
        <v>450</v>
      </c>
      <c r="C151" s="5" t="s">
        <v>486</v>
      </c>
      <c r="D151" s="5">
        <v>100716</v>
      </c>
      <c r="E151" s="5">
        <v>102803</v>
      </c>
      <c r="F151" s="5">
        <v>2088</v>
      </c>
      <c r="G151" s="5">
        <v>695</v>
      </c>
      <c r="H151" s="5" t="s">
        <v>487</v>
      </c>
      <c r="J151" s="5" t="s">
        <v>649</v>
      </c>
      <c r="K151" s="5" t="s">
        <v>650</v>
      </c>
      <c r="L151" s="35">
        <v>0</v>
      </c>
    </row>
    <row r="152" spans="1:12" x14ac:dyDescent="0.2">
      <c r="A152" s="5">
        <v>127</v>
      </c>
      <c r="B152" s="5" t="s">
        <v>513</v>
      </c>
      <c r="C152" s="5" t="s">
        <v>486</v>
      </c>
      <c r="D152" s="5">
        <v>102810</v>
      </c>
      <c r="E152" s="5">
        <v>103286</v>
      </c>
      <c r="F152" s="5">
        <v>477</v>
      </c>
      <c r="G152" s="5">
        <v>158</v>
      </c>
      <c r="H152" s="5" t="s">
        <v>487</v>
      </c>
      <c r="J152" s="5" t="s">
        <v>651</v>
      </c>
      <c r="K152" s="5" t="s">
        <v>652</v>
      </c>
      <c r="L152" s="35">
        <v>1.1170900000000001E-18</v>
      </c>
    </row>
    <row r="153" spans="1:12" x14ac:dyDescent="0.2">
      <c r="A153" s="5">
        <v>128</v>
      </c>
      <c r="B153" s="5" t="s">
        <v>93</v>
      </c>
      <c r="C153" s="5" t="s">
        <v>486</v>
      </c>
      <c r="D153" s="5">
        <v>103287</v>
      </c>
      <c r="E153" s="5">
        <v>103505</v>
      </c>
      <c r="F153" s="5">
        <v>219</v>
      </c>
      <c r="G153" s="5">
        <v>72</v>
      </c>
      <c r="H153" s="5" t="s">
        <v>487</v>
      </c>
    </row>
    <row r="154" spans="1:12" x14ac:dyDescent="0.2">
      <c r="A154" s="5">
        <v>129</v>
      </c>
      <c r="B154" s="5" t="s">
        <v>514</v>
      </c>
      <c r="C154" s="5" t="s">
        <v>486</v>
      </c>
      <c r="D154" s="5">
        <v>103507</v>
      </c>
      <c r="E154" s="5">
        <v>103965</v>
      </c>
      <c r="F154" s="5">
        <v>459</v>
      </c>
      <c r="G154" s="5">
        <v>152</v>
      </c>
      <c r="H154" s="5" t="s">
        <v>487</v>
      </c>
      <c r="J154" s="5" t="s">
        <v>653</v>
      </c>
      <c r="K154" s="5" t="s">
        <v>654</v>
      </c>
      <c r="L154" s="35">
        <v>3.2633000000000001E-38</v>
      </c>
    </row>
    <row r="155" spans="1:12" x14ac:dyDescent="0.2">
      <c r="A155" s="5">
        <v>130</v>
      </c>
      <c r="B155" s="5" t="s">
        <v>515</v>
      </c>
      <c r="C155" s="5" t="s">
        <v>486</v>
      </c>
      <c r="D155" s="5">
        <v>103974</v>
      </c>
      <c r="E155" s="5">
        <v>104399</v>
      </c>
      <c r="F155" s="5">
        <v>426</v>
      </c>
      <c r="G155" s="5">
        <v>141</v>
      </c>
      <c r="H155" s="5" t="s">
        <v>487</v>
      </c>
      <c r="J155" s="5" t="s">
        <v>655</v>
      </c>
      <c r="K155" s="5" t="s">
        <v>656</v>
      </c>
      <c r="L155" s="35">
        <v>2.1176099999999999E-11</v>
      </c>
    </row>
    <row r="156" spans="1:12" x14ac:dyDescent="0.2">
      <c r="A156" s="5">
        <v>131</v>
      </c>
      <c r="B156" s="5" t="s">
        <v>516</v>
      </c>
      <c r="C156" s="5" t="s">
        <v>486</v>
      </c>
      <c r="D156" s="5">
        <v>104475</v>
      </c>
      <c r="E156" s="5">
        <v>105302</v>
      </c>
      <c r="F156" s="5">
        <v>828</v>
      </c>
      <c r="G156" s="5">
        <v>275</v>
      </c>
      <c r="H156" s="5" t="s">
        <v>487</v>
      </c>
      <c r="J156" s="5" t="s">
        <v>657</v>
      </c>
      <c r="K156" s="5" t="s">
        <v>658</v>
      </c>
      <c r="L156" s="35">
        <v>4.0952300000000002E-38</v>
      </c>
    </row>
    <row r="157" spans="1:12" x14ac:dyDescent="0.2">
      <c r="A157" s="5">
        <v>132</v>
      </c>
      <c r="B157" s="5" t="s">
        <v>451</v>
      </c>
      <c r="C157" s="5" t="s">
        <v>486</v>
      </c>
      <c r="D157" s="5">
        <v>105531</v>
      </c>
      <c r="E157" s="5">
        <v>107672</v>
      </c>
      <c r="F157" s="5">
        <v>2142</v>
      </c>
      <c r="G157" s="5">
        <v>713</v>
      </c>
      <c r="H157" s="5" t="s">
        <v>487</v>
      </c>
      <c r="J157" s="5" t="s">
        <v>659</v>
      </c>
      <c r="K157" s="5" t="s">
        <v>660</v>
      </c>
      <c r="L157" s="35">
        <v>2.5922E-166</v>
      </c>
    </row>
    <row r="158" spans="1:12" x14ac:dyDescent="0.2">
      <c r="A158" s="5">
        <v>133</v>
      </c>
      <c r="B158" s="5" t="s">
        <v>452</v>
      </c>
      <c r="C158" s="5" t="s">
        <v>486</v>
      </c>
      <c r="D158" s="5">
        <v>107718</v>
      </c>
      <c r="E158" s="5">
        <v>109682</v>
      </c>
      <c r="F158" s="5">
        <v>1965</v>
      </c>
      <c r="G158" s="5">
        <v>654</v>
      </c>
      <c r="H158" s="5" t="s">
        <v>487</v>
      </c>
      <c r="J158" s="5" t="s">
        <v>661</v>
      </c>
      <c r="K158" s="5" t="s">
        <v>662</v>
      </c>
      <c r="L158" s="35">
        <v>2.81518E-163</v>
      </c>
    </row>
    <row r="159" spans="1:12" x14ac:dyDescent="0.2">
      <c r="A159" s="5">
        <v>134</v>
      </c>
      <c r="B159" s="5" t="s">
        <v>517</v>
      </c>
      <c r="C159" s="5" t="s">
        <v>486</v>
      </c>
      <c r="D159" s="5">
        <v>109742</v>
      </c>
      <c r="E159" s="5">
        <v>110503</v>
      </c>
      <c r="F159" s="5">
        <v>762</v>
      </c>
      <c r="G159" s="5">
        <v>253</v>
      </c>
      <c r="H159" s="5" t="s">
        <v>487</v>
      </c>
      <c r="J159" s="5" t="s">
        <v>663</v>
      </c>
      <c r="K159" s="5" t="s">
        <v>664</v>
      </c>
      <c r="L159" s="35">
        <v>6.3900800000000002E-3</v>
      </c>
    </row>
    <row r="160" spans="1:12" x14ac:dyDescent="0.2">
      <c r="A160" s="5">
        <v>135</v>
      </c>
      <c r="B160" s="5" t="s">
        <v>93</v>
      </c>
      <c r="C160" s="5" t="s">
        <v>486</v>
      </c>
      <c r="D160" s="5">
        <v>110603</v>
      </c>
      <c r="E160" s="5">
        <v>110857</v>
      </c>
      <c r="F160" s="5">
        <v>255</v>
      </c>
      <c r="G160" s="5">
        <v>84</v>
      </c>
      <c r="H160" s="5" t="s">
        <v>487</v>
      </c>
    </row>
    <row r="161" spans="1:12" x14ac:dyDescent="0.2">
      <c r="A161" s="5">
        <v>136</v>
      </c>
      <c r="B161" s="5" t="s">
        <v>93</v>
      </c>
      <c r="C161" s="5" t="s">
        <v>486</v>
      </c>
      <c r="D161" s="5">
        <v>110861</v>
      </c>
      <c r="E161" s="5">
        <v>111358</v>
      </c>
      <c r="F161" s="5">
        <v>498</v>
      </c>
      <c r="G161" s="5">
        <v>165</v>
      </c>
      <c r="H161" s="5" t="s">
        <v>487</v>
      </c>
    </row>
    <row r="162" spans="1:12" x14ac:dyDescent="0.2">
      <c r="A162" s="5">
        <v>137</v>
      </c>
      <c r="B162" s="5" t="s">
        <v>93</v>
      </c>
      <c r="C162" s="5" t="s">
        <v>486</v>
      </c>
      <c r="D162" s="5">
        <v>111376</v>
      </c>
      <c r="E162" s="5">
        <v>111822</v>
      </c>
      <c r="F162" s="5">
        <v>447</v>
      </c>
      <c r="G162" s="5">
        <v>148</v>
      </c>
      <c r="H162" s="5" t="s">
        <v>487</v>
      </c>
    </row>
    <row r="163" spans="1:12" x14ac:dyDescent="0.2">
      <c r="A163" s="5">
        <v>138</v>
      </c>
      <c r="B163" s="5" t="s">
        <v>93</v>
      </c>
      <c r="C163" s="5" t="s">
        <v>486</v>
      </c>
      <c r="D163" s="5">
        <v>111815</v>
      </c>
      <c r="E163" s="5">
        <v>112120</v>
      </c>
      <c r="F163" s="5">
        <v>306</v>
      </c>
      <c r="G163" s="5">
        <v>101</v>
      </c>
      <c r="H163" s="5" t="s">
        <v>487</v>
      </c>
    </row>
    <row r="164" spans="1:12" x14ac:dyDescent="0.2">
      <c r="A164" s="5">
        <v>139</v>
      </c>
      <c r="B164" s="5" t="s">
        <v>93</v>
      </c>
      <c r="C164" s="5" t="s">
        <v>486</v>
      </c>
      <c r="D164" s="5">
        <v>112149</v>
      </c>
      <c r="E164" s="5">
        <v>112379</v>
      </c>
      <c r="F164" s="5">
        <v>231</v>
      </c>
      <c r="G164" s="5">
        <v>76</v>
      </c>
      <c r="H164" s="5" t="s">
        <v>487</v>
      </c>
    </row>
    <row r="165" spans="1:12" x14ac:dyDescent="0.2">
      <c r="A165" s="5">
        <v>140</v>
      </c>
      <c r="B165" s="5" t="s">
        <v>93</v>
      </c>
      <c r="C165" s="5" t="s">
        <v>486</v>
      </c>
      <c r="D165" s="5">
        <v>112416</v>
      </c>
      <c r="E165" s="5">
        <v>112592</v>
      </c>
      <c r="F165" s="5">
        <v>177</v>
      </c>
      <c r="G165" s="5">
        <v>58</v>
      </c>
      <c r="H165" s="5" t="s">
        <v>487</v>
      </c>
    </row>
    <row r="166" spans="1:12" x14ac:dyDescent="0.2">
      <c r="A166" s="5">
        <v>141</v>
      </c>
      <c r="B166" s="5" t="s">
        <v>93</v>
      </c>
      <c r="C166" s="5" t="s">
        <v>486</v>
      </c>
      <c r="D166" s="5">
        <v>112594</v>
      </c>
      <c r="E166" s="5">
        <v>112812</v>
      </c>
      <c r="F166" s="5">
        <v>219</v>
      </c>
      <c r="G166" s="5">
        <v>72</v>
      </c>
      <c r="H166" s="5" t="s">
        <v>487</v>
      </c>
    </row>
    <row r="167" spans="1:12" x14ac:dyDescent="0.2">
      <c r="A167" s="5">
        <v>142</v>
      </c>
      <c r="B167" s="5" t="s">
        <v>93</v>
      </c>
      <c r="C167" s="5" t="s">
        <v>486</v>
      </c>
      <c r="D167" s="5">
        <v>113437</v>
      </c>
      <c r="E167" s="5">
        <v>113718</v>
      </c>
      <c r="F167" s="5">
        <v>282</v>
      </c>
      <c r="G167" s="5">
        <v>93</v>
      </c>
      <c r="H167" s="5" t="s">
        <v>487</v>
      </c>
    </row>
    <row r="168" spans="1:12" x14ac:dyDescent="0.2">
      <c r="A168" s="5">
        <v>143</v>
      </c>
      <c r="B168" s="5" t="s">
        <v>93</v>
      </c>
      <c r="C168" s="5" t="s">
        <v>486</v>
      </c>
      <c r="D168" s="5">
        <v>113718</v>
      </c>
      <c r="E168" s="5">
        <v>113963</v>
      </c>
      <c r="F168" s="5">
        <v>246</v>
      </c>
      <c r="G168" s="5">
        <v>81</v>
      </c>
      <c r="H168" s="5" t="s">
        <v>487</v>
      </c>
    </row>
    <row r="169" spans="1:12" x14ac:dyDescent="0.2">
      <c r="A169" s="5">
        <v>144</v>
      </c>
      <c r="B169" s="5" t="s">
        <v>93</v>
      </c>
      <c r="C169" s="5" t="s">
        <v>486</v>
      </c>
      <c r="D169" s="5">
        <v>113975</v>
      </c>
      <c r="E169" s="5">
        <v>114211</v>
      </c>
      <c r="F169" s="5">
        <v>237</v>
      </c>
      <c r="G169" s="5">
        <v>78</v>
      </c>
      <c r="H169" s="5" t="s">
        <v>487</v>
      </c>
    </row>
    <row r="170" spans="1:12" x14ac:dyDescent="0.2">
      <c r="A170" s="5">
        <v>145</v>
      </c>
      <c r="B170" s="5" t="s">
        <v>93</v>
      </c>
      <c r="C170" s="5" t="s">
        <v>486</v>
      </c>
      <c r="D170" s="5">
        <v>114223</v>
      </c>
      <c r="E170" s="5">
        <v>114435</v>
      </c>
      <c r="F170" s="5">
        <v>213</v>
      </c>
      <c r="G170" s="5">
        <v>70</v>
      </c>
      <c r="H170" s="5" t="s">
        <v>487</v>
      </c>
    </row>
    <row r="171" spans="1:12" x14ac:dyDescent="0.2">
      <c r="A171" s="5">
        <v>146</v>
      </c>
      <c r="B171" s="5" t="s">
        <v>93</v>
      </c>
      <c r="C171" s="5" t="s">
        <v>486</v>
      </c>
      <c r="D171" s="5">
        <v>114447</v>
      </c>
      <c r="E171" s="5">
        <v>114665</v>
      </c>
      <c r="F171" s="5">
        <v>219</v>
      </c>
      <c r="G171" s="5">
        <v>72</v>
      </c>
      <c r="H171" s="5" t="s">
        <v>487</v>
      </c>
    </row>
    <row r="172" spans="1:12" x14ac:dyDescent="0.2">
      <c r="A172" s="5">
        <v>147</v>
      </c>
      <c r="B172" s="5" t="s">
        <v>93</v>
      </c>
      <c r="C172" s="5" t="s">
        <v>486</v>
      </c>
      <c r="D172" s="5">
        <v>114667</v>
      </c>
      <c r="E172" s="5">
        <v>115257</v>
      </c>
      <c r="F172" s="5">
        <v>591</v>
      </c>
      <c r="G172" s="5">
        <v>196</v>
      </c>
      <c r="H172" s="5" t="s">
        <v>487</v>
      </c>
    </row>
    <row r="173" spans="1:12" x14ac:dyDescent="0.2">
      <c r="A173" s="5">
        <v>148</v>
      </c>
      <c r="B173" s="5" t="s">
        <v>93</v>
      </c>
      <c r="C173" s="5" t="s">
        <v>486</v>
      </c>
      <c r="D173" s="5">
        <v>115269</v>
      </c>
      <c r="E173" s="5">
        <v>116114</v>
      </c>
      <c r="F173" s="5">
        <v>846</v>
      </c>
      <c r="G173" s="5">
        <v>281</v>
      </c>
      <c r="H173" s="5" t="s">
        <v>487</v>
      </c>
    </row>
    <row r="174" spans="1:12" x14ac:dyDescent="0.2">
      <c r="A174" s="5">
        <v>149</v>
      </c>
      <c r="B174" s="5" t="s">
        <v>518</v>
      </c>
      <c r="C174" s="5" t="s">
        <v>486</v>
      </c>
      <c r="D174" s="5">
        <v>116104</v>
      </c>
      <c r="E174" s="5">
        <v>116670</v>
      </c>
      <c r="F174" s="5">
        <v>567</v>
      </c>
      <c r="G174" s="5">
        <v>188</v>
      </c>
      <c r="H174" s="5" t="s">
        <v>487</v>
      </c>
      <c r="J174" s="5" t="s">
        <v>665</v>
      </c>
      <c r="K174" s="5" t="s">
        <v>666</v>
      </c>
      <c r="L174" s="35">
        <v>5.0597399999999997E-15</v>
      </c>
    </row>
    <row r="175" spans="1:12" x14ac:dyDescent="0.2">
      <c r="A175" s="5">
        <v>150</v>
      </c>
      <c r="B175" s="5" t="s">
        <v>93</v>
      </c>
      <c r="C175" s="5" t="s">
        <v>486</v>
      </c>
      <c r="D175" s="5">
        <v>116657</v>
      </c>
      <c r="E175" s="5">
        <v>116851</v>
      </c>
      <c r="F175" s="5">
        <v>195</v>
      </c>
      <c r="G175" s="5">
        <v>64</v>
      </c>
      <c r="H175" s="5" t="s">
        <v>487</v>
      </c>
    </row>
    <row r="176" spans="1:12" x14ac:dyDescent="0.2">
      <c r="A176" s="5">
        <v>151</v>
      </c>
      <c r="B176" s="5" t="s">
        <v>93</v>
      </c>
      <c r="C176" s="5" t="s">
        <v>486</v>
      </c>
      <c r="D176" s="5">
        <v>116851</v>
      </c>
      <c r="E176" s="5">
        <v>117222</v>
      </c>
      <c r="F176" s="5">
        <v>372</v>
      </c>
      <c r="G176" s="5">
        <v>123</v>
      </c>
      <c r="H176" s="5" t="s">
        <v>487</v>
      </c>
    </row>
    <row r="177" spans="1:12" x14ac:dyDescent="0.2">
      <c r="A177" s="5">
        <v>152</v>
      </c>
      <c r="B177" s="5" t="s">
        <v>93</v>
      </c>
      <c r="C177" s="5" t="s">
        <v>486</v>
      </c>
      <c r="D177" s="5">
        <v>117233</v>
      </c>
      <c r="E177" s="5">
        <v>117841</v>
      </c>
      <c r="F177" s="5">
        <v>609</v>
      </c>
      <c r="G177" s="5">
        <v>202</v>
      </c>
      <c r="H177" s="5" t="s">
        <v>487</v>
      </c>
    </row>
    <row r="178" spans="1:12" x14ac:dyDescent="0.2">
      <c r="A178" s="5">
        <v>153</v>
      </c>
      <c r="B178" s="5" t="s">
        <v>93</v>
      </c>
      <c r="C178" s="5" t="s">
        <v>486</v>
      </c>
      <c r="D178" s="5">
        <v>117846</v>
      </c>
      <c r="E178" s="5">
        <v>118079</v>
      </c>
      <c r="F178" s="5">
        <v>234</v>
      </c>
      <c r="G178" s="5">
        <v>77</v>
      </c>
      <c r="H178" s="5" t="s">
        <v>487</v>
      </c>
    </row>
    <row r="179" spans="1:12" x14ac:dyDescent="0.2">
      <c r="A179" s="5">
        <v>154</v>
      </c>
      <c r="B179" s="5" t="s">
        <v>519</v>
      </c>
      <c r="C179" s="5" t="s">
        <v>486</v>
      </c>
      <c r="D179" s="5">
        <v>118092</v>
      </c>
      <c r="E179" s="5">
        <v>118550</v>
      </c>
      <c r="F179" s="5">
        <v>459</v>
      </c>
      <c r="G179" s="5">
        <v>152</v>
      </c>
      <c r="H179" s="5" t="s">
        <v>487</v>
      </c>
      <c r="J179" s="5" t="s">
        <v>667</v>
      </c>
      <c r="K179" s="5" t="s">
        <v>668</v>
      </c>
      <c r="L179" s="35">
        <v>8.6374599999999996E-19</v>
      </c>
    </row>
    <row r="180" spans="1:12" x14ac:dyDescent="0.2">
      <c r="A180" s="5">
        <v>155</v>
      </c>
      <c r="B180" s="5" t="s">
        <v>93</v>
      </c>
      <c r="C180" s="5" t="s">
        <v>486</v>
      </c>
      <c r="D180" s="5">
        <v>118562</v>
      </c>
      <c r="E180" s="5">
        <v>118687</v>
      </c>
      <c r="F180" s="5">
        <v>126</v>
      </c>
      <c r="G180" s="5">
        <v>41</v>
      </c>
      <c r="H180" s="5" t="s">
        <v>487</v>
      </c>
      <c r="J180" s="5" t="s">
        <v>669</v>
      </c>
      <c r="K180" s="5" t="s">
        <v>670</v>
      </c>
      <c r="L180" s="35">
        <v>8.9617700000000008E-3</v>
      </c>
    </row>
    <row r="181" spans="1:12" x14ac:dyDescent="0.2">
      <c r="A181" s="5">
        <v>156</v>
      </c>
      <c r="B181" s="5" t="s">
        <v>93</v>
      </c>
      <c r="C181" s="5" t="s">
        <v>486</v>
      </c>
      <c r="D181" s="5">
        <v>118719</v>
      </c>
      <c r="E181" s="5">
        <v>118907</v>
      </c>
      <c r="F181" s="5">
        <v>189</v>
      </c>
      <c r="G181" s="5">
        <v>62</v>
      </c>
      <c r="H181" s="5" t="s">
        <v>487</v>
      </c>
    </row>
    <row r="182" spans="1:12" x14ac:dyDescent="0.2">
      <c r="A182" s="5">
        <v>157</v>
      </c>
      <c r="B182" s="5" t="s">
        <v>93</v>
      </c>
      <c r="C182" s="5" t="s">
        <v>486</v>
      </c>
      <c r="D182" s="5">
        <v>118919</v>
      </c>
      <c r="E182" s="5">
        <v>119287</v>
      </c>
      <c r="F182" s="5">
        <v>369</v>
      </c>
      <c r="G182" s="5">
        <v>122</v>
      </c>
      <c r="H182" s="5" t="s">
        <v>487</v>
      </c>
    </row>
    <row r="183" spans="1:12" x14ac:dyDescent="0.2">
      <c r="A183" s="5">
        <v>158</v>
      </c>
      <c r="B183" s="5" t="s">
        <v>93</v>
      </c>
      <c r="C183" s="5" t="s">
        <v>486</v>
      </c>
      <c r="D183" s="5">
        <v>119292</v>
      </c>
      <c r="E183" s="5">
        <v>119708</v>
      </c>
      <c r="F183" s="5">
        <v>417</v>
      </c>
      <c r="G183" s="5">
        <v>138</v>
      </c>
      <c r="H183" s="5" t="s">
        <v>487</v>
      </c>
    </row>
    <row r="184" spans="1:12" x14ac:dyDescent="0.2">
      <c r="A184" s="5">
        <v>159</v>
      </c>
      <c r="B184" s="5" t="s">
        <v>93</v>
      </c>
      <c r="C184" s="5" t="s">
        <v>486</v>
      </c>
      <c r="D184" s="5">
        <v>119786</v>
      </c>
      <c r="E184" s="5">
        <v>120010</v>
      </c>
      <c r="F184" s="5">
        <v>225</v>
      </c>
      <c r="G184" s="5">
        <v>74</v>
      </c>
      <c r="H184" s="5" t="s">
        <v>487</v>
      </c>
    </row>
    <row r="185" spans="1:12" x14ac:dyDescent="0.2">
      <c r="A185" s="5">
        <v>160</v>
      </c>
      <c r="B185" s="5" t="s">
        <v>520</v>
      </c>
      <c r="C185" s="5" t="s">
        <v>486</v>
      </c>
      <c r="D185" s="5">
        <v>120007</v>
      </c>
      <c r="E185" s="5">
        <v>120783</v>
      </c>
      <c r="F185" s="5">
        <v>777</v>
      </c>
      <c r="G185" s="5">
        <v>258</v>
      </c>
      <c r="H185" s="5" t="s">
        <v>487</v>
      </c>
      <c r="J185" s="5" t="s">
        <v>671</v>
      </c>
      <c r="K185" s="5" t="s">
        <v>672</v>
      </c>
      <c r="L185" s="35">
        <v>1.9038200000000001E-17</v>
      </c>
    </row>
    <row r="186" spans="1:12" x14ac:dyDescent="0.2">
      <c r="A186" s="5">
        <v>161</v>
      </c>
      <c r="B186" s="5" t="s">
        <v>93</v>
      </c>
      <c r="C186" s="5" t="s">
        <v>486</v>
      </c>
      <c r="D186" s="5">
        <v>120796</v>
      </c>
      <c r="E186" s="5">
        <v>121209</v>
      </c>
      <c r="F186" s="5">
        <v>414</v>
      </c>
      <c r="G186" s="5">
        <v>137</v>
      </c>
      <c r="H186" s="5" t="s">
        <v>487</v>
      </c>
    </row>
    <row r="187" spans="1:12" x14ac:dyDescent="0.2">
      <c r="A187" s="5">
        <v>162</v>
      </c>
      <c r="B187" s="5" t="s">
        <v>521</v>
      </c>
      <c r="C187" s="5" t="s">
        <v>486</v>
      </c>
      <c r="D187" s="5">
        <v>121328</v>
      </c>
      <c r="E187" s="5">
        <v>123019</v>
      </c>
      <c r="F187" s="5">
        <v>1692</v>
      </c>
      <c r="G187" s="5">
        <v>563</v>
      </c>
      <c r="H187" s="5" t="s">
        <v>487</v>
      </c>
      <c r="J187" s="5" t="s">
        <v>673</v>
      </c>
      <c r="K187" s="5" t="s">
        <v>674</v>
      </c>
      <c r="L187" s="35">
        <v>6.25139E-64</v>
      </c>
    </row>
    <row r="188" spans="1:12" x14ac:dyDescent="0.2">
      <c r="A188" s="5">
        <v>163</v>
      </c>
      <c r="B188" s="5" t="s">
        <v>454</v>
      </c>
      <c r="C188" s="9" t="s">
        <v>486</v>
      </c>
      <c r="D188" s="5">
        <v>123000</v>
      </c>
      <c r="E188" s="5">
        <v>123404</v>
      </c>
      <c r="F188" s="5">
        <v>405</v>
      </c>
      <c r="G188" s="5">
        <v>134</v>
      </c>
      <c r="H188" s="5" t="s">
        <v>487</v>
      </c>
    </row>
    <row r="189" spans="1:12" x14ac:dyDescent="0.2">
      <c r="A189" s="5">
        <v>164</v>
      </c>
      <c r="B189" s="5" t="s">
        <v>93</v>
      </c>
      <c r="C189" s="5" t="s">
        <v>486</v>
      </c>
      <c r="D189" s="5">
        <v>123472</v>
      </c>
      <c r="E189" s="5">
        <v>123714</v>
      </c>
      <c r="F189" s="5">
        <v>243</v>
      </c>
      <c r="G189" s="5">
        <v>80</v>
      </c>
      <c r="H189" s="5" t="s">
        <v>487</v>
      </c>
    </row>
    <row r="190" spans="1:12" x14ac:dyDescent="0.2">
      <c r="A190" s="5">
        <v>165</v>
      </c>
      <c r="B190" s="5" t="s">
        <v>93</v>
      </c>
      <c r="C190" s="5" t="s">
        <v>486</v>
      </c>
      <c r="D190" s="5">
        <v>123792</v>
      </c>
      <c r="E190" s="5">
        <v>124268</v>
      </c>
      <c r="F190" s="5">
        <v>477</v>
      </c>
      <c r="G190" s="5">
        <v>158</v>
      </c>
      <c r="H190" s="5" t="s">
        <v>487</v>
      </c>
    </row>
    <row r="191" spans="1:12" x14ac:dyDescent="0.2">
      <c r="A191" s="5">
        <v>166</v>
      </c>
      <c r="B191" s="5" t="s">
        <v>455</v>
      </c>
      <c r="C191" s="5" t="s">
        <v>486</v>
      </c>
      <c r="D191" s="5">
        <v>124371</v>
      </c>
      <c r="E191" s="5">
        <v>125483</v>
      </c>
      <c r="F191" s="5">
        <v>1113</v>
      </c>
      <c r="G191" s="5">
        <v>370</v>
      </c>
      <c r="H191" s="5" t="s">
        <v>487</v>
      </c>
      <c r="J191" s="5" t="s">
        <v>675</v>
      </c>
      <c r="K191" s="5" t="s">
        <v>676</v>
      </c>
      <c r="L191" s="35">
        <v>7.8627699999999998E-26</v>
      </c>
    </row>
    <row r="192" spans="1:12" x14ac:dyDescent="0.2">
      <c r="A192" s="5">
        <v>167</v>
      </c>
      <c r="B192" s="5" t="s">
        <v>456</v>
      </c>
      <c r="C192" s="5" t="s">
        <v>486</v>
      </c>
      <c r="D192" s="5">
        <v>125494</v>
      </c>
      <c r="E192" s="5">
        <v>127029</v>
      </c>
      <c r="F192" s="5">
        <v>1536</v>
      </c>
      <c r="G192" s="5">
        <v>511</v>
      </c>
      <c r="H192" s="5" t="s">
        <v>487</v>
      </c>
      <c r="J192" s="5" t="s">
        <v>573</v>
      </c>
      <c r="K192" s="5" t="s">
        <v>574</v>
      </c>
      <c r="L192" s="35">
        <v>6.6916999999999996E-4</v>
      </c>
    </row>
    <row r="193" spans="1:12" x14ac:dyDescent="0.2">
      <c r="A193" s="5">
        <v>168</v>
      </c>
      <c r="B193" s="5" t="s">
        <v>93</v>
      </c>
      <c r="C193" s="5" t="s">
        <v>486</v>
      </c>
      <c r="D193" s="5">
        <v>127045</v>
      </c>
      <c r="E193" s="5">
        <v>127653</v>
      </c>
      <c r="F193" s="5">
        <v>609</v>
      </c>
      <c r="G193" s="5">
        <v>202</v>
      </c>
      <c r="H193" s="5" t="s">
        <v>487</v>
      </c>
    </row>
    <row r="194" spans="1:12" x14ac:dyDescent="0.2">
      <c r="A194" s="5">
        <v>169</v>
      </c>
      <c r="B194" s="5" t="s">
        <v>522</v>
      </c>
      <c r="C194" s="5" t="s">
        <v>486</v>
      </c>
      <c r="D194" s="5">
        <v>127733</v>
      </c>
      <c r="E194" s="5">
        <v>128326</v>
      </c>
      <c r="F194" s="5">
        <v>594</v>
      </c>
      <c r="G194" s="5">
        <v>197</v>
      </c>
      <c r="H194" s="5" t="s">
        <v>487</v>
      </c>
      <c r="J194" s="5" t="s">
        <v>573</v>
      </c>
      <c r="K194" s="5" t="s">
        <v>574</v>
      </c>
      <c r="L194" s="35">
        <v>4.9788399999999999E-5</v>
      </c>
    </row>
    <row r="195" spans="1:12" x14ac:dyDescent="0.2">
      <c r="A195" s="5">
        <v>170</v>
      </c>
      <c r="B195" s="5" t="s">
        <v>457</v>
      </c>
      <c r="C195" s="5" t="s">
        <v>486</v>
      </c>
      <c r="D195" s="5">
        <v>128338</v>
      </c>
      <c r="E195" s="5">
        <v>129108</v>
      </c>
      <c r="F195" s="5">
        <v>771</v>
      </c>
      <c r="G195" s="5">
        <v>256</v>
      </c>
      <c r="H195" s="5" t="s">
        <v>487</v>
      </c>
      <c r="J195" s="5" t="s">
        <v>677</v>
      </c>
      <c r="K195" s="5" t="s">
        <v>678</v>
      </c>
      <c r="L195" s="35">
        <v>6.7921000000000002E-39</v>
      </c>
    </row>
    <row r="196" spans="1:12" x14ac:dyDescent="0.2">
      <c r="A196" s="5">
        <v>171</v>
      </c>
      <c r="B196" s="5" t="s">
        <v>458</v>
      </c>
      <c r="C196" s="5" t="s">
        <v>486</v>
      </c>
      <c r="D196" s="5">
        <v>129182</v>
      </c>
      <c r="E196" s="5">
        <v>130276</v>
      </c>
      <c r="F196" s="5">
        <v>1095</v>
      </c>
      <c r="G196" s="5">
        <v>364</v>
      </c>
      <c r="H196" s="5" t="s">
        <v>487</v>
      </c>
      <c r="J196" s="5" t="s">
        <v>679</v>
      </c>
      <c r="K196" s="5" t="s">
        <v>680</v>
      </c>
      <c r="L196" s="35">
        <v>4.2187600000000001E-23</v>
      </c>
    </row>
    <row r="197" spans="1:12" x14ac:dyDescent="0.2">
      <c r="A197" s="5">
        <v>172</v>
      </c>
      <c r="B197" s="5" t="s">
        <v>459</v>
      </c>
      <c r="C197" s="5" t="s">
        <v>486</v>
      </c>
      <c r="D197" s="5">
        <v>130422</v>
      </c>
      <c r="E197" s="5">
        <v>131567</v>
      </c>
      <c r="F197" s="5">
        <v>1146</v>
      </c>
      <c r="G197" s="5">
        <v>381</v>
      </c>
      <c r="H197" s="5" t="s">
        <v>487</v>
      </c>
      <c r="J197" s="5" t="s">
        <v>681</v>
      </c>
      <c r="K197" s="5" t="s">
        <v>682</v>
      </c>
      <c r="L197" s="35">
        <v>3.6327400000000002E-3</v>
      </c>
    </row>
    <row r="198" spans="1:12" x14ac:dyDescent="0.2">
      <c r="A198" s="5">
        <v>173</v>
      </c>
      <c r="B198" s="5" t="s">
        <v>93</v>
      </c>
      <c r="C198" s="5" t="s">
        <v>486</v>
      </c>
      <c r="D198" s="5">
        <v>131691</v>
      </c>
      <c r="E198" s="5">
        <v>132068</v>
      </c>
      <c r="F198" s="5">
        <v>378</v>
      </c>
      <c r="G198" s="5">
        <v>125</v>
      </c>
      <c r="H198" s="5" t="s">
        <v>487</v>
      </c>
    </row>
    <row r="199" spans="1:12" x14ac:dyDescent="0.2">
      <c r="A199" s="5">
        <v>174</v>
      </c>
      <c r="B199" s="5" t="s">
        <v>417</v>
      </c>
      <c r="C199" s="9" t="s">
        <v>486</v>
      </c>
      <c r="D199" s="5">
        <v>132195</v>
      </c>
      <c r="E199" s="5">
        <v>132461</v>
      </c>
      <c r="F199" s="5">
        <v>267</v>
      </c>
      <c r="G199" s="5">
        <v>88</v>
      </c>
      <c r="H199" s="5" t="s">
        <v>487</v>
      </c>
    </row>
    <row r="200" spans="1:12" x14ac:dyDescent="0.2">
      <c r="A200" s="5">
        <v>175</v>
      </c>
      <c r="B200" s="5" t="s">
        <v>414</v>
      </c>
      <c r="C200" s="5" t="s">
        <v>486</v>
      </c>
      <c r="D200" s="5">
        <v>132478</v>
      </c>
      <c r="E200" s="5">
        <v>133476</v>
      </c>
      <c r="F200" s="5">
        <v>999</v>
      </c>
      <c r="G200" s="5">
        <v>332</v>
      </c>
      <c r="H200" s="5" t="s">
        <v>487</v>
      </c>
      <c r="J200" s="5" t="s">
        <v>577</v>
      </c>
      <c r="K200" s="5" t="s">
        <v>578</v>
      </c>
      <c r="L200" s="35">
        <v>1.0331399999999999E-4</v>
      </c>
    </row>
    <row r="201" spans="1:12" x14ac:dyDescent="0.2">
      <c r="A201" s="5">
        <v>176</v>
      </c>
      <c r="B201" s="5" t="s">
        <v>93</v>
      </c>
      <c r="C201" s="5" t="s">
        <v>486</v>
      </c>
      <c r="D201" s="5">
        <v>133770</v>
      </c>
      <c r="E201" s="5">
        <v>134327</v>
      </c>
      <c r="F201" s="5">
        <v>558</v>
      </c>
      <c r="G201" s="5">
        <v>185</v>
      </c>
      <c r="H201" s="5" t="s">
        <v>487</v>
      </c>
    </row>
    <row r="202" spans="1:12" x14ac:dyDescent="0.2">
      <c r="A202" s="5">
        <v>177</v>
      </c>
      <c r="B202" s="5" t="s">
        <v>93</v>
      </c>
      <c r="C202" s="5" t="s">
        <v>486</v>
      </c>
      <c r="D202" s="5">
        <v>134388</v>
      </c>
      <c r="E202" s="5">
        <v>134879</v>
      </c>
      <c r="F202" s="5">
        <v>492</v>
      </c>
      <c r="G202" s="5">
        <v>163</v>
      </c>
      <c r="H202" s="5" t="s">
        <v>487</v>
      </c>
    </row>
    <row r="203" spans="1:12" x14ac:dyDescent="0.2">
      <c r="A203" s="5">
        <v>178</v>
      </c>
      <c r="B203" s="5" t="s">
        <v>93</v>
      </c>
      <c r="C203" s="5" t="s">
        <v>486</v>
      </c>
      <c r="D203" s="5">
        <v>134884</v>
      </c>
      <c r="E203" s="5">
        <v>135312</v>
      </c>
      <c r="F203" s="5">
        <v>429</v>
      </c>
      <c r="G203" s="5">
        <v>142</v>
      </c>
      <c r="H203" s="5" t="s">
        <v>487</v>
      </c>
    </row>
    <row r="204" spans="1:12" x14ac:dyDescent="0.2">
      <c r="A204" s="5">
        <v>179</v>
      </c>
      <c r="B204" s="5" t="s">
        <v>93</v>
      </c>
      <c r="C204" s="5" t="s">
        <v>486</v>
      </c>
      <c r="D204" s="5">
        <v>135393</v>
      </c>
      <c r="E204" s="5">
        <v>135725</v>
      </c>
      <c r="F204" s="5">
        <v>333</v>
      </c>
      <c r="G204" s="5">
        <v>110</v>
      </c>
      <c r="H204" s="5" t="s">
        <v>487</v>
      </c>
    </row>
    <row r="205" spans="1:12" x14ac:dyDescent="0.2">
      <c r="A205" s="5">
        <v>180</v>
      </c>
      <c r="B205" s="5" t="s">
        <v>523</v>
      </c>
      <c r="C205" s="5" t="s">
        <v>486</v>
      </c>
      <c r="D205" s="5">
        <v>135722</v>
      </c>
      <c r="E205" s="5">
        <v>136207</v>
      </c>
      <c r="F205" s="5">
        <v>486</v>
      </c>
      <c r="G205" s="5">
        <v>161</v>
      </c>
      <c r="H205" s="5" t="s">
        <v>487</v>
      </c>
      <c r="J205" s="5" t="s">
        <v>683</v>
      </c>
      <c r="K205" s="5" t="s">
        <v>684</v>
      </c>
      <c r="L205" s="35">
        <v>2.8169400000000002E-16</v>
      </c>
    </row>
    <row r="206" spans="1:12" x14ac:dyDescent="0.2">
      <c r="A206" s="5">
        <v>181</v>
      </c>
      <c r="B206" s="5" t="s">
        <v>93</v>
      </c>
      <c r="C206" s="5" t="s">
        <v>486</v>
      </c>
      <c r="D206" s="5">
        <v>136286</v>
      </c>
      <c r="E206" s="5">
        <v>136624</v>
      </c>
      <c r="F206" s="5">
        <v>339</v>
      </c>
      <c r="G206" s="5">
        <v>112</v>
      </c>
      <c r="H206" s="5" t="s">
        <v>487</v>
      </c>
    </row>
    <row r="207" spans="1:12" x14ac:dyDescent="0.2">
      <c r="A207" s="5">
        <v>182</v>
      </c>
      <c r="B207" s="5" t="s">
        <v>93</v>
      </c>
      <c r="C207" s="5" t="s">
        <v>486</v>
      </c>
      <c r="D207" s="5">
        <v>136664</v>
      </c>
      <c r="E207" s="5">
        <v>136900</v>
      </c>
      <c r="F207" s="5">
        <v>237</v>
      </c>
      <c r="G207" s="5">
        <v>78</v>
      </c>
      <c r="H207" s="5" t="s">
        <v>487</v>
      </c>
    </row>
    <row r="208" spans="1:12" x14ac:dyDescent="0.2">
      <c r="A208" s="5">
        <v>183</v>
      </c>
      <c r="B208" s="5" t="s">
        <v>93</v>
      </c>
      <c r="C208" s="5" t="s">
        <v>486</v>
      </c>
      <c r="D208" s="5">
        <v>136897</v>
      </c>
      <c r="E208" s="5">
        <v>137157</v>
      </c>
      <c r="F208" s="5">
        <v>261</v>
      </c>
      <c r="G208" s="5">
        <v>86</v>
      </c>
      <c r="H208" s="5" t="s">
        <v>487</v>
      </c>
    </row>
    <row r="209" spans="1:12" x14ac:dyDescent="0.2">
      <c r="A209" s="5">
        <v>184</v>
      </c>
      <c r="B209" s="5" t="s">
        <v>93</v>
      </c>
      <c r="C209" s="5" t="s">
        <v>486</v>
      </c>
      <c r="D209" s="5">
        <v>137170</v>
      </c>
      <c r="E209" s="5">
        <v>137565</v>
      </c>
      <c r="F209" s="5">
        <v>396</v>
      </c>
      <c r="G209" s="5">
        <v>131</v>
      </c>
      <c r="H209" s="5" t="s">
        <v>487</v>
      </c>
    </row>
    <row r="210" spans="1:12" x14ac:dyDescent="0.2">
      <c r="A210" s="5">
        <v>185</v>
      </c>
      <c r="B210" s="5" t="s">
        <v>93</v>
      </c>
      <c r="C210" s="5" t="s">
        <v>486</v>
      </c>
      <c r="D210" s="5">
        <v>137567</v>
      </c>
      <c r="E210" s="5">
        <v>137788</v>
      </c>
      <c r="F210" s="5">
        <v>222</v>
      </c>
      <c r="G210" s="5">
        <v>73</v>
      </c>
      <c r="H210" s="5" t="s">
        <v>487</v>
      </c>
    </row>
    <row r="211" spans="1:12" x14ac:dyDescent="0.2">
      <c r="A211" s="5">
        <v>186</v>
      </c>
      <c r="B211" s="5" t="s">
        <v>93</v>
      </c>
      <c r="C211" s="5" t="s">
        <v>486</v>
      </c>
      <c r="D211" s="5">
        <v>137790</v>
      </c>
      <c r="E211" s="5">
        <v>138008</v>
      </c>
      <c r="F211" s="5">
        <v>219</v>
      </c>
      <c r="G211" s="5">
        <v>72</v>
      </c>
      <c r="H211" s="5" t="s">
        <v>487</v>
      </c>
    </row>
    <row r="212" spans="1:12" x14ac:dyDescent="0.2">
      <c r="A212" s="5">
        <v>187</v>
      </c>
      <c r="B212" s="5" t="s">
        <v>93</v>
      </c>
      <c r="C212" s="5" t="s">
        <v>486</v>
      </c>
      <c r="D212" s="5">
        <v>138154</v>
      </c>
      <c r="E212" s="5">
        <v>138525</v>
      </c>
      <c r="F212" s="5">
        <v>372</v>
      </c>
      <c r="G212" s="5">
        <v>123</v>
      </c>
      <c r="H212" s="5" t="s">
        <v>487</v>
      </c>
    </row>
    <row r="213" spans="1:12" x14ac:dyDescent="0.2">
      <c r="A213" s="5">
        <v>188</v>
      </c>
      <c r="B213" s="5" t="s">
        <v>93</v>
      </c>
      <c r="C213" s="5" t="s">
        <v>486</v>
      </c>
      <c r="D213" s="5">
        <v>138553</v>
      </c>
      <c r="E213" s="5">
        <v>138720</v>
      </c>
      <c r="F213" s="5">
        <v>168</v>
      </c>
      <c r="G213" s="5">
        <v>55</v>
      </c>
      <c r="H213" s="5" t="s">
        <v>487</v>
      </c>
    </row>
    <row r="214" spans="1:12" x14ac:dyDescent="0.2">
      <c r="A214" s="5">
        <v>189</v>
      </c>
      <c r="B214" s="5" t="s">
        <v>93</v>
      </c>
      <c r="C214" s="5" t="s">
        <v>486</v>
      </c>
      <c r="D214" s="5">
        <v>138891</v>
      </c>
      <c r="E214" s="5">
        <v>139220</v>
      </c>
      <c r="F214" s="5">
        <v>330</v>
      </c>
      <c r="G214" s="5">
        <v>109</v>
      </c>
      <c r="H214" s="5" t="s">
        <v>487</v>
      </c>
    </row>
    <row r="215" spans="1:12" x14ac:dyDescent="0.2">
      <c r="A215" s="5">
        <v>190</v>
      </c>
      <c r="B215" s="5" t="s">
        <v>93</v>
      </c>
      <c r="C215" s="5" t="s">
        <v>486</v>
      </c>
      <c r="D215" s="5">
        <v>139222</v>
      </c>
      <c r="E215" s="5">
        <v>139389</v>
      </c>
      <c r="F215" s="5">
        <v>168</v>
      </c>
      <c r="G215" s="5">
        <v>55</v>
      </c>
      <c r="H215" s="5" t="s">
        <v>487</v>
      </c>
    </row>
    <row r="216" spans="1:12" x14ac:dyDescent="0.2">
      <c r="A216" s="5">
        <v>191</v>
      </c>
      <c r="B216" s="5" t="s">
        <v>93</v>
      </c>
      <c r="C216" s="5" t="s">
        <v>486</v>
      </c>
      <c r="D216" s="5">
        <v>139376</v>
      </c>
      <c r="E216" s="5">
        <v>139735</v>
      </c>
      <c r="F216" s="5">
        <v>360</v>
      </c>
      <c r="G216" s="5">
        <v>119</v>
      </c>
      <c r="H216" s="5" t="s">
        <v>487</v>
      </c>
    </row>
    <row r="217" spans="1:12" x14ac:dyDescent="0.2">
      <c r="A217" s="5">
        <v>192</v>
      </c>
      <c r="B217" s="5" t="s">
        <v>93</v>
      </c>
      <c r="C217" s="5" t="s">
        <v>486</v>
      </c>
      <c r="D217" s="5">
        <v>139748</v>
      </c>
      <c r="E217" s="5">
        <v>140248</v>
      </c>
      <c r="F217" s="5">
        <v>501</v>
      </c>
      <c r="G217" s="5">
        <v>166</v>
      </c>
      <c r="H217" s="5" t="s">
        <v>487</v>
      </c>
    </row>
    <row r="218" spans="1:12" x14ac:dyDescent="0.2">
      <c r="A218" s="5">
        <v>193</v>
      </c>
      <c r="B218" s="5" t="s">
        <v>524</v>
      </c>
      <c r="C218" s="5" t="s">
        <v>486</v>
      </c>
      <c r="D218" s="5">
        <v>140388</v>
      </c>
      <c r="E218" s="5">
        <v>141416</v>
      </c>
      <c r="F218" s="5">
        <v>1029</v>
      </c>
      <c r="G218" s="5">
        <v>342</v>
      </c>
      <c r="H218" s="5" t="s">
        <v>487</v>
      </c>
      <c r="J218" s="5" t="s">
        <v>685</v>
      </c>
      <c r="K218" s="5" t="s">
        <v>686</v>
      </c>
      <c r="L218" s="35">
        <v>2.21939E-78</v>
      </c>
    </row>
    <row r="219" spans="1:12" x14ac:dyDescent="0.2">
      <c r="A219" s="5">
        <v>194</v>
      </c>
      <c r="B219" s="5" t="s">
        <v>525</v>
      </c>
      <c r="C219" s="5" t="s">
        <v>486</v>
      </c>
      <c r="D219" s="5">
        <v>141416</v>
      </c>
      <c r="E219" s="5">
        <v>142105</v>
      </c>
      <c r="F219" s="5">
        <v>690</v>
      </c>
      <c r="G219" s="5">
        <v>229</v>
      </c>
      <c r="H219" s="5" t="s">
        <v>487</v>
      </c>
      <c r="J219" s="5" t="s">
        <v>687</v>
      </c>
      <c r="K219" s="5" t="s">
        <v>688</v>
      </c>
      <c r="L219" s="35">
        <v>1.05088E-40</v>
      </c>
    </row>
    <row r="220" spans="1:12" x14ac:dyDescent="0.2">
      <c r="A220" s="5">
        <v>195</v>
      </c>
      <c r="B220" s="5" t="s">
        <v>93</v>
      </c>
      <c r="C220" s="5" t="s">
        <v>486</v>
      </c>
      <c r="D220" s="5">
        <v>142253</v>
      </c>
      <c r="E220" s="5">
        <v>142411</v>
      </c>
      <c r="F220" s="5">
        <v>159</v>
      </c>
      <c r="G220" s="5">
        <v>52</v>
      </c>
      <c r="H220" s="5" t="s">
        <v>487</v>
      </c>
    </row>
    <row r="221" spans="1:12" x14ac:dyDescent="0.2">
      <c r="A221" s="5">
        <v>196</v>
      </c>
      <c r="B221" s="5" t="s">
        <v>93</v>
      </c>
      <c r="C221" s="5" t="s">
        <v>486</v>
      </c>
      <c r="D221" s="5">
        <v>142389</v>
      </c>
      <c r="E221" s="5">
        <v>142622</v>
      </c>
      <c r="F221" s="5">
        <v>234</v>
      </c>
      <c r="G221" s="5">
        <v>77</v>
      </c>
      <c r="H221" s="5" t="s">
        <v>487</v>
      </c>
    </row>
    <row r="222" spans="1:12" x14ac:dyDescent="0.2">
      <c r="A222" s="5">
        <v>197</v>
      </c>
      <c r="B222" s="5" t="s">
        <v>93</v>
      </c>
      <c r="C222" s="5" t="s">
        <v>486</v>
      </c>
      <c r="D222" s="5">
        <v>142785</v>
      </c>
      <c r="E222" s="5">
        <v>142961</v>
      </c>
      <c r="F222" s="5">
        <v>177</v>
      </c>
      <c r="G222" s="5">
        <v>58</v>
      </c>
      <c r="H222" s="5" t="s">
        <v>487</v>
      </c>
      <c r="J222" s="5" t="s">
        <v>689</v>
      </c>
      <c r="K222" s="5" t="s">
        <v>690</v>
      </c>
      <c r="L222" s="35">
        <v>8.5054200000000003E-4</v>
      </c>
    </row>
    <row r="223" spans="1:12" x14ac:dyDescent="0.2">
      <c r="A223" s="5">
        <v>198</v>
      </c>
      <c r="B223" s="5" t="s">
        <v>93</v>
      </c>
      <c r="C223" s="5" t="s">
        <v>486</v>
      </c>
      <c r="D223" s="5">
        <v>143035</v>
      </c>
      <c r="E223" s="5">
        <v>143265</v>
      </c>
      <c r="F223" s="5">
        <v>231</v>
      </c>
      <c r="G223" s="5">
        <v>76</v>
      </c>
      <c r="H223" s="5" t="s">
        <v>487</v>
      </c>
    </row>
    <row r="224" spans="1:12" x14ac:dyDescent="0.2">
      <c r="A224" s="5">
        <v>199</v>
      </c>
      <c r="B224" s="5" t="s">
        <v>526</v>
      </c>
      <c r="C224" s="5" t="s">
        <v>486</v>
      </c>
      <c r="D224" s="5">
        <v>143270</v>
      </c>
      <c r="E224" s="5">
        <v>143701</v>
      </c>
      <c r="F224" s="5">
        <v>432</v>
      </c>
      <c r="G224" s="5">
        <v>143</v>
      </c>
      <c r="H224" s="5" t="s">
        <v>487</v>
      </c>
      <c r="J224" s="5" t="s">
        <v>691</v>
      </c>
      <c r="K224" s="5" t="s">
        <v>692</v>
      </c>
      <c r="L224" s="35">
        <v>4.3461700000000002E-10</v>
      </c>
    </row>
    <row r="225" spans="1:12" x14ac:dyDescent="0.2">
      <c r="A225" s="5">
        <v>200</v>
      </c>
      <c r="B225" s="5" t="s">
        <v>93</v>
      </c>
      <c r="C225" s="5" t="s">
        <v>486</v>
      </c>
      <c r="D225" s="5">
        <v>143717</v>
      </c>
      <c r="E225" s="5">
        <v>143977</v>
      </c>
      <c r="F225" s="5">
        <v>261</v>
      </c>
      <c r="G225" s="5">
        <v>86</v>
      </c>
      <c r="H225" s="5" t="s">
        <v>487</v>
      </c>
    </row>
    <row r="226" spans="1:12" x14ac:dyDescent="0.2">
      <c r="A226" s="5">
        <v>201</v>
      </c>
      <c r="B226" s="5" t="s">
        <v>93</v>
      </c>
      <c r="C226" s="5" t="s">
        <v>486</v>
      </c>
      <c r="D226" s="5">
        <v>143979</v>
      </c>
      <c r="E226" s="5">
        <v>144188</v>
      </c>
      <c r="F226" s="5">
        <v>210</v>
      </c>
      <c r="G226" s="5">
        <v>69</v>
      </c>
      <c r="H226" s="5" t="s">
        <v>487</v>
      </c>
    </row>
    <row r="227" spans="1:12" x14ac:dyDescent="0.2">
      <c r="A227" s="5">
        <v>202</v>
      </c>
      <c r="B227" s="5" t="s">
        <v>93</v>
      </c>
      <c r="C227" s="5" t="s">
        <v>486</v>
      </c>
      <c r="D227" s="5">
        <v>144188</v>
      </c>
      <c r="E227" s="5">
        <v>144379</v>
      </c>
      <c r="F227" s="5">
        <v>192</v>
      </c>
      <c r="G227" s="5">
        <v>63</v>
      </c>
      <c r="H227" s="5" t="s">
        <v>487</v>
      </c>
    </row>
    <row r="228" spans="1:12" x14ac:dyDescent="0.2">
      <c r="A228" s="5">
        <v>203</v>
      </c>
      <c r="B228" s="5" t="s">
        <v>527</v>
      </c>
      <c r="C228" s="5" t="s">
        <v>486</v>
      </c>
      <c r="D228" s="5">
        <v>144369</v>
      </c>
      <c r="E228" s="5">
        <v>144632</v>
      </c>
      <c r="F228" s="5">
        <v>264</v>
      </c>
      <c r="G228" s="5">
        <v>87</v>
      </c>
      <c r="H228" s="5" t="s">
        <v>487</v>
      </c>
      <c r="J228" s="5" t="s">
        <v>693</v>
      </c>
      <c r="K228" s="5" t="s">
        <v>694</v>
      </c>
      <c r="L228" s="35">
        <v>5.4622E-6</v>
      </c>
    </row>
    <row r="229" spans="1:12" x14ac:dyDescent="0.2">
      <c r="A229" s="5">
        <v>204</v>
      </c>
      <c r="B229" s="5" t="s">
        <v>93</v>
      </c>
      <c r="C229" s="5" t="s">
        <v>486</v>
      </c>
      <c r="D229" s="5">
        <v>144703</v>
      </c>
      <c r="E229" s="5">
        <v>144963</v>
      </c>
      <c r="F229" s="5">
        <v>261</v>
      </c>
      <c r="G229" s="5">
        <v>86</v>
      </c>
      <c r="H229" s="5" t="s">
        <v>487</v>
      </c>
    </row>
    <row r="230" spans="1:12" x14ac:dyDescent="0.2">
      <c r="A230" s="5">
        <v>205</v>
      </c>
      <c r="B230" s="5" t="s">
        <v>93</v>
      </c>
      <c r="C230" s="5" t="s">
        <v>486</v>
      </c>
      <c r="D230" s="5">
        <v>145113</v>
      </c>
      <c r="E230" s="5">
        <v>145262</v>
      </c>
      <c r="F230" s="5">
        <v>150</v>
      </c>
      <c r="G230" s="5">
        <v>49</v>
      </c>
      <c r="H230" s="5" t="s">
        <v>487</v>
      </c>
    </row>
    <row r="231" spans="1:12" x14ac:dyDescent="0.2">
      <c r="A231" s="5">
        <v>206</v>
      </c>
      <c r="B231" s="5" t="s">
        <v>93</v>
      </c>
      <c r="C231" s="5" t="s">
        <v>486</v>
      </c>
      <c r="D231" s="5">
        <v>145264</v>
      </c>
      <c r="E231" s="5">
        <v>145614</v>
      </c>
      <c r="F231" s="5">
        <v>351</v>
      </c>
      <c r="G231" s="5">
        <v>116</v>
      </c>
      <c r="H231" s="5" t="s">
        <v>487</v>
      </c>
    </row>
    <row r="232" spans="1:12" x14ac:dyDescent="0.2">
      <c r="A232" s="5">
        <v>207</v>
      </c>
      <c r="B232" s="5" t="s">
        <v>93</v>
      </c>
      <c r="C232" s="5" t="s">
        <v>486</v>
      </c>
      <c r="D232" s="5">
        <v>146016</v>
      </c>
      <c r="E232" s="5">
        <v>146216</v>
      </c>
      <c r="F232" s="5">
        <v>201</v>
      </c>
      <c r="G232" s="5">
        <v>66</v>
      </c>
      <c r="H232" s="5" t="s">
        <v>487</v>
      </c>
    </row>
    <row r="233" spans="1:12" x14ac:dyDescent="0.2">
      <c r="A233" s="5">
        <v>208</v>
      </c>
      <c r="B233" s="5" t="s">
        <v>93</v>
      </c>
      <c r="C233" s="5" t="s">
        <v>486</v>
      </c>
      <c r="D233" s="5">
        <v>146218</v>
      </c>
      <c r="E233" s="5">
        <v>146475</v>
      </c>
      <c r="F233" s="5">
        <v>258</v>
      </c>
      <c r="G233" s="5">
        <v>85</v>
      </c>
      <c r="H233" s="5" t="s">
        <v>487</v>
      </c>
    </row>
    <row r="234" spans="1:12" x14ac:dyDescent="0.2">
      <c r="A234" s="5">
        <v>209</v>
      </c>
      <c r="B234" s="5" t="s">
        <v>93</v>
      </c>
      <c r="C234" s="5" t="s">
        <v>486</v>
      </c>
      <c r="D234" s="5">
        <v>146477</v>
      </c>
      <c r="E234" s="5">
        <v>146680</v>
      </c>
      <c r="F234" s="5">
        <v>204</v>
      </c>
      <c r="G234" s="5">
        <v>67</v>
      </c>
      <c r="H234" s="5" t="s">
        <v>487</v>
      </c>
    </row>
    <row r="235" spans="1:12" x14ac:dyDescent="0.2">
      <c r="A235" s="5">
        <v>210</v>
      </c>
      <c r="B235" s="5" t="s">
        <v>93</v>
      </c>
      <c r="C235" s="5" t="s">
        <v>486</v>
      </c>
      <c r="D235" s="5">
        <v>146694</v>
      </c>
      <c r="E235" s="5">
        <v>146873</v>
      </c>
      <c r="F235" s="5">
        <v>180</v>
      </c>
      <c r="G235" s="5">
        <v>59</v>
      </c>
      <c r="H235" s="5" t="s">
        <v>487</v>
      </c>
    </row>
    <row r="236" spans="1:12" x14ac:dyDescent="0.2">
      <c r="A236" s="5">
        <v>211</v>
      </c>
      <c r="B236" s="5" t="s">
        <v>93</v>
      </c>
      <c r="C236" s="5" t="s">
        <v>486</v>
      </c>
      <c r="D236" s="5">
        <v>146907</v>
      </c>
      <c r="E236" s="5">
        <v>147131</v>
      </c>
      <c r="F236" s="5">
        <v>225</v>
      </c>
      <c r="G236" s="5">
        <v>74</v>
      </c>
      <c r="H236" s="5" t="s">
        <v>487</v>
      </c>
    </row>
    <row r="237" spans="1:12" x14ac:dyDescent="0.2">
      <c r="A237" s="5">
        <v>212</v>
      </c>
      <c r="B237" s="5" t="s">
        <v>93</v>
      </c>
      <c r="C237" s="5" t="s">
        <v>486</v>
      </c>
      <c r="D237" s="5">
        <v>147328</v>
      </c>
      <c r="E237" s="5">
        <v>147555</v>
      </c>
      <c r="F237" s="5">
        <v>228</v>
      </c>
      <c r="G237" s="5">
        <v>75</v>
      </c>
      <c r="H237" s="5" t="s">
        <v>487</v>
      </c>
    </row>
    <row r="238" spans="1:12" x14ac:dyDescent="0.2">
      <c r="A238" s="5">
        <v>213</v>
      </c>
      <c r="B238" s="5" t="s">
        <v>93</v>
      </c>
      <c r="C238" s="5" t="s">
        <v>486</v>
      </c>
      <c r="D238" s="5">
        <v>147590</v>
      </c>
      <c r="E238" s="5">
        <v>147775</v>
      </c>
      <c r="F238" s="5">
        <v>186</v>
      </c>
      <c r="G238" s="5">
        <v>61</v>
      </c>
      <c r="H238" s="5" t="s">
        <v>487</v>
      </c>
    </row>
    <row r="239" spans="1:12" x14ac:dyDescent="0.2">
      <c r="A239" s="5">
        <v>214</v>
      </c>
      <c r="B239" s="5" t="s">
        <v>93</v>
      </c>
      <c r="C239" s="5" t="s">
        <v>486</v>
      </c>
      <c r="D239" s="5">
        <v>147802</v>
      </c>
      <c r="E239" s="5">
        <v>148182</v>
      </c>
      <c r="F239" s="5">
        <v>381</v>
      </c>
      <c r="G239" s="5">
        <v>126</v>
      </c>
      <c r="H239" s="5" t="s">
        <v>487</v>
      </c>
    </row>
    <row r="240" spans="1:12" x14ac:dyDescent="0.2">
      <c r="A240" s="5">
        <v>215</v>
      </c>
      <c r="B240" s="5" t="s">
        <v>93</v>
      </c>
      <c r="C240" s="5" t="s">
        <v>486</v>
      </c>
      <c r="D240" s="5">
        <v>148211</v>
      </c>
      <c r="E240" s="5">
        <v>148372</v>
      </c>
      <c r="F240" s="5">
        <v>162</v>
      </c>
      <c r="G240" s="5">
        <v>53</v>
      </c>
      <c r="H240" s="5" t="s">
        <v>487</v>
      </c>
    </row>
    <row r="241" spans="1:12" x14ac:dyDescent="0.2">
      <c r="A241" s="5">
        <v>216</v>
      </c>
      <c r="B241" s="5" t="s">
        <v>93</v>
      </c>
      <c r="C241" s="5" t="s">
        <v>486</v>
      </c>
      <c r="D241" s="5">
        <v>148405</v>
      </c>
      <c r="E241" s="5">
        <v>148749</v>
      </c>
      <c r="F241" s="5">
        <v>345</v>
      </c>
      <c r="G241" s="5">
        <v>114</v>
      </c>
      <c r="H241" s="5" t="s">
        <v>487</v>
      </c>
    </row>
    <row r="242" spans="1:12" x14ac:dyDescent="0.2">
      <c r="A242" s="5">
        <v>217</v>
      </c>
      <c r="B242" s="5" t="s">
        <v>93</v>
      </c>
      <c r="C242" s="5" t="s">
        <v>486</v>
      </c>
      <c r="D242" s="5">
        <v>148763</v>
      </c>
      <c r="E242" s="5">
        <v>149119</v>
      </c>
      <c r="F242" s="5">
        <v>357</v>
      </c>
      <c r="G242" s="5">
        <v>118</v>
      </c>
      <c r="H242" s="5" t="s">
        <v>487</v>
      </c>
    </row>
    <row r="243" spans="1:12" x14ac:dyDescent="0.2">
      <c r="A243" s="5">
        <v>218</v>
      </c>
      <c r="B243" s="5" t="s">
        <v>93</v>
      </c>
      <c r="C243" s="5" t="s">
        <v>486</v>
      </c>
      <c r="D243" s="5">
        <v>149223</v>
      </c>
      <c r="E243" s="5">
        <v>149540</v>
      </c>
      <c r="F243" s="5">
        <v>318</v>
      </c>
      <c r="G243" s="5">
        <v>105</v>
      </c>
      <c r="H243" s="5" t="s">
        <v>487</v>
      </c>
    </row>
    <row r="244" spans="1:12" x14ac:dyDescent="0.2">
      <c r="A244" s="5">
        <v>219</v>
      </c>
      <c r="B244" s="5" t="s">
        <v>93</v>
      </c>
      <c r="C244" s="5" t="s">
        <v>486</v>
      </c>
      <c r="D244" s="5">
        <v>149613</v>
      </c>
      <c r="E244" s="5">
        <v>149807</v>
      </c>
      <c r="F244" s="5">
        <v>195</v>
      </c>
      <c r="G244" s="5">
        <v>64</v>
      </c>
      <c r="H244" s="5" t="s">
        <v>487</v>
      </c>
    </row>
    <row r="245" spans="1:12" x14ac:dyDescent="0.2">
      <c r="A245" s="5">
        <v>220</v>
      </c>
      <c r="B245" s="5" t="s">
        <v>93</v>
      </c>
      <c r="C245" s="5" t="s">
        <v>486</v>
      </c>
      <c r="D245" s="5">
        <v>149819</v>
      </c>
      <c r="E245" s="5">
        <v>149980</v>
      </c>
      <c r="F245" s="5">
        <v>162</v>
      </c>
      <c r="G245" s="5">
        <v>53</v>
      </c>
      <c r="H245" s="5" t="s">
        <v>487</v>
      </c>
    </row>
    <row r="246" spans="1:12" x14ac:dyDescent="0.2">
      <c r="A246" s="5">
        <v>221</v>
      </c>
      <c r="B246" s="5" t="s">
        <v>93</v>
      </c>
      <c r="C246" s="5" t="s">
        <v>486</v>
      </c>
      <c r="D246" s="5">
        <v>149996</v>
      </c>
      <c r="E246" s="5">
        <v>150190</v>
      </c>
      <c r="F246" s="5">
        <v>195</v>
      </c>
      <c r="G246" s="5">
        <v>64</v>
      </c>
      <c r="H246" s="5" t="s">
        <v>487</v>
      </c>
    </row>
    <row r="247" spans="1:12" x14ac:dyDescent="0.2">
      <c r="A247" s="5">
        <v>222</v>
      </c>
      <c r="B247" s="5" t="s">
        <v>93</v>
      </c>
      <c r="C247" s="5" t="s">
        <v>486</v>
      </c>
      <c r="D247" s="5">
        <v>150190</v>
      </c>
      <c r="E247" s="5">
        <v>150390</v>
      </c>
      <c r="F247" s="5">
        <v>201</v>
      </c>
      <c r="G247" s="5">
        <v>66</v>
      </c>
      <c r="H247" s="5" t="s">
        <v>487</v>
      </c>
    </row>
    <row r="248" spans="1:12" x14ac:dyDescent="0.2">
      <c r="A248" s="5">
        <v>223</v>
      </c>
      <c r="B248" s="5" t="s">
        <v>93</v>
      </c>
      <c r="C248" s="5" t="s">
        <v>486</v>
      </c>
      <c r="D248" s="5">
        <v>150412</v>
      </c>
      <c r="E248" s="5">
        <v>150705</v>
      </c>
      <c r="F248" s="5">
        <v>294</v>
      </c>
      <c r="G248" s="5">
        <v>97</v>
      </c>
      <c r="H248" s="5" t="s">
        <v>487</v>
      </c>
    </row>
    <row r="249" spans="1:12" x14ac:dyDescent="0.2">
      <c r="A249" s="5">
        <v>224</v>
      </c>
      <c r="B249" s="5" t="s">
        <v>93</v>
      </c>
      <c r="C249" s="5" t="s">
        <v>486</v>
      </c>
      <c r="D249" s="5">
        <v>151199</v>
      </c>
      <c r="E249" s="5">
        <v>151447</v>
      </c>
      <c r="F249" s="5">
        <v>249</v>
      </c>
      <c r="G249" s="5">
        <v>82</v>
      </c>
      <c r="H249" s="5" t="s">
        <v>487</v>
      </c>
    </row>
    <row r="250" spans="1:12" x14ac:dyDescent="0.2">
      <c r="A250" s="5">
        <v>225</v>
      </c>
      <c r="B250" s="5" t="s">
        <v>528</v>
      </c>
      <c r="C250" s="5" t="s">
        <v>486</v>
      </c>
      <c r="D250" s="5">
        <v>151423</v>
      </c>
      <c r="E250" s="5">
        <v>151914</v>
      </c>
      <c r="F250" s="5">
        <v>492</v>
      </c>
      <c r="G250" s="5">
        <v>163</v>
      </c>
      <c r="H250" s="5" t="s">
        <v>487</v>
      </c>
      <c r="J250" s="5" t="s">
        <v>695</v>
      </c>
      <c r="K250" s="5" t="s">
        <v>696</v>
      </c>
      <c r="L250" s="35">
        <v>6.8815299999999997E-10</v>
      </c>
    </row>
    <row r="251" spans="1:12" x14ac:dyDescent="0.2">
      <c r="A251" s="5">
        <v>226</v>
      </c>
      <c r="B251" s="5" t="s">
        <v>93</v>
      </c>
      <c r="C251" s="5" t="s">
        <v>486</v>
      </c>
      <c r="D251" s="5">
        <v>151948</v>
      </c>
      <c r="E251" s="5">
        <v>152340</v>
      </c>
      <c r="F251" s="5">
        <v>393</v>
      </c>
      <c r="G251" s="5">
        <v>130</v>
      </c>
      <c r="H251" s="5" t="s">
        <v>487</v>
      </c>
    </row>
    <row r="252" spans="1:12" x14ac:dyDescent="0.2">
      <c r="A252" s="5">
        <v>227</v>
      </c>
      <c r="B252" s="5" t="s">
        <v>93</v>
      </c>
      <c r="C252" s="5" t="s">
        <v>486</v>
      </c>
      <c r="D252" s="5">
        <v>152337</v>
      </c>
      <c r="E252" s="5">
        <v>152606</v>
      </c>
      <c r="F252" s="5">
        <v>270</v>
      </c>
      <c r="G252" s="5">
        <v>89</v>
      </c>
      <c r="H252" s="5" t="s">
        <v>487</v>
      </c>
    </row>
    <row r="253" spans="1:12" x14ac:dyDescent="0.2">
      <c r="A253" s="5">
        <v>228</v>
      </c>
      <c r="B253" s="5" t="s">
        <v>93</v>
      </c>
      <c r="C253" s="5" t="s">
        <v>486</v>
      </c>
      <c r="D253" s="5">
        <v>152619</v>
      </c>
      <c r="E253" s="5">
        <v>152858</v>
      </c>
      <c r="F253" s="5">
        <v>240</v>
      </c>
      <c r="G253" s="5">
        <v>79</v>
      </c>
      <c r="H253" s="5" t="s">
        <v>487</v>
      </c>
    </row>
    <row r="254" spans="1:12" x14ac:dyDescent="0.2">
      <c r="A254" s="5">
        <v>229</v>
      </c>
      <c r="B254" s="5" t="s">
        <v>93</v>
      </c>
      <c r="C254" s="5" t="s">
        <v>486</v>
      </c>
      <c r="D254" s="5">
        <v>152944</v>
      </c>
      <c r="E254" s="5">
        <v>153252</v>
      </c>
      <c r="F254" s="5">
        <v>309</v>
      </c>
      <c r="G254" s="5">
        <v>102</v>
      </c>
      <c r="H254" s="5" t="s">
        <v>487</v>
      </c>
    </row>
    <row r="255" spans="1:12" x14ac:dyDescent="0.2">
      <c r="A255" s="5">
        <v>230</v>
      </c>
      <c r="B255" s="5" t="s">
        <v>93</v>
      </c>
      <c r="C255" s="5" t="s">
        <v>486</v>
      </c>
      <c r="D255" s="5">
        <v>153365</v>
      </c>
      <c r="E255" s="5">
        <v>153688</v>
      </c>
      <c r="F255" s="5">
        <v>324</v>
      </c>
      <c r="G255" s="5">
        <v>107</v>
      </c>
      <c r="H255" s="5" t="s">
        <v>487</v>
      </c>
    </row>
    <row r="256" spans="1:12" x14ac:dyDescent="0.2">
      <c r="A256" s="5">
        <v>231</v>
      </c>
      <c r="B256" s="5" t="s">
        <v>93</v>
      </c>
      <c r="C256" s="5" t="s">
        <v>486</v>
      </c>
      <c r="D256" s="5">
        <v>153764</v>
      </c>
      <c r="E256" s="5">
        <v>154126</v>
      </c>
      <c r="F256" s="5">
        <v>363</v>
      </c>
      <c r="G256" s="5">
        <v>120</v>
      </c>
      <c r="H256" s="5" t="s">
        <v>487</v>
      </c>
    </row>
    <row r="257" spans="1:12" x14ac:dyDescent="0.2">
      <c r="A257" s="5">
        <v>232</v>
      </c>
      <c r="B257" s="5" t="s">
        <v>93</v>
      </c>
      <c r="C257" s="5" t="s">
        <v>486</v>
      </c>
      <c r="D257" s="5">
        <v>154128</v>
      </c>
      <c r="E257" s="5">
        <v>154391</v>
      </c>
      <c r="F257" s="5">
        <v>264</v>
      </c>
      <c r="G257" s="5">
        <v>87</v>
      </c>
      <c r="H257" s="5" t="s">
        <v>487</v>
      </c>
    </row>
    <row r="258" spans="1:12" x14ac:dyDescent="0.2">
      <c r="A258" s="5">
        <v>233</v>
      </c>
      <c r="B258" s="5" t="s">
        <v>93</v>
      </c>
      <c r="C258" s="5" t="s">
        <v>486</v>
      </c>
      <c r="D258" s="5">
        <v>154415</v>
      </c>
      <c r="E258" s="5">
        <v>154657</v>
      </c>
      <c r="F258" s="5">
        <v>243</v>
      </c>
      <c r="G258" s="5">
        <v>80</v>
      </c>
      <c r="H258" s="5" t="s">
        <v>487</v>
      </c>
    </row>
    <row r="259" spans="1:12" x14ac:dyDescent="0.2">
      <c r="A259" s="5">
        <v>234</v>
      </c>
      <c r="B259" s="5" t="s">
        <v>93</v>
      </c>
      <c r="C259" s="5" t="s">
        <v>486</v>
      </c>
      <c r="D259" s="5">
        <v>154721</v>
      </c>
      <c r="E259" s="5">
        <v>155059</v>
      </c>
      <c r="F259" s="5">
        <v>339</v>
      </c>
      <c r="G259" s="5">
        <v>112</v>
      </c>
      <c r="H259" s="5" t="s">
        <v>487</v>
      </c>
    </row>
    <row r="260" spans="1:12" x14ac:dyDescent="0.2">
      <c r="A260" s="5">
        <v>235</v>
      </c>
      <c r="B260" s="5" t="s">
        <v>93</v>
      </c>
      <c r="C260" s="5" t="s">
        <v>486</v>
      </c>
      <c r="D260" s="5">
        <v>155143</v>
      </c>
      <c r="E260" s="5">
        <v>155541</v>
      </c>
      <c r="F260" s="5">
        <v>399</v>
      </c>
      <c r="G260" s="5">
        <v>132</v>
      </c>
      <c r="H260" s="5" t="s">
        <v>487</v>
      </c>
    </row>
    <row r="261" spans="1:12" x14ac:dyDescent="0.2">
      <c r="A261" s="5">
        <v>236</v>
      </c>
      <c r="B261" s="5" t="s">
        <v>93</v>
      </c>
      <c r="C261" s="5" t="s">
        <v>486</v>
      </c>
      <c r="D261" s="5">
        <v>155555</v>
      </c>
      <c r="E261" s="5">
        <v>155998</v>
      </c>
      <c r="F261" s="5">
        <v>444</v>
      </c>
      <c r="G261" s="5">
        <v>147</v>
      </c>
      <c r="H261" s="5" t="s">
        <v>487</v>
      </c>
    </row>
    <row r="262" spans="1:12" x14ac:dyDescent="0.2">
      <c r="A262" s="5">
        <v>237</v>
      </c>
      <c r="B262" s="5" t="s">
        <v>93</v>
      </c>
      <c r="C262" s="5" t="s">
        <v>486</v>
      </c>
      <c r="D262" s="5">
        <v>156205</v>
      </c>
      <c r="E262" s="5">
        <v>156393</v>
      </c>
      <c r="F262" s="5">
        <v>189</v>
      </c>
      <c r="G262" s="5">
        <v>62</v>
      </c>
      <c r="H262" s="5" t="s">
        <v>487</v>
      </c>
    </row>
    <row r="263" spans="1:12" x14ac:dyDescent="0.2">
      <c r="A263" s="5">
        <v>238</v>
      </c>
      <c r="B263" s="5" t="s">
        <v>93</v>
      </c>
      <c r="C263" s="5" t="s">
        <v>486</v>
      </c>
      <c r="D263" s="5">
        <v>156481</v>
      </c>
      <c r="E263" s="5">
        <v>156633</v>
      </c>
      <c r="F263" s="5">
        <v>153</v>
      </c>
      <c r="G263" s="5">
        <v>50</v>
      </c>
      <c r="H263" s="5" t="s">
        <v>487</v>
      </c>
    </row>
    <row r="264" spans="1:12" x14ac:dyDescent="0.2">
      <c r="A264" s="5">
        <v>239</v>
      </c>
      <c r="B264" s="5" t="s">
        <v>529</v>
      </c>
      <c r="C264" s="5" t="s">
        <v>486</v>
      </c>
      <c r="D264" s="5">
        <v>156728</v>
      </c>
      <c r="E264" s="5">
        <v>157537</v>
      </c>
      <c r="F264" s="5">
        <v>810</v>
      </c>
      <c r="G264" s="5">
        <v>269</v>
      </c>
      <c r="H264" s="5" t="s">
        <v>487</v>
      </c>
      <c r="J264" s="5" t="s">
        <v>697</v>
      </c>
      <c r="K264" s="5" t="s">
        <v>698</v>
      </c>
      <c r="L264" s="35">
        <v>8.5282900000000001E-9</v>
      </c>
    </row>
    <row r="265" spans="1:12" x14ac:dyDescent="0.2">
      <c r="A265" s="5">
        <v>240</v>
      </c>
      <c r="B265" s="5" t="s">
        <v>93</v>
      </c>
      <c r="C265" s="5" t="s">
        <v>486</v>
      </c>
      <c r="D265" s="5">
        <v>158063</v>
      </c>
      <c r="E265" s="5">
        <v>158434</v>
      </c>
      <c r="F265" s="5">
        <v>372</v>
      </c>
      <c r="G265" s="5">
        <v>123</v>
      </c>
      <c r="H265" s="5" t="s">
        <v>487</v>
      </c>
    </row>
    <row r="266" spans="1:12" x14ac:dyDescent="0.2">
      <c r="A266" s="5">
        <v>241</v>
      </c>
      <c r="B266" s="5" t="s">
        <v>93</v>
      </c>
      <c r="C266" s="5" t="s">
        <v>486</v>
      </c>
      <c r="D266" s="5">
        <v>158488</v>
      </c>
      <c r="E266" s="5">
        <v>158766</v>
      </c>
      <c r="F266" s="5">
        <v>279</v>
      </c>
      <c r="G266" s="5">
        <v>92</v>
      </c>
      <c r="H266" s="5" t="s">
        <v>487</v>
      </c>
    </row>
    <row r="267" spans="1:12" x14ac:dyDescent="0.2">
      <c r="A267" s="5">
        <v>242</v>
      </c>
      <c r="B267" s="5" t="s">
        <v>93</v>
      </c>
      <c r="C267" s="5" t="s">
        <v>486</v>
      </c>
      <c r="D267" s="5">
        <v>160646</v>
      </c>
      <c r="E267" s="5">
        <v>160894</v>
      </c>
      <c r="F267" s="5">
        <v>249</v>
      </c>
      <c r="G267" s="5">
        <v>82</v>
      </c>
      <c r="H267" s="5" t="s">
        <v>488</v>
      </c>
    </row>
    <row r="268" spans="1:12" x14ac:dyDescent="0.2">
      <c r="A268" s="5">
        <v>243</v>
      </c>
      <c r="B268" s="5" t="s">
        <v>93</v>
      </c>
      <c r="C268" s="5" t="s">
        <v>486</v>
      </c>
      <c r="D268" s="5">
        <v>160977</v>
      </c>
      <c r="E268" s="5">
        <v>161405</v>
      </c>
      <c r="F268" s="5">
        <v>429</v>
      </c>
      <c r="G268" s="5">
        <v>142</v>
      </c>
      <c r="H268" s="5" t="s">
        <v>488</v>
      </c>
    </row>
    <row r="269" spans="1:12" x14ac:dyDescent="0.2">
      <c r="A269" s="5">
        <v>244</v>
      </c>
      <c r="B269" s="5" t="s">
        <v>93</v>
      </c>
      <c r="C269" s="5" t="s">
        <v>486</v>
      </c>
      <c r="D269" s="5">
        <v>161421</v>
      </c>
      <c r="E269" s="5">
        <v>161537</v>
      </c>
      <c r="F269" s="5">
        <v>117</v>
      </c>
      <c r="G269" s="5">
        <v>38</v>
      </c>
      <c r="H269" s="5" t="s">
        <v>488</v>
      </c>
    </row>
    <row r="270" spans="1:12" x14ac:dyDescent="0.2">
      <c r="A270" s="5">
        <v>245</v>
      </c>
      <c r="B270" s="5" t="s">
        <v>93</v>
      </c>
      <c r="C270" s="5" t="s">
        <v>486</v>
      </c>
      <c r="D270" s="5">
        <v>161553</v>
      </c>
      <c r="E270" s="5">
        <v>161681</v>
      </c>
      <c r="F270" s="5">
        <v>129</v>
      </c>
      <c r="G270" s="5">
        <v>42</v>
      </c>
      <c r="H270" s="5" t="s">
        <v>488</v>
      </c>
    </row>
    <row r="271" spans="1:12" x14ac:dyDescent="0.2">
      <c r="A271" s="5">
        <v>246</v>
      </c>
      <c r="B271" s="5" t="s">
        <v>93</v>
      </c>
      <c r="C271" s="5" t="s">
        <v>486</v>
      </c>
      <c r="D271" s="5">
        <v>161734</v>
      </c>
      <c r="E271" s="5">
        <v>161982</v>
      </c>
      <c r="F271" s="5">
        <v>249</v>
      </c>
      <c r="G271" s="5">
        <v>82</v>
      </c>
      <c r="H271" s="5" t="s">
        <v>488</v>
      </c>
      <c r="J271" s="5" t="s">
        <v>699</v>
      </c>
      <c r="K271" s="5" t="s">
        <v>700</v>
      </c>
      <c r="L271" s="35">
        <v>9.1977900000000008E-3</v>
      </c>
    </row>
    <row r="272" spans="1:12" x14ac:dyDescent="0.2">
      <c r="A272" s="5">
        <v>247</v>
      </c>
      <c r="B272" s="5" t="s">
        <v>93</v>
      </c>
      <c r="C272" s="5" t="s">
        <v>486</v>
      </c>
      <c r="D272" s="5">
        <v>161996</v>
      </c>
      <c r="E272" s="5">
        <v>162151</v>
      </c>
      <c r="F272" s="5">
        <v>156</v>
      </c>
      <c r="G272" s="5">
        <v>51</v>
      </c>
      <c r="H272" s="5" t="s">
        <v>488</v>
      </c>
    </row>
    <row r="273" spans="1:12" x14ac:dyDescent="0.2">
      <c r="A273" s="5">
        <v>248</v>
      </c>
      <c r="B273" s="5" t="s">
        <v>93</v>
      </c>
      <c r="C273" s="5" t="s">
        <v>486</v>
      </c>
      <c r="D273" s="5">
        <v>162186</v>
      </c>
      <c r="E273" s="5">
        <v>162779</v>
      </c>
      <c r="F273" s="5">
        <v>594</v>
      </c>
      <c r="G273" s="5">
        <v>197</v>
      </c>
      <c r="H273" s="5" t="s">
        <v>488</v>
      </c>
    </row>
    <row r="274" spans="1:12" x14ac:dyDescent="0.2">
      <c r="A274" s="5">
        <v>249</v>
      </c>
      <c r="B274" s="5" t="s">
        <v>93</v>
      </c>
      <c r="C274" s="5" t="s">
        <v>486</v>
      </c>
      <c r="D274" s="5">
        <v>162851</v>
      </c>
      <c r="E274" s="5">
        <v>163111</v>
      </c>
      <c r="F274" s="5">
        <v>261</v>
      </c>
      <c r="G274" s="5">
        <v>86</v>
      </c>
      <c r="H274" s="5" t="s">
        <v>488</v>
      </c>
    </row>
    <row r="275" spans="1:12" x14ac:dyDescent="0.2">
      <c r="A275" s="5">
        <v>250</v>
      </c>
      <c r="B275" s="5" t="s">
        <v>93</v>
      </c>
      <c r="C275" s="5" t="s">
        <v>486</v>
      </c>
      <c r="D275" s="5">
        <v>163136</v>
      </c>
      <c r="E275" s="5">
        <v>163303</v>
      </c>
      <c r="F275" s="5">
        <v>168</v>
      </c>
      <c r="G275" s="5">
        <v>55</v>
      </c>
      <c r="H275" s="5" t="s">
        <v>488</v>
      </c>
    </row>
    <row r="276" spans="1:12" x14ac:dyDescent="0.2">
      <c r="A276" s="5">
        <v>251</v>
      </c>
      <c r="B276" s="5" t="s">
        <v>93</v>
      </c>
      <c r="C276" s="5" t="s">
        <v>486</v>
      </c>
      <c r="D276" s="5">
        <v>163509</v>
      </c>
      <c r="E276" s="5">
        <v>163664</v>
      </c>
      <c r="F276" s="5">
        <v>156</v>
      </c>
      <c r="G276" s="5">
        <v>51</v>
      </c>
      <c r="H276" s="5" t="s">
        <v>488</v>
      </c>
    </row>
    <row r="277" spans="1:12" x14ac:dyDescent="0.2">
      <c r="A277" s="5">
        <v>252</v>
      </c>
      <c r="B277" s="5" t="s">
        <v>93</v>
      </c>
      <c r="C277" s="5" t="s">
        <v>486</v>
      </c>
      <c r="D277" s="5">
        <v>163664</v>
      </c>
      <c r="E277" s="5">
        <v>163864</v>
      </c>
      <c r="F277" s="5">
        <v>201</v>
      </c>
      <c r="G277" s="5">
        <v>66</v>
      </c>
      <c r="H277" s="5" t="s">
        <v>488</v>
      </c>
    </row>
    <row r="278" spans="1:12" x14ac:dyDescent="0.2">
      <c r="A278" s="5">
        <v>253</v>
      </c>
      <c r="B278" s="5" t="s">
        <v>93</v>
      </c>
      <c r="C278" s="5" t="s">
        <v>486</v>
      </c>
      <c r="D278" s="5">
        <v>164384</v>
      </c>
      <c r="E278" s="5">
        <v>164626</v>
      </c>
      <c r="F278" s="5">
        <v>243</v>
      </c>
      <c r="G278" s="5">
        <v>80</v>
      </c>
      <c r="H278" s="5" t="s">
        <v>488</v>
      </c>
    </row>
    <row r="279" spans="1:12" x14ac:dyDescent="0.2">
      <c r="A279" s="5">
        <v>254</v>
      </c>
      <c r="B279" s="5" t="s">
        <v>93</v>
      </c>
      <c r="C279" s="5" t="s">
        <v>486</v>
      </c>
      <c r="D279" s="5">
        <v>164708</v>
      </c>
      <c r="E279" s="5">
        <v>165619</v>
      </c>
      <c r="F279" s="5">
        <v>912</v>
      </c>
      <c r="G279" s="5">
        <v>303</v>
      </c>
      <c r="H279" s="5" t="s">
        <v>488</v>
      </c>
      <c r="J279" s="5" t="s">
        <v>701</v>
      </c>
      <c r="K279" s="5" t="s">
        <v>702</v>
      </c>
      <c r="L279" s="35">
        <v>1.2283300000000001E-4</v>
      </c>
    </row>
    <row r="280" spans="1:12" x14ac:dyDescent="0.2">
      <c r="A280" s="5">
        <v>255</v>
      </c>
      <c r="B280" s="5" t="s">
        <v>93</v>
      </c>
      <c r="C280" s="5" t="s">
        <v>486</v>
      </c>
      <c r="D280" s="5">
        <v>165747</v>
      </c>
      <c r="E280" s="5">
        <v>166514</v>
      </c>
      <c r="F280" s="5">
        <v>768</v>
      </c>
      <c r="G280" s="5">
        <v>255</v>
      </c>
      <c r="H280" s="5" t="s">
        <v>488</v>
      </c>
    </row>
  </sheetData>
  <mergeCells count="13">
    <mergeCell ref="A1:AA1"/>
    <mergeCell ref="N3:O3"/>
    <mergeCell ref="Q3:T3"/>
    <mergeCell ref="B2:T2"/>
    <mergeCell ref="A3:A4"/>
    <mergeCell ref="J3:L3"/>
    <mergeCell ref="B3:B4"/>
    <mergeCell ref="C3:C4"/>
    <mergeCell ref="D3:D4"/>
    <mergeCell ref="E3:E4"/>
    <mergeCell ref="F3:F4"/>
    <mergeCell ref="H3:H4"/>
    <mergeCell ref="G3:G4"/>
  </mergeCells>
  <hyperlinks>
    <hyperlink ref="Q60" r:id="rId1" display="http://www.rcsb.org/pdb/explore/explore.do?structureId=3GOX" xr:uid="{66572F3D-3E9E-DD40-8ABD-CA94FA82B9AA}"/>
    <hyperlink ref="Q61" r:id="rId2" display="http://www.rcsb.org/pdb/explore/explore.do?structureId=3CPE" xr:uid="{0890ED53-C29C-3E45-A229-361723616927}"/>
    <hyperlink ref="Q62" r:id="rId3" display="http://www.rcsb.org/pdb/explore/explore.do?structureId=6TE9" xr:uid="{64B5B732-0143-0144-9209-1B67E56C1EDB}"/>
    <hyperlink ref="Q63" r:id="rId4" display="http://www.rcsb.org/pdb/explore/explore.do?structureId=5JBL" xr:uid="{E0189C2C-4A30-DC49-BA09-B541498C8132}"/>
    <hyperlink ref="Q64" r:id="rId5" display="http://www.rcsb.org/pdb/explore/explore.do?structureId=5WK1" xr:uid="{6709909A-8569-5443-A0AD-1F660E4B1F45}"/>
    <hyperlink ref="Q65" r:id="rId6" display="http://www.rcsb.org/pdb/explore/explore.do?structureId=6WKK" xr:uid="{2A6DF869-979E-7942-A9B8-B6ECA9148BCA}"/>
    <hyperlink ref="Q69" r:id="rId7" display="http://www.rcsb.org/pdb/explore/explore.do?structureId=6TE9" xr:uid="{ADCEB927-551E-7445-9217-3ED4C9549322}"/>
    <hyperlink ref="Q70" r:id="rId8" display="http://www.rcsb.org/pdb/explore/explore.do?structureId=6TE9" xr:uid="{86DF1F8F-8A23-C64C-BB75-33EF7E3ADFF0}"/>
    <hyperlink ref="Q72" r:id="rId9" display="http://www.rcsb.org/pdb/explore/explore.do?structureId=6XGR" xr:uid="{59FC4185-DEC5-CD4D-AFA5-54D1DF6693BC}"/>
    <hyperlink ref="Q74" r:id="rId10" display="http://www.rcsb.org/pdb/explore/explore.do?structureId=7NFG" xr:uid="{2C710971-DFD8-DF40-B18B-034442C313FA}"/>
    <hyperlink ref="Q77" r:id="rId11" display="http://www.rcsb.org/pdb/explore/explore.do?structureId=2X8K" xr:uid="{BA572643-AF99-224B-A1CB-1DF0917E7C9D}"/>
    <hyperlink ref="Q78" r:id="rId12" display="http://www.rcsb.org/pdb/explore/explore.do?structureId=6V8I" xr:uid="{30555708-0829-4E4D-A5DD-7B23C58D8518}"/>
    <hyperlink ref="Q80" r:id="rId13" display="http://www.rcsb.org/pdb/explore/explore.do?structureId=5A57" xr:uid="{E310095E-8246-2F41-A656-FA76AE3C2FFB}"/>
    <hyperlink ref="Q81" r:id="rId14" display="http://www.rcsb.org/pdb/explore/explore.do?structureId=3L5H" xr:uid="{D36C8BA6-95DD-3F47-B21C-4FF06F22814B}"/>
    <hyperlink ref="Q76" r:id="rId15" display="http://www.rcsb.org/pdb/explore/explore.do?structureId=6SO3" xr:uid="{7EC81236-AAB7-6546-B3FA-EB9633C6C666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E8EF9-1868-4347-9B5A-31EB3FDE8C19}">
  <dimension ref="A1:AA269"/>
  <sheetViews>
    <sheetView zoomScaleNormal="100" workbookViewId="0">
      <selection sqref="A1:AA1"/>
    </sheetView>
  </sheetViews>
  <sheetFormatPr baseColWidth="10" defaultRowHeight="16" x14ac:dyDescent="0.2"/>
  <cols>
    <col min="1" max="1" width="10.83203125" style="5"/>
    <col min="2" max="2" width="59.33203125" style="5" bestFit="1" customWidth="1"/>
    <col min="3" max="3" width="7.1640625" style="5" bestFit="1" customWidth="1"/>
    <col min="4" max="4" width="10.5" style="5" bestFit="1" customWidth="1"/>
    <col min="5" max="5" width="10.83203125" style="5"/>
    <col min="6" max="6" width="8" style="5" bestFit="1" customWidth="1"/>
    <col min="7" max="7" width="8.1640625" style="5" bestFit="1" customWidth="1"/>
    <col min="8" max="8" width="10.1640625" style="5" bestFit="1" customWidth="1"/>
    <col min="9" max="9" width="10.83203125" style="5"/>
    <col min="10" max="10" width="38.33203125" style="5" bestFit="1" customWidth="1"/>
    <col min="11" max="11" width="11" style="5" bestFit="1" customWidth="1"/>
    <col min="12" max="12" width="9.5" style="35" bestFit="1" customWidth="1"/>
    <col min="13" max="13" width="10.83203125" style="5"/>
    <col min="14" max="14" width="22" style="5" bestFit="1" customWidth="1"/>
    <col min="15" max="15" width="23.83203125" style="5" bestFit="1" customWidth="1"/>
    <col min="16" max="16" width="10.83203125" style="5"/>
    <col min="17" max="17" width="9.83203125" style="5" bestFit="1" customWidth="1"/>
    <col min="18" max="18" width="42.83203125" style="5" customWidth="1"/>
    <col min="19" max="19" width="11.83203125" style="5" bestFit="1" customWidth="1"/>
    <col min="20" max="20" width="12.1640625" style="35" bestFit="1" customWidth="1"/>
    <col min="21" max="16384" width="10.83203125" style="5"/>
  </cols>
  <sheetData>
    <row r="1" spans="1:27" s="1" customFormat="1" ht="40" customHeight="1" x14ac:dyDescent="0.2">
      <c r="A1" s="66" t="s">
        <v>939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</row>
    <row r="2" spans="1:27" ht="19" x14ac:dyDescent="0.25">
      <c r="B2" s="69" t="s">
        <v>749</v>
      </c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</row>
    <row r="3" spans="1:27" s="36" customFormat="1" ht="20" customHeight="1" x14ac:dyDescent="0.2">
      <c r="A3" s="70" t="s">
        <v>747</v>
      </c>
      <c r="B3" s="67" t="s">
        <v>491</v>
      </c>
      <c r="C3" s="67" t="s">
        <v>55</v>
      </c>
      <c r="D3" s="67" t="s">
        <v>547</v>
      </c>
      <c r="E3" s="67" t="s">
        <v>548</v>
      </c>
      <c r="F3" s="71" t="s">
        <v>545</v>
      </c>
      <c r="G3" s="71" t="s">
        <v>546</v>
      </c>
      <c r="H3" s="67" t="s">
        <v>485</v>
      </c>
      <c r="I3" s="32"/>
      <c r="J3" s="71" t="s">
        <v>490</v>
      </c>
      <c r="K3" s="71"/>
      <c r="L3" s="71"/>
      <c r="M3" s="32"/>
      <c r="N3" s="67" t="s">
        <v>703</v>
      </c>
      <c r="O3" s="67"/>
      <c r="P3" s="32"/>
      <c r="Q3" s="67" t="s">
        <v>743</v>
      </c>
      <c r="R3" s="67"/>
      <c r="S3" s="67"/>
      <c r="T3" s="67"/>
    </row>
    <row r="4" spans="1:27" s="36" customFormat="1" ht="20" customHeight="1" x14ac:dyDescent="0.2">
      <c r="A4" s="70"/>
      <c r="B4" s="67"/>
      <c r="C4" s="67"/>
      <c r="D4" s="67"/>
      <c r="E4" s="67"/>
      <c r="F4" s="71"/>
      <c r="G4" s="71"/>
      <c r="H4" s="67"/>
      <c r="I4" s="32"/>
      <c r="J4" s="32" t="s">
        <v>484</v>
      </c>
      <c r="K4" s="32" t="s">
        <v>549</v>
      </c>
      <c r="L4" s="34" t="s">
        <v>550</v>
      </c>
      <c r="M4" s="32"/>
      <c r="N4" s="32" t="s">
        <v>484</v>
      </c>
      <c r="O4" s="32" t="s">
        <v>710</v>
      </c>
      <c r="P4" s="32"/>
      <c r="Q4" s="32" t="s">
        <v>740</v>
      </c>
      <c r="R4" s="32" t="s">
        <v>484</v>
      </c>
      <c r="S4" s="32" t="s">
        <v>741</v>
      </c>
      <c r="T4" s="34" t="s">
        <v>742</v>
      </c>
      <c r="U4" s="56" t="s">
        <v>934</v>
      </c>
    </row>
    <row r="5" spans="1:27" x14ac:dyDescent="0.2">
      <c r="A5" s="5">
        <v>1</v>
      </c>
      <c r="B5" t="s">
        <v>93</v>
      </c>
      <c r="C5" t="s">
        <v>486</v>
      </c>
      <c r="D5">
        <v>645</v>
      </c>
      <c r="E5">
        <v>842</v>
      </c>
      <c r="F5">
        <v>198</v>
      </c>
      <c r="G5" s="5">
        <v>65</v>
      </c>
      <c r="H5" t="s">
        <v>487</v>
      </c>
    </row>
    <row r="6" spans="1:27" x14ac:dyDescent="0.2">
      <c r="A6" s="5">
        <v>2</v>
      </c>
      <c r="B6" t="s">
        <v>93</v>
      </c>
      <c r="C6" t="s">
        <v>486</v>
      </c>
      <c r="D6">
        <v>847</v>
      </c>
      <c r="E6">
        <v>1098</v>
      </c>
      <c r="F6">
        <v>252</v>
      </c>
      <c r="G6" s="5">
        <v>83</v>
      </c>
      <c r="H6" t="s">
        <v>487</v>
      </c>
    </row>
    <row r="7" spans="1:27" x14ac:dyDescent="0.2">
      <c r="A7" s="5">
        <v>3</v>
      </c>
      <c r="B7" t="s">
        <v>93</v>
      </c>
      <c r="C7" t="s">
        <v>486</v>
      </c>
      <c r="D7">
        <v>1098</v>
      </c>
      <c r="E7">
        <v>1289</v>
      </c>
      <c r="F7">
        <v>192</v>
      </c>
      <c r="G7" s="5">
        <v>63</v>
      </c>
      <c r="H7" t="s">
        <v>487</v>
      </c>
    </row>
    <row r="8" spans="1:27" x14ac:dyDescent="0.2">
      <c r="A8" s="5">
        <v>4</v>
      </c>
      <c r="B8" t="s">
        <v>93</v>
      </c>
      <c r="C8" t="s">
        <v>486</v>
      </c>
      <c r="D8">
        <v>1291</v>
      </c>
      <c r="E8">
        <v>1485</v>
      </c>
      <c r="F8">
        <v>195</v>
      </c>
      <c r="G8" s="5">
        <v>64</v>
      </c>
      <c r="H8" t="s">
        <v>487</v>
      </c>
    </row>
    <row r="9" spans="1:27" x14ac:dyDescent="0.2">
      <c r="A9" s="5">
        <v>5</v>
      </c>
      <c r="B9" t="s">
        <v>93</v>
      </c>
      <c r="C9" t="s">
        <v>486</v>
      </c>
      <c r="D9">
        <v>1494</v>
      </c>
      <c r="E9">
        <v>1691</v>
      </c>
      <c r="F9">
        <v>198</v>
      </c>
      <c r="G9" s="5">
        <v>65</v>
      </c>
      <c r="H9" t="s">
        <v>487</v>
      </c>
    </row>
    <row r="10" spans="1:27" x14ac:dyDescent="0.2">
      <c r="A10" s="5">
        <v>6</v>
      </c>
      <c r="B10" t="s">
        <v>93</v>
      </c>
      <c r="C10" t="s">
        <v>486</v>
      </c>
      <c r="D10">
        <v>1691</v>
      </c>
      <c r="E10">
        <v>2080</v>
      </c>
      <c r="F10">
        <v>390</v>
      </c>
      <c r="G10" s="5">
        <v>129</v>
      </c>
      <c r="H10" t="s">
        <v>487</v>
      </c>
      <c r="J10" t="s">
        <v>569</v>
      </c>
      <c r="K10" t="s">
        <v>570</v>
      </c>
      <c r="L10" s="33">
        <v>3.6946100000000001E-12</v>
      </c>
    </row>
    <row r="11" spans="1:27" x14ac:dyDescent="0.2">
      <c r="A11" s="5">
        <v>7</v>
      </c>
      <c r="B11" t="s">
        <v>93</v>
      </c>
      <c r="C11" t="s">
        <v>486</v>
      </c>
      <c r="D11">
        <v>2131</v>
      </c>
      <c r="E11">
        <v>2370</v>
      </c>
      <c r="F11">
        <v>240</v>
      </c>
      <c r="G11" s="5">
        <v>79</v>
      </c>
      <c r="H11" t="s">
        <v>487</v>
      </c>
    </row>
    <row r="12" spans="1:27" x14ac:dyDescent="0.2">
      <c r="A12" s="5">
        <v>8</v>
      </c>
      <c r="B12" t="s">
        <v>93</v>
      </c>
      <c r="C12" t="s">
        <v>486</v>
      </c>
      <c r="D12">
        <v>2391</v>
      </c>
      <c r="E12">
        <v>2660</v>
      </c>
      <c r="F12">
        <v>270</v>
      </c>
      <c r="G12" s="5">
        <v>89</v>
      </c>
      <c r="H12" t="s">
        <v>487</v>
      </c>
      <c r="J12" t="s">
        <v>761</v>
      </c>
      <c r="K12" t="s">
        <v>760</v>
      </c>
      <c r="L12" s="33">
        <v>3.6001199999999997E-5</v>
      </c>
    </row>
    <row r="13" spans="1:27" x14ac:dyDescent="0.2">
      <c r="A13" s="5">
        <v>9</v>
      </c>
      <c r="B13" t="s">
        <v>93</v>
      </c>
      <c r="C13" t="s">
        <v>486</v>
      </c>
      <c r="D13">
        <v>2722</v>
      </c>
      <c r="E13">
        <v>3549</v>
      </c>
      <c r="F13">
        <v>828</v>
      </c>
      <c r="G13" s="5">
        <v>275</v>
      </c>
      <c r="H13" t="s">
        <v>487</v>
      </c>
    </row>
    <row r="14" spans="1:27" x14ac:dyDescent="0.2">
      <c r="A14" s="5">
        <v>10</v>
      </c>
      <c r="B14" t="s">
        <v>492</v>
      </c>
      <c r="C14" t="s">
        <v>486</v>
      </c>
      <c r="D14">
        <v>3672</v>
      </c>
      <c r="E14">
        <v>5966</v>
      </c>
      <c r="F14">
        <v>2295</v>
      </c>
      <c r="G14" s="5">
        <v>764</v>
      </c>
      <c r="H14" t="s">
        <v>487</v>
      </c>
      <c r="J14" t="s">
        <v>551</v>
      </c>
      <c r="K14" t="s">
        <v>552</v>
      </c>
      <c r="L14" s="33">
        <v>3.11555E-100</v>
      </c>
    </row>
    <row r="15" spans="1:27" x14ac:dyDescent="0.2">
      <c r="A15" s="5">
        <v>11</v>
      </c>
      <c r="B15" t="s">
        <v>410</v>
      </c>
      <c r="C15" t="s">
        <v>486</v>
      </c>
      <c r="D15">
        <v>6201</v>
      </c>
      <c r="E15">
        <v>7031</v>
      </c>
      <c r="F15">
        <v>831</v>
      </c>
      <c r="G15" s="5">
        <v>276</v>
      </c>
      <c r="H15" t="s">
        <v>488</v>
      </c>
      <c r="J15" t="s">
        <v>553</v>
      </c>
      <c r="K15" t="s">
        <v>554</v>
      </c>
      <c r="L15" s="33">
        <v>7.50338E-21</v>
      </c>
    </row>
    <row r="16" spans="1:27" x14ac:dyDescent="0.2">
      <c r="A16" s="5">
        <v>12</v>
      </c>
      <c r="B16" t="s">
        <v>93</v>
      </c>
      <c r="C16" t="s">
        <v>486</v>
      </c>
      <c r="D16">
        <v>7043</v>
      </c>
      <c r="E16">
        <v>7339</v>
      </c>
      <c r="F16">
        <v>297</v>
      </c>
      <c r="G16" s="5">
        <v>98</v>
      </c>
      <c r="H16" t="s">
        <v>488</v>
      </c>
    </row>
    <row r="17" spans="1:12" x14ac:dyDescent="0.2">
      <c r="A17" s="5">
        <v>13</v>
      </c>
      <c r="B17" t="s">
        <v>93</v>
      </c>
      <c r="C17" t="s">
        <v>486</v>
      </c>
      <c r="D17">
        <v>7664</v>
      </c>
      <c r="E17">
        <v>8146</v>
      </c>
      <c r="F17">
        <v>483</v>
      </c>
      <c r="G17" s="5">
        <v>160</v>
      </c>
      <c r="H17" t="s">
        <v>488</v>
      </c>
    </row>
    <row r="18" spans="1:12" x14ac:dyDescent="0.2">
      <c r="A18" s="5">
        <v>14</v>
      </c>
      <c r="B18" t="s">
        <v>412</v>
      </c>
      <c r="C18" t="s">
        <v>486</v>
      </c>
      <c r="D18">
        <v>8158</v>
      </c>
      <c r="E18">
        <v>8880</v>
      </c>
      <c r="F18">
        <v>723</v>
      </c>
      <c r="G18" s="5">
        <v>240</v>
      </c>
      <c r="H18" t="s">
        <v>488</v>
      </c>
      <c r="J18" t="s">
        <v>763</v>
      </c>
      <c r="K18" t="s">
        <v>762</v>
      </c>
      <c r="L18" s="33">
        <v>1.0407399999999999E-21</v>
      </c>
    </row>
    <row r="19" spans="1:12" x14ac:dyDescent="0.2">
      <c r="A19" s="5">
        <v>15</v>
      </c>
      <c r="B19" t="s">
        <v>93</v>
      </c>
      <c r="C19" t="s">
        <v>486</v>
      </c>
      <c r="D19">
        <v>8905</v>
      </c>
      <c r="E19">
        <v>9057</v>
      </c>
      <c r="F19">
        <v>153</v>
      </c>
      <c r="G19" s="5">
        <v>50</v>
      </c>
      <c r="H19" t="s">
        <v>488</v>
      </c>
    </row>
    <row r="20" spans="1:12" x14ac:dyDescent="0.2">
      <c r="A20" s="5">
        <v>16</v>
      </c>
      <c r="B20" t="s">
        <v>465</v>
      </c>
      <c r="C20" s="9" t="s">
        <v>486</v>
      </c>
      <c r="D20">
        <v>9057</v>
      </c>
      <c r="E20">
        <v>11861</v>
      </c>
      <c r="F20">
        <v>2805</v>
      </c>
      <c r="G20" s="5">
        <v>934</v>
      </c>
      <c r="H20" t="s">
        <v>488</v>
      </c>
      <c r="J20" t="s">
        <v>573</v>
      </c>
      <c r="K20" t="s">
        <v>574</v>
      </c>
      <c r="L20">
        <v>2.3328099999999998E-3</v>
      </c>
    </row>
    <row r="21" spans="1:12" x14ac:dyDescent="0.2">
      <c r="A21" s="5">
        <v>17</v>
      </c>
      <c r="B21" t="s">
        <v>413</v>
      </c>
      <c r="C21" t="s">
        <v>486</v>
      </c>
      <c r="D21">
        <v>11858</v>
      </c>
      <c r="E21">
        <v>12676</v>
      </c>
      <c r="F21">
        <v>819</v>
      </c>
      <c r="G21" s="5">
        <v>272</v>
      </c>
      <c r="H21" t="s">
        <v>488</v>
      </c>
    </row>
    <row r="22" spans="1:12" x14ac:dyDescent="0.2">
      <c r="A22" s="5">
        <v>18</v>
      </c>
      <c r="B22" t="s">
        <v>414</v>
      </c>
      <c r="C22" t="s">
        <v>486</v>
      </c>
      <c r="D22">
        <v>12896</v>
      </c>
      <c r="E22">
        <v>13912</v>
      </c>
      <c r="F22">
        <v>1017</v>
      </c>
      <c r="G22" s="5">
        <v>338</v>
      </c>
      <c r="H22" t="s">
        <v>488</v>
      </c>
      <c r="J22" t="s">
        <v>577</v>
      </c>
      <c r="K22" t="s">
        <v>578</v>
      </c>
      <c r="L22" s="33">
        <v>1.2954299999999999E-6</v>
      </c>
    </row>
    <row r="23" spans="1:12" x14ac:dyDescent="0.2">
      <c r="A23" s="5">
        <v>19</v>
      </c>
      <c r="B23" t="s">
        <v>93</v>
      </c>
      <c r="C23" t="s">
        <v>486</v>
      </c>
      <c r="D23">
        <v>13983</v>
      </c>
      <c r="E23">
        <v>14204</v>
      </c>
      <c r="F23">
        <v>222</v>
      </c>
      <c r="G23" s="5">
        <v>73</v>
      </c>
      <c r="H23" t="s">
        <v>488</v>
      </c>
    </row>
    <row r="24" spans="1:12" x14ac:dyDescent="0.2">
      <c r="A24" s="5">
        <v>20</v>
      </c>
      <c r="B24" t="s">
        <v>93</v>
      </c>
      <c r="C24" t="s">
        <v>486</v>
      </c>
      <c r="D24">
        <v>14278</v>
      </c>
      <c r="E24">
        <v>14514</v>
      </c>
      <c r="F24">
        <v>237</v>
      </c>
      <c r="G24" s="5">
        <v>78</v>
      </c>
      <c r="H24" t="s">
        <v>488</v>
      </c>
    </row>
    <row r="25" spans="1:12" x14ac:dyDescent="0.2">
      <c r="A25" s="5">
        <v>21</v>
      </c>
      <c r="B25" t="s">
        <v>416</v>
      </c>
      <c r="C25" s="9" t="s">
        <v>486</v>
      </c>
      <c r="D25">
        <v>14724</v>
      </c>
      <c r="E25">
        <v>15557</v>
      </c>
      <c r="F25">
        <v>834</v>
      </c>
      <c r="G25" s="5">
        <v>277</v>
      </c>
      <c r="H25" t="s">
        <v>487</v>
      </c>
    </row>
    <row r="26" spans="1:12" x14ac:dyDescent="0.2">
      <c r="A26" s="5">
        <v>22</v>
      </c>
      <c r="B26" t="s">
        <v>750</v>
      </c>
      <c r="C26" s="9" t="s">
        <v>486</v>
      </c>
      <c r="D26">
        <v>15743</v>
      </c>
      <c r="E26">
        <v>16171</v>
      </c>
      <c r="F26">
        <v>429</v>
      </c>
      <c r="G26" s="5">
        <v>142</v>
      </c>
      <c r="H26" t="s">
        <v>488</v>
      </c>
    </row>
    <row r="27" spans="1:12" x14ac:dyDescent="0.2">
      <c r="A27" s="5">
        <v>23</v>
      </c>
      <c r="B27" t="s">
        <v>93</v>
      </c>
      <c r="C27" t="s">
        <v>486</v>
      </c>
      <c r="D27">
        <v>16230</v>
      </c>
      <c r="E27">
        <v>16577</v>
      </c>
      <c r="F27">
        <v>348</v>
      </c>
      <c r="G27" s="5">
        <v>115</v>
      </c>
      <c r="H27" t="s">
        <v>488</v>
      </c>
    </row>
    <row r="28" spans="1:12" x14ac:dyDescent="0.2">
      <c r="A28" s="5">
        <v>24</v>
      </c>
      <c r="B28" t="s">
        <v>93</v>
      </c>
      <c r="C28" t="s">
        <v>486</v>
      </c>
      <c r="D28">
        <v>16577</v>
      </c>
      <c r="E28">
        <v>16873</v>
      </c>
      <c r="F28">
        <v>297</v>
      </c>
      <c r="G28" s="5">
        <v>98</v>
      </c>
      <c r="H28" t="s">
        <v>488</v>
      </c>
    </row>
    <row r="29" spans="1:12" x14ac:dyDescent="0.2">
      <c r="A29" s="5">
        <v>25</v>
      </c>
      <c r="B29" t="s">
        <v>418</v>
      </c>
      <c r="C29" t="s">
        <v>486</v>
      </c>
      <c r="D29">
        <v>16887</v>
      </c>
      <c r="E29">
        <v>17183</v>
      </c>
      <c r="F29">
        <v>297</v>
      </c>
      <c r="G29" s="5">
        <v>98</v>
      </c>
      <c r="H29" t="s">
        <v>488</v>
      </c>
      <c r="J29" t="s">
        <v>555</v>
      </c>
      <c r="K29" t="s">
        <v>556</v>
      </c>
      <c r="L29" s="33">
        <v>6.1178299999999995E-10</v>
      </c>
    </row>
    <row r="30" spans="1:12" x14ac:dyDescent="0.2">
      <c r="A30" s="5">
        <v>26</v>
      </c>
      <c r="B30" t="s">
        <v>494</v>
      </c>
      <c r="C30" t="s">
        <v>486</v>
      </c>
      <c r="D30">
        <v>17206</v>
      </c>
      <c r="E30">
        <v>18438</v>
      </c>
      <c r="F30">
        <v>1233</v>
      </c>
      <c r="G30" s="5">
        <v>410</v>
      </c>
      <c r="H30" t="s">
        <v>488</v>
      </c>
      <c r="J30" t="s">
        <v>557</v>
      </c>
      <c r="K30" t="s">
        <v>558</v>
      </c>
      <c r="L30" s="33">
        <v>2.35932E-29</v>
      </c>
    </row>
    <row r="31" spans="1:12" x14ac:dyDescent="0.2">
      <c r="A31" s="5">
        <v>27</v>
      </c>
      <c r="B31" t="s">
        <v>496</v>
      </c>
      <c r="C31" t="s">
        <v>486</v>
      </c>
      <c r="D31">
        <v>18574</v>
      </c>
      <c r="E31">
        <v>19458</v>
      </c>
      <c r="F31">
        <v>885</v>
      </c>
      <c r="G31" s="5">
        <v>294</v>
      </c>
      <c r="H31" t="s">
        <v>488</v>
      </c>
    </row>
    <row r="32" spans="1:12" x14ac:dyDescent="0.2">
      <c r="A32" s="5">
        <v>28</v>
      </c>
      <c r="B32" t="s">
        <v>93</v>
      </c>
      <c r="C32" t="s">
        <v>486</v>
      </c>
      <c r="D32">
        <v>19574</v>
      </c>
      <c r="E32">
        <v>19804</v>
      </c>
      <c r="F32">
        <v>231</v>
      </c>
      <c r="G32" s="5">
        <v>76</v>
      </c>
      <c r="H32" t="s">
        <v>488</v>
      </c>
    </row>
    <row r="33" spans="1:8" x14ac:dyDescent="0.2">
      <c r="B33" t="s">
        <v>530</v>
      </c>
      <c r="C33" t="s">
        <v>531</v>
      </c>
      <c r="D33">
        <v>19978</v>
      </c>
      <c r="E33">
        <v>20052</v>
      </c>
      <c r="F33">
        <f>(E33-D33)+1</f>
        <v>75</v>
      </c>
      <c r="H33" t="s">
        <v>488</v>
      </c>
    </row>
    <row r="34" spans="1:8" x14ac:dyDescent="0.2">
      <c r="B34" t="s">
        <v>101</v>
      </c>
      <c r="C34" t="s">
        <v>531</v>
      </c>
      <c r="D34">
        <v>20055</v>
      </c>
      <c r="E34">
        <v>20128</v>
      </c>
      <c r="F34">
        <f t="shared" ref="F34:F50" si="0">(E34-D34)+1</f>
        <v>74</v>
      </c>
      <c r="H34" t="s">
        <v>488</v>
      </c>
    </row>
    <row r="35" spans="1:8" x14ac:dyDescent="0.2">
      <c r="B35" t="s">
        <v>532</v>
      </c>
      <c r="C35" t="s">
        <v>531</v>
      </c>
      <c r="D35">
        <v>20133</v>
      </c>
      <c r="E35">
        <v>20216</v>
      </c>
      <c r="F35">
        <f t="shared" si="0"/>
        <v>84</v>
      </c>
      <c r="H35" t="s">
        <v>488</v>
      </c>
    </row>
    <row r="36" spans="1:8" x14ac:dyDescent="0.2">
      <c r="B36" t="s">
        <v>533</v>
      </c>
      <c r="C36" t="s">
        <v>531</v>
      </c>
      <c r="D36">
        <v>20218</v>
      </c>
      <c r="E36">
        <v>20291</v>
      </c>
      <c r="F36">
        <f t="shared" si="0"/>
        <v>74</v>
      </c>
      <c r="H36" t="s">
        <v>488</v>
      </c>
    </row>
    <row r="37" spans="1:8" x14ac:dyDescent="0.2">
      <c r="B37" t="s">
        <v>534</v>
      </c>
      <c r="C37" t="s">
        <v>531</v>
      </c>
      <c r="D37">
        <v>20292</v>
      </c>
      <c r="E37">
        <v>20368</v>
      </c>
      <c r="F37">
        <f t="shared" si="0"/>
        <v>77</v>
      </c>
      <c r="H37" t="s">
        <v>488</v>
      </c>
    </row>
    <row r="38" spans="1:8" x14ac:dyDescent="0.2">
      <c r="B38" t="s">
        <v>535</v>
      </c>
      <c r="C38" t="s">
        <v>531</v>
      </c>
      <c r="D38">
        <v>20436</v>
      </c>
      <c r="E38">
        <v>20507</v>
      </c>
      <c r="F38">
        <f t="shared" si="0"/>
        <v>72</v>
      </c>
      <c r="H38" t="s">
        <v>488</v>
      </c>
    </row>
    <row r="39" spans="1:8" x14ac:dyDescent="0.2">
      <c r="B39" t="s">
        <v>538</v>
      </c>
      <c r="C39" t="s">
        <v>531</v>
      </c>
      <c r="D39">
        <v>20514</v>
      </c>
      <c r="E39">
        <v>20589</v>
      </c>
      <c r="F39">
        <f t="shared" si="0"/>
        <v>76</v>
      </c>
      <c r="H39" t="s">
        <v>488</v>
      </c>
    </row>
    <row r="40" spans="1:8" x14ac:dyDescent="0.2">
      <c r="B40" t="s">
        <v>97</v>
      </c>
      <c r="C40" t="s">
        <v>531</v>
      </c>
      <c r="D40">
        <v>20595</v>
      </c>
      <c r="E40">
        <v>20670</v>
      </c>
      <c r="F40">
        <f t="shared" si="0"/>
        <v>76</v>
      </c>
      <c r="H40" t="s">
        <v>488</v>
      </c>
    </row>
    <row r="41" spans="1:8" x14ac:dyDescent="0.2">
      <c r="B41" t="s">
        <v>751</v>
      </c>
      <c r="C41" t="s">
        <v>531</v>
      </c>
      <c r="D41">
        <v>20826</v>
      </c>
      <c r="E41">
        <v>20899</v>
      </c>
      <c r="F41">
        <f t="shared" si="0"/>
        <v>74</v>
      </c>
      <c r="H41" t="s">
        <v>488</v>
      </c>
    </row>
    <row r="42" spans="1:8" x14ac:dyDescent="0.2">
      <c r="B42" t="s">
        <v>537</v>
      </c>
      <c r="C42" t="s">
        <v>531</v>
      </c>
      <c r="D42">
        <v>20903</v>
      </c>
      <c r="E42">
        <v>20988</v>
      </c>
      <c r="F42">
        <f t="shared" si="0"/>
        <v>86</v>
      </c>
      <c r="H42" t="s">
        <v>488</v>
      </c>
    </row>
    <row r="43" spans="1:8" x14ac:dyDescent="0.2">
      <c r="B43" t="s">
        <v>824</v>
      </c>
      <c r="C43" t="s">
        <v>531</v>
      </c>
      <c r="D43">
        <v>20996</v>
      </c>
      <c r="E43">
        <v>21068</v>
      </c>
      <c r="F43">
        <f t="shared" si="0"/>
        <v>73</v>
      </c>
      <c r="H43" t="s">
        <v>488</v>
      </c>
    </row>
    <row r="44" spans="1:8" x14ac:dyDescent="0.2">
      <c r="A44" s="5">
        <v>29</v>
      </c>
      <c r="B44" t="s">
        <v>93</v>
      </c>
      <c r="C44" t="s">
        <v>486</v>
      </c>
      <c r="D44">
        <v>21183</v>
      </c>
      <c r="E44">
        <v>21548</v>
      </c>
      <c r="F44">
        <f t="shared" si="0"/>
        <v>366</v>
      </c>
      <c r="G44" s="5">
        <v>121</v>
      </c>
      <c r="H44" t="s">
        <v>488</v>
      </c>
    </row>
    <row r="45" spans="1:8" x14ac:dyDescent="0.2">
      <c r="B45" t="s">
        <v>541</v>
      </c>
      <c r="C45" s="5" t="s">
        <v>531</v>
      </c>
      <c r="D45">
        <v>21559</v>
      </c>
      <c r="E45">
        <v>21632</v>
      </c>
      <c r="F45">
        <f t="shared" si="0"/>
        <v>74</v>
      </c>
      <c r="H45" s="5" t="s">
        <v>488</v>
      </c>
    </row>
    <row r="46" spans="1:8" x14ac:dyDescent="0.2">
      <c r="B46" t="s">
        <v>543</v>
      </c>
      <c r="C46" s="5" t="s">
        <v>531</v>
      </c>
      <c r="D46">
        <v>21708</v>
      </c>
      <c r="E46">
        <v>21795</v>
      </c>
      <c r="F46">
        <f t="shared" si="0"/>
        <v>88</v>
      </c>
      <c r="H46" s="5" t="s">
        <v>488</v>
      </c>
    </row>
    <row r="47" spans="1:8" x14ac:dyDescent="0.2">
      <c r="B47" t="s">
        <v>543</v>
      </c>
      <c r="C47" s="5" t="s">
        <v>531</v>
      </c>
      <c r="D47">
        <v>21801</v>
      </c>
      <c r="E47">
        <v>21892</v>
      </c>
      <c r="F47">
        <f t="shared" si="0"/>
        <v>92</v>
      </c>
      <c r="H47" s="5" t="s">
        <v>488</v>
      </c>
    </row>
    <row r="48" spans="1:8" x14ac:dyDescent="0.2">
      <c r="B48" t="s">
        <v>533</v>
      </c>
      <c r="C48" s="5" t="s">
        <v>531</v>
      </c>
      <c r="D48">
        <v>21893</v>
      </c>
      <c r="E48">
        <v>21968</v>
      </c>
      <c r="F48">
        <f t="shared" si="0"/>
        <v>76</v>
      </c>
      <c r="H48" s="5" t="s">
        <v>488</v>
      </c>
    </row>
    <row r="49" spans="1:21" x14ac:dyDescent="0.2">
      <c r="B49" t="s">
        <v>544</v>
      </c>
      <c r="C49" s="5" t="s">
        <v>531</v>
      </c>
      <c r="D49">
        <v>21972</v>
      </c>
      <c r="E49">
        <v>22046</v>
      </c>
      <c r="F49">
        <f t="shared" si="0"/>
        <v>75</v>
      </c>
      <c r="H49" s="5" t="s">
        <v>488</v>
      </c>
    </row>
    <row r="50" spans="1:21" x14ac:dyDescent="0.2">
      <c r="B50" t="s">
        <v>544</v>
      </c>
      <c r="C50" s="5" t="s">
        <v>531</v>
      </c>
      <c r="D50">
        <v>22050</v>
      </c>
      <c r="E50">
        <v>22127</v>
      </c>
      <c r="F50">
        <f t="shared" si="0"/>
        <v>78</v>
      </c>
      <c r="H50" s="5" t="s">
        <v>488</v>
      </c>
    </row>
    <row r="51" spans="1:21" x14ac:dyDescent="0.2">
      <c r="A51" s="5">
        <v>30</v>
      </c>
      <c r="B51" s="5" t="s">
        <v>497</v>
      </c>
      <c r="C51" s="5" t="s">
        <v>486</v>
      </c>
      <c r="D51" s="5">
        <v>22753</v>
      </c>
      <c r="E51" s="5">
        <v>24195</v>
      </c>
      <c r="F51" s="5">
        <v>1443</v>
      </c>
      <c r="G51" s="5">
        <v>480</v>
      </c>
      <c r="H51" s="5" t="s">
        <v>488</v>
      </c>
      <c r="J51" s="5" t="s">
        <v>561</v>
      </c>
      <c r="K51" s="5" t="s">
        <v>562</v>
      </c>
      <c r="L51" s="35">
        <v>1.13632E-78</v>
      </c>
    </row>
    <row r="52" spans="1:21" x14ac:dyDescent="0.2">
      <c r="A52" s="5">
        <v>31</v>
      </c>
      <c r="B52" s="5" t="s">
        <v>93</v>
      </c>
      <c r="C52" s="5" t="s">
        <v>486</v>
      </c>
      <c r="D52" s="5">
        <v>24238</v>
      </c>
      <c r="E52" s="5">
        <v>24453</v>
      </c>
      <c r="F52" s="5">
        <v>216</v>
      </c>
      <c r="G52" s="5">
        <v>71</v>
      </c>
      <c r="H52" s="5" t="s">
        <v>488</v>
      </c>
    </row>
    <row r="53" spans="1:21" x14ac:dyDescent="0.2">
      <c r="A53" s="5">
        <v>32</v>
      </c>
      <c r="B53" s="5" t="s">
        <v>498</v>
      </c>
      <c r="C53" s="5" t="s">
        <v>486</v>
      </c>
      <c r="D53" s="5">
        <v>24560</v>
      </c>
      <c r="E53" s="5">
        <v>24763</v>
      </c>
      <c r="F53" s="5">
        <v>204</v>
      </c>
      <c r="G53" s="5">
        <v>67</v>
      </c>
      <c r="H53" s="5" t="s">
        <v>488</v>
      </c>
      <c r="J53" s="5" t="s">
        <v>563</v>
      </c>
      <c r="K53" s="5" t="s">
        <v>564</v>
      </c>
      <c r="L53" s="35">
        <v>2.6678699999999999E-7</v>
      </c>
    </row>
    <row r="54" spans="1:21" x14ac:dyDescent="0.2">
      <c r="A54" s="5">
        <v>33</v>
      </c>
      <c r="B54" s="5" t="s">
        <v>752</v>
      </c>
      <c r="C54" s="5" t="s">
        <v>486</v>
      </c>
      <c r="D54" s="5">
        <v>24783</v>
      </c>
      <c r="E54" s="5">
        <v>26024</v>
      </c>
      <c r="F54" s="5">
        <v>1242</v>
      </c>
      <c r="G54" s="5">
        <v>413</v>
      </c>
      <c r="H54" s="5" t="s">
        <v>488</v>
      </c>
      <c r="J54" s="5" t="s">
        <v>565</v>
      </c>
      <c r="K54" s="5" t="s">
        <v>566</v>
      </c>
      <c r="L54" s="35">
        <v>4.9485199999999996E-7</v>
      </c>
    </row>
    <row r="55" spans="1:21" x14ac:dyDescent="0.2">
      <c r="A55" s="5">
        <v>34</v>
      </c>
      <c r="B55" s="5" t="s">
        <v>93</v>
      </c>
      <c r="C55" s="5" t="s">
        <v>486</v>
      </c>
      <c r="D55" s="5">
        <v>26062</v>
      </c>
      <c r="E55" s="5">
        <v>26622</v>
      </c>
      <c r="F55" s="5">
        <v>561</v>
      </c>
      <c r="G55" s="5">
        <v>186</v>
      </c>
      <c r="H55" s="5" t="s">
        <v>488</v>
      </c>
      <c r="J55" s="5" t="s">
        <v>765</v>
      </c>
      <c r="K55" s="5" t="s">
        <v>764</v>
      </c>
      <c r="L55" s="5">
        <v>1.8446300000000001E-3</v>
      </c>
    </row>
    <row r="56" spans="1:21" x14ac:dyDescent="0.2">
      <c r="A56" s="5">
        <v>35</v>
      </c>
      <c r="B56" s="5" t="s">
        <v>713</v>
      </c>
      <c r="C56" s="9" t="s">
        <v>486</v>
      </c>
      <c r="D56" s="5">
        <v>26779</v>
      </c>
      <c r="E56" s="5">
        <v>27681</v>
      </c>
      <c r="F56" s="5">
        <v>903</v>
      </c>
      <c r="G56" s="5">
        <v>300</v>
      </c>
      <c r="H56" s="5" t="s">
        <v>488</v>
      </c>
      <c r="Q56" s="37" t="s">
        <v>711</v>
      </c>
      <c r="R56" s="5" t="s">
        <v>712</v>
      </c>
      <c r="S56" s="5">
        <v>84.33</v>
      </c>
      <c r="T56" s="5">
        <v>1.5</v>
      </c>
      <c r="U56">
        <v>38.78</v>
      </c>
    </row>
    <row r="57" spans="1:21" x14ac:dyDescent="0.2">
      <c r="A57" s="5">
        <v>36</v>
      </c>
      <c r="B57" s="5" t="s">
        <v>422</v>
      </c>
      <c r="C57" s="5" t="s">
        <v>486</v>
      </c>
      <c r="D57" s="5">
        <v>27656</v>
      </c>
      <c r="E57" s="5">
        <v>29347</v>
      </c>
      <c r="F57" s="5">
        <v>1692</v>
      </c>
      <c r="G57" s="5">
        <v>563</v>
      </c>
      <c r="H57" s="5" t="s">
        <v>488</v>
      </c>
      <c r="J57" s="5" t="s">
        <v>767</v>
      </c>
      <c r="K57" s="5" t="s">
        <v>766</v>
      </c>
      <c r="L57" s="5">
        <v>6.7013700000000001E-4</v>
      </c>
      <c r="N57" s="5" t="s">
        <v>816</v>
      </c>
      <c r="O57" s="5" t="s">
        <v>811</v>
      </c>
      <c r="Q57" s="37" t="s">
        <v>817</v>
      </c>
      <c r="R57" s="5" t="s">
        <v>818</v>
      </c>
      <c r="S57" s="5">
        <v>100</v>
      </c>
      <c r="T57" s="35">
        <v>5.8999999999999996E-35</v>
      </c>
      <c r="U57">
        <v>297.56</v>
      </c>
    </row>
    <row r="58" spans="1:21" x14ac:dyDescent="0.2">
      <c r="A58" s="5">
        <v>37</v>
      </c>
      <c r="B58" s="5" t="s">
        <v>423</v>
      </c>
      <c r="C58" s="5" t="s">
        <v>486</v>
      </c>
      <c r="D58" s="5">
        <v>29362</v>
      </c>
      <c r="E58" s="5">
        <v>30858</v>
      </c>
      <c r="F58" s="5">
        <v>1497</v>
      </c>
      <c r="G58" s="5">
        <v>498</v>
      </c>
      <c r="H58" s="5" t="s">
        <v>488</v>
      </c>
      <c r="N58" s="5" t="s">
        <v>423</v>
      </c>
      <c r="O58" s="5" t="s">
        <v>705</v>
      </c>
      <c r="Q58" s="37" t="s">
        <v>716</v>
      </c>
      <c r="R58" s="5" t="s">
        <v>717</v>
      </c>
      <c r="S58" s="5">
        <v>99.81</v>
      </c>
      <c r="T58" s="35">
        <v>2.3999999999999999E-17</v>
      </c>
      <c r="U58">
        <v>168.21</v>
      </c>
    </row>
    <row r="59" spans="1:21" x14ac:dyDescent="0.2">
      <c r="A59" s="5">
        <v>38</v>
      </c>
      <c r="B59" s="5" t="s">
        <v>424</v>
      </c>
      <c r="C59" s="5" t="s">
        <v>486</v>
      </c>
      <c r="D59" s="5">
        <v>30881</v>
      </c>
      <c r="E59" s="5">
        <v>32275</v>
      </c>
      <c r="F59" s="5">
        <v>1395</v>
      </c>
      <c r="G59" s="5">
        <v>464</v>
      </c>
      <c r="H59" s="5" t="s">
        <v>488</v>
      </c>
      <c r="Q59" s="37" t="s">
        <v>718</v>
      </c>
      <c r="R59" s="5" t="s">
        <v>719</v>
      </c>
      <c r="S59" s="5">
        <v>94.91</v>
      </c>
      <c r="T59" s="5">
        <v>2</v>
      </c>
      <c r="U59">
        <v>42.61</v>
      </c>
    </row>
    <row r="60" spans="1:21" x14ac:dyDescent="0.2">
      <c r="A60" s="5">
        <v>39</v>
      </c>
      <c r="B60" s="5" t="s">
        <v>425</v>
      </c>
      <c r="C60" s="5" t="s">
        <v>486</v>
      </c>
      <c r="D60" s="5">
        <v>32300</v>
      </c>
      <c r="E60" s="5">
        <v>32815</v>
      </c>
      <c r="F60" s="5">
        <v>516</v>
      </c>
      <c r="G60" s="5">
        <v>171</v>
      </c>
      <c r="H60" s="5" t="s">
        <v>488</v>
      </c>
      <c r="Q60" s="37" t="s">
        <v>720</v>
      </c>
      <c r="R60" s="5" t="s">
        <v>721</v>
      </c>
      <c r="S60" s="5">
        <v>95.11</v>
      </c>
      <c r="T60" s="5">
        <v>1.4</v>
      </c>
      <c r="U60">
        <v>34.04</v>
      </c>
    </row>
    <row r="61" spans="1:21" x14ac:dyDescent="0.2">
      <c r="A61" s="5">
        <v>40</v>
      </c>
      <c r="B61" s="5" t="s">
        <v>426</v>
      </c>
      <c r="C61" s="5" t="s">
        <v>486</v>
      </c>
      <c r="D61" s="5">
        <v>32846</v>
      </c>
      <c r="E61" s="5">
        <v>33877</v>
      </c>
      <c r="F61" s="5">
        <v>1032</v>
      </c>
      <c r="G61" s="5">
        <v>343</v>
      </c>
      <c r="H61" s="5" t="s">
        <v>488</v>
      </c>
      <c r="N61" s="5" t="s">
        <v>426</v>
      </c>
      <c r="O61" s="5" t="s">
        <v>810</v>
      </c>
      <c r="Q61" s="37" t="s">
        <v>722</v>
      </c>
      <c r="R61" s="5" t="s">
        <v>723</v>
      </c>
      <c r="S61" s="5">
        <v>99.37</v>
      </c>
      <c r="T61" s="35">
        <v>1.4000000000000001E-10</v>
      </c>
      <c r="U61">
        <v>105.53</v>
      </c>
    </row>
    <row r="62" spans="1:21" x14ac:dyDescent="0.2">
      <c r="A62" s="5">
        <v>41</v>
      </c>
      <c r="B62" s="5" t="s">
        <v>93</v>
      </c>
      <c r="C62" s="5" t="s">
        <v>486</v>
      </c>
      <c r="D62" s="5">
        <v>33960</v>
      </c>
      <c r="E62" s="5">
        <v>34670</v>
      </c>
      <c r="F62" s="5">
        <v>711</v>
      </c>
      <c r="G62" s="5">
        <v>236</v>
      </c>
      <c r="H62" s="5" t="s">
        <v>488</v>
      </c>
      <c r="Q62" s="37"/>
      <c r="U62"/>
    </row>
    <row r="63" spans="1:21" x14ac:dyDescent="0.2">
      <c r="A63" s="5">
        <v>42</v>
      </c>
      <c r="B63" s="5" t="s">
        <v>93</v>
      </c>
      <c r="C63" s="5" t="s">
        <v>486</v>
      </c>
      <c r="D63" s="5">
        <v>34681</v>
      </c>
      <c r="E63" s="5">
        <v>35136</v>
      </c>
      <c r="F63" s="5">
        <v>456</v>
      </c>
      <c r="G63" s="5">
        <v>151</v>
      </c>
      <c r="H63" s="5" t="s">
        <v>488</v>
      </c>
      <c r="Q63" s="37"/>
      <c r="U63"/>
    </row>
    <row r="64" spans="1:21" x14ac:dyDescent="0.2">
      <c r="A64" s="5">
        <v>43</v>
      </c>
      <c r="B64" s="5" t="s">
        <v>93</v>
      </c>
      <c r="C64" s="5" t="s">
        <v>486</v>
      </c>
      <c r="D64" s="5">
        <v>35133</v>
      </c>
      <c r="E64" s="5">
        <v>35453</v>
      </c>
      <c r="F64" s="5">
        <v>321</v>
      </c>
      <c r="G64" s="5">
        <v>106</v>
      </c>
      <c r="H64" s="5" t="s">
        <v>488</v>
      </c>
      <c r="Q64" s="37"/>
      <c r="U64"/>
    </row>
    <row r="65" spans="1:21" x14ac:dyDescent="0.2">
      <c r="A65" s="5">
        <v>44</v>
      </c>
      <c r="B65" s="5" t="s">
        <v>427</v>
      </c>
      <c r="C65" s="5" t="s">
        <v>486</v>
      </c>
      <c r="D65" s="5">
        <v>35456</v>
      </c>
      <c r="E65" s="5">
        <v>36232</v>
      </c>
      <c r="F65" s="5">
        <v>777</v>
      </c>
      <c r="G65" s="5">
        <v>258</v>
      </c>
      <c r="H65" s="5" t="s">
        <v>488</v>
      </c>
      <c r="N65" s="5" t="s">
        <v>427</v>
      </c>
      <c r="O65" s="5" t="s">
        <v>813</v>
      </c>
      <c r="Q65" s="37" t="s">
        <v>724</v>
      </c>
      <c r="R65" s="5" t="s">
        <v>725</v>
      </c>
      <c r="S65" s="5">
        <v>93.74</v>
      </c>
      <c r="T65" s="5">
        <v>1.1000000000000001</v>
      </c>
      <c r="U65">
        <v>33.28</v>
      </c>
    </row>
    <row r="66" spans="1:21" x14ac:dyDescent="0.2">
      <c r="A66" s="5">
        <v>45</v>
      </c>
      <c r="B66" s="5" t="s">
        <v>429</v>
      </c>
      <c r="C66" s="5" t="s">
        <v>486</v>
      </c>
      <c r="D66" s="5">
        <v>36232</v>
      </c>
      <c r="E66" s="5">
        <v>36726</v>
      </c>
      <c r="F66" s="5">
        <v>495</v>
      </c>
      <c r="G66" s="5">
        <v>164</v>
      </c>
      <c r="H66" s="5" t="s">
        <v>488</v>
      </c>
      <c r="N66" s="5" t="s">
        <v>429</v>
      </c>
      <c r="O66" s="5" t="s">
        <v>814</v>
      </c>
      <c r="Q66" s="37" t="s">
        <v>726</v>
      </c>
      <c r="R66" s="5" t="s">
        <v>727</v>
      </c>
      <c r="S66" s="5">
        <v>94.11</v>
      </c>
      <c r="T66" s="5">
        <v>1.5</v>
      </c>
      <c r="U66">
        <v>30.17</v>
      </c>
    </row>
    <row r="67" spans="1:21" x14ac:dyDescent="0.2">
      <c r="A67" s="5">
        <v>46</v>
      </c>
      <c r="B67" s="5" t="s">
        <v>93</v>
      </c>
      <c r="C67" s="5" t="s">
        <v>486</v>
      </c>
      <c r="D67" s="5">
        <v>36726</v>
      </c>
      <c r="E67" s="5">
        <v>37583</v>
      </c>
      <c r="F67" s="5">
        <v>858</v>
      </c>
      <c r="G67" s="5">
        <v>285</v>
      </c>
      <c r="H67" s="5" t="s">
        <v>488</v>
      </c>
      <c r="U67"/>
    </row>
    <row r="68" spans="1:21" x14ac:dyDescent="0.2">
      <c r="A68" s="5">
        <v>47</v>
      </c>
      <c r="B68" s="5" t="s">
        <v>431</v>
      </c>
      <c r="C68" s="5" t="s">
        <v>486</v>
      </c>
      <c r="D68" s="5">
        <v>37635</v>
      </c>
      <c r="E68" s="5">
        <v>38378</v>
      </c>
      <c r="F68" s="5">
        <v>744</v>
      </c>
      <c r="G68" s="5">
        <v>247</v>
      </c>
      <c r="H68" s="5" t="s">
        <v>488</v>
      </c>
      <c r="N68" s="5" t="s">
        <v>431</v>
      </c>
      <c r="O68" s="5" t="s">
        <v>812</v>
      </c>
      <c r="Q68" s="37" t="s">
        <v>728</v>
      </c>
      <c r="R68" s="5" t="s">
        <v>729</v>
      </c>
      <c r="S68" s="5">
        <v>99.91</v>
      </c>
      <c r="T68" s="35">
        <v>1.3E-22</v>
      </c>
      <c r="U68">
        <v>178.74</v>
      </c>
    </row>
    <row r="69" spans="1:21" x14ac:dyDescent="0.2">
      <c r="A69" s="5">
        <v>48</v>
      </c>
      <c r="B69" s="5" t="s">
        <v>93</v>
      </c>
      <c r="C69" s="5" t="s">
        <v>486</v>
      </c>
      <c r="D69" s="5">
        <v>38550</v>
      </c>
      <c r="E69" s="5">
        <v>39074</v>
      </c>
      <c r="F69" s="5">
        <v>525</v>
      </c>
      <c r="G69" s="5">
        <v>174</v>
      </c>
      <c r="H69" s="5" t="s">
        <v>488</v>
      </c>
      <c r="Q69" s="37"/>
      <c r="U69"/>
    </row>
    <row r="70" spans="1:21" x14ac:dyDescent="0.2">
      <c r="A70" s="5">
        <v>49</v>
      </c>
      <c r="B70" s="5" t="s">
        <v>432</v>
      </c>
      <c r="C70" s="5" t="s">
        <v>486</v>
      </c>
      <c r="D70" s="5">
        <v>39052</v>
      </c>
      <c r="E70" s="5">
        <v>39552</v>
      </c>
      <c r="F70" s="5">
        <v>501</v>
      </c>
      <c r="G70" s="5">
        <v>166</v>
      </c>
      <c r="H70" s="5" t="s">
        <v>488</v>
      </c>
      <c r="N70" s="5" t="s">
        <v>432</v>
      </c>
      <c r="O70" s="5" t="s">
        <v>815</v>
      </c>
      <c r="Q70" s="37" t="s">
        <v>821</v>
      </c>
      <c r="R70" s="5" t="s">
        <v>822</v>
      </c>
      <c r="S70" s="5">
        <v>27.04</v>
      </c>
      <c r="T70" s="5">
        <v>130</v>
      </c>
      <c r="U70">
        <v>17.77</v>
      </c>
    </row>
    <row r="71" spans="1:21" x14ac:dyDescent="0.2">
      <c r="A71" s="5">
        <v>50</v>
      </c>
      <c r="B71" s="5" t="s">
        <v>414</v>
      </c>
      <c r="C71" s="5" t="s">
        <v>486</v>
      </c>
      <c r="D71" s="5">
        <v>39562</v>
      </c>
      <c r="E71" s="5">
        <v>40542</v>
      </c>
      <c r="F71" s="5">
        <v>981</v>
      </c>
      <c r="G71" s="5">
        <v>326</v>
      </c>
      <c r="H71" s="5" t="s">
        <v>488</v>
      </c>
      <c r="J71" s="5" t="s">
        <v>579</v>
      </c>
      <c r="K71" s="5" t="s">
        <v>580</v>
      </c>
      <c r="L71" s="35">
        <v>1.9735800000000001E-20</v>
      </c>
      <c r="U71"/>
    </row>
    <row r="72" spans="1:21" x14ac:dyDescent="0.2">
      <c r="A72" s="5">
        <v>51</v>
      </c>
      <c r="B72" s="5" t="s">
        <v>433</v>
      </c>
      <c r="C72" s="5" t="s">
        <v>486</v>
      </c>
      <c r="D72" s="5">
        <v>40630</v>
      </c>
      <c r="E72" s="5">
        <v>49725</v>
      </c>
      <c r="F72" s="5">
        <v>9096</v>
      </c>
      <c r="G72" s="5">
        <v>3031</v>
      </c>
      <c r="H72" s="5" t="s">
        <v>488</v>
      </c>
      <c r="J72" s="5" t="s">
        <v>567</v>
      </c>
      <c r="K72" s="5" t="s">
        <v>568</v>
      </c>
      <c r="L72" s="35">
        <v>3.6147600000000003E-38</v>
      </c>
      <c r="Q72" s="37" t="s">
        <v>819</v>
      </c>
      <c r="R72" s="5" t="s">
        <v>820</v>
      </c>
      <c r="S72" s="5">
        <v>99.13</v>
      </c>
      <c r="T72" s="35">
        <v>8.0999999999999997E-8</v>
      </c>
      <c r="U72">
        <v>140.27000000000001</v>
      </c>
    </row>
    <row r="73" spans="1:21" x14ac:dyDescent="0.2">
      <c r="A73" s="5">
        <v>52</v>
      </c>
      <c r="B73" s="5" t="s">
        <v>434</v>
      </c>
      <c r="C73" s="5" t="s">
        <v>486</v>
      </c>
      <c r="D73" s="5">
        <v>49765</v>
      </c>
      <c r="E73" s="5">
        <v>50538</v>
      </c>
      <c r="F73" s="5">
        <v>774</v>
      </c>
      <c r="G73" s="5">
        <v>257</v>
      </c>
      <c r="H73" s="5" t="s">
        <v>488</v>
      </c>
      <c r="J73" s="5" t="s">
        <v>581</v>
      </c>
      <c r="K73" s="5" t="s">
        <v>582</v>
      </c>
      <c r="L73" s="35">
        <v>3.0745100000000001E-16</v>
      </c>
      <c r="Q73" s="37" t="s">
        <v>732</v>
      </c>
      <c r="R73" s="5" t="s">
        <v>733</v>
      </c>
      <c r="S73" s="5">
        <v>100</v>
      </c>
      <c r="T73" s="35">
        <v>1.0000000000000001E-31</v>
      </c>
      <c r="U73">
        <v>209.23</v>
      </c>
    </row>
    <row r="74" spans="1:21" x14ac:dyDescent="0.2">
      <c r="A74" s="5">
        <v>53</v>
      </c>
      <c r="B74" s="5" t="s">
        <v>435</v>
      </c>
      <c r="C74" s="5" t="s">
        <v>486</v>
      </c>
      <c r="D74" s="5">
        <v>50614</v>
      </c>
      <c r="E74" s="5">
        <v>53274</v>
      </c>
      <c r="F74" s="5">
        <v>2661</v>
      </c>
      <c r="G74" s="5">
        <v>886</v>
      </c>
      <c r="H74" s="5" t="s">
        <v>488</v>
      </c>
      <c r="J74" s="5" t="s">
        <v>583</v>
      </c>
      <c r="K74" s="5" t="s">
        <v>584</v>
      </c>
      <c r="L74" s="35">
        <v>9.9689099999999994E-6</v>
      </c>
      <c r="Q74" s="37" t="s">
        <v>734</v>
      </c>
      <c r="R74" s="5" t="s">
        <v>735</v>
      </c>
      <c r="S74" s="5">
        <v>99.89</v>
      </c>
      <c r="T74" s="35">
        <v>4.7999999999999999E-21</v>
      </c>
      <c r="U74">
        <v>229.67</v>
      </c>
    </row>
    <row r="75" spans="1:21" x14ac:dyDescent="0.2">
      <c r="A75" s="5">
        <v>54</v>
      </c>
      <c r="B75" s="5" t="s">
        <v>93</v>
      </c>
      <c r="C75" s="5" t="s">
        <v>486</v>
      </c>
      <c r="D75" s="5">
        <v>53297</v>
      </c>
      <c r="E75" s="5">
        <v>55072</v>
      </c>
      <c r="F75" s="5">
        <v>1776</v>
      </c>
      <c r="G75" s="5">
        <v>591</v>
      </c>
      <c r="H75" s="5" t="s">
        <v>488</v>
      </c>
      <c r="U75"/>
    </row>
    <row r="76" spans="1:21" x14ac:dyDescent="0.2">
      <c r="A76" s="5">
        <v>55</v>
      </c>
      <c r="B76" s="5" t="s">
        <v>436</v>
      </c>
      <c r="C76" s="5" t="s">
        <v>486</v>
      </c>
      <c r="D76" s="5">
        <v>55204</v>
      </c>
      <c r="E76" s="5">
        <v>60222</v>
      </c>
      <c r="F76" s="5">
        <v>5019</v>
      </c>
      <c r="G76" s="5">
        <v>1672</v>
      </c>
      <c r="H76" s="5" t="s">
        <v>488</v>
      </c>
      <c r="J76" s="5" t="s">
        <v>585</v>
      </c>
      <c r="K76" s="5" t="s">
        <v>586</v>
      </c>
      <c r="L76" s="5">
        <v>3.2419300000000001E-3</v>
      </c>
      <c r="Q76" s="37" t="s">
        <v>736</v>
      </c>
      <c r="R76" s="5" t="s">
        <v>737</v>
      </c>
      <c r="S76" s="5">
        <v>99.04</v>
      </c>
      <c r="T76" s="35">
        <v>2.8000000000000002E-7</v>
      </c>
      <c r="U76">
        <v>129.08000000000001</v>
      </c>
    </row>
    <row r="77" spans="1:21" x14ac:dyDescent="0.2">
      <c r="A77" s="5">
        <v>56</v>
      </c>
      <c r="B77" s="5" t="s">
        <v>499</v>
      </c>
      <c r="C77" s="5" t="s">
        <v>486</v>
      </c>
      <c r="D77" s="5">
        <v>60240</v>
      </c>
      <c r="E77" s="5">
        <v>62021</v>
      </c>
      <c r="F77" s="5">
        <v>1782</v>
      </c>
      <c r="G77" s="5">
        <v>593</v>
      </c>
      <c r="H77" s="5" t="s">
        <v>488</v>
      </c>
      <c r="J77" s="5" t="s">
        <v>587</v>
      </c>
      <c r="K77" s="5" t="s">
        <v>588</v>
      </c>
      <c r="L77" s="5">
        <v>6.0124499999999999E-3</v>
      </c>
      <c r="Q77" s="37" t="s">
        <v>738</v>
      </c>
      <c r="R77" s="5" t="s">
        <v>739</v>
      </c>
      <c r="S77" s="5">
        <v>99.88</v>
      </c>
      <c r="T77" s="35">
        <v>2.0999999999999999E-17</v>
      </c>
      <c r="U77">
        <v>169.37</v>
      </c>
    </row>
    <row r="78" spans="1:21" x14ac:dyDescent="0.2">
      <c r="A78" s="5">
        <v>57</v>
      </c>
      <c r="B78" s="5" t="s">
        <v>93</v>
      </c>
      <c r="C78" s="5" t="s">
        <v>486</v>
      </c>
      <c r="D78" s="5">
        <v>62044</v>
      </c>
      <c r="E78" s="5">
        <v>62259</v>
      </c>
      <c r="F78" s="5">
        <v>216</v>
      </c>
      <c r="G78" s="5">
        <v>71</v>
      </c>
      <c r="H78" s="5" t="s">
        <v>488</v>
      </c>
      <c r="Q78" s="37"/>
    </row>
    <row r="79" spans="1:21" x14ac:dyDescent="0.2">
      <c r="A79" s="5">
        <v>58</v>
      </c>
      <c r="B79" s="5" t="s">
        <v>500</v>
      </c>
      <c r="C79" s="5" t="s">
        <v>486</v>
      </c>
      <c r="D79" s="5">
        <v>62355</v>
      </c>
      <c r="E79" s="5">
        <v>63290</v>
      </c>
      <c r="F79" s="5">
        <v>936</v>
      </c>
      <c r="G79" s="5">
        <v>311</v>
      </c>
      <c r="H79" s="5" t="s">
        <v>488</v>
      </c>
      <c r="J79" s="5" t="s">
        <v>589</v>
      </c>
      <c r="K79" s="5" t="s">
        <v>590</v>
      </c>
      <c r="L79" s="35">
        <v>9.9009000000000005E-59</v>
      </c>
    </row>
    <row r="80" spans="1:21" x14ac:dyDescent="0.2">
      <c r="A80" s="5">
        <v>59</v>
      </c>
      <c r="B80" s="5" t="s">
        <v>93</v>
      </c>
      <c r="C80" s="5" t="s">
        <v>486</v>
      </c>
      <c r="D80" s="5">
        <v>63360</v>
      </c>
      <c r="E80" s="5">
        <v>63680</v>
      </c>
      <c r="F80" s="5">
        <v>321</v>
      </c>
      <c r="G80" s="5">
        <v>106</v>
      </c>
      <c r="H80" s="5" t="s">
        <v>488</v>
      </c>
      <c r="J80" s="5" t="s">
        <v>769</v>
      </c>
      <c r="K80" s="5" t="s">
        <v>768</v>
      </c>
      <c r="L80" s="5">
        <v>9.9912999999999998E-3</v>
      </c>
      <c r="Q80" s="37"/>
    </row>
    <row r="81" spans="1:17" x14ac:dyDescent="0.2">
      <c r="A81" s="5">
        <v>60</v>
      </c>
      <c r="B81" s="5" t="s">
        <v>437</v>
      </c>
      <c r="C81" s="5" t="s">
        <v>486</v>
      </c>
      <c r="D81" s="5">
        <v>63752</v>
      </c>
      <c r="E81" s="5">
        <v>64087</v>
      </c>
      <c r="F81" s="5">
        <v>336</v>
      </c>
      <c r="G81" s="5">
        <v>111</v>
      </c>
      <c r="H81" s="5" t="s">
        <v>488</v>
      </c>
      <c r="J81" s="5" t="s">
        <v>593</v>
      </c>
      <c r="K81" s="5" t="s">
        <v>594</v>
      </c>
      <c r="L81" s="35">
        <v>6.9639400000000005E-10</v>
      </c>
      <c r="Q81" s="37"/>
    </row>
    <row r="82" spans="1:17" x14ac:dyDescent="0.2">
      <c r="A82" s="5">
        <v>61</v>
      </c>
      <c r="B82" s="5" t="s">
        <v>93</v>
      </c>
      <c r="C82" s="5" t="s">
        <v>486</v>
      </c>
      <c r="D82" s="5">
        <v>64104</v>
      </c>
      <c r="E82" s="5">
        <v>64283</v>
      </c>
      <c r="F82" s="5">
        <v>180</v>
      </c>
      <c r="G82" s="5">
        <v>59</v>
      </c>
      <c r="H82" s="5" t="s">
        <v>488</v>
      </c>
    </row>
    <row r="83" spans="1:17" x14ac:dyDescent="0.2">
      <c r="A83" s="5">
        <v>62</v>
      </c>
      <c r="B83" s="5" t="s">
        <v>93</v>
      </c>
      <c r="C83" s="5" t="s">
        <v>486</v>
      </c>
      <c r="D83" s="5">
        <v>64297</v>
      </c>
      <c r="E83" s="5">
        <v>64971</v>
      </c>
      <c r="F83" s="5">
        <v>675</v>
      </c>
      <c r="G83" s="5">
        <v>224</v>
      </c>
      <c r="H83" s="5" t="s">
        <v>488</v>
      </c>
    </row>
    <row r="84" spans="1:17" x14ac:dyDescent="0.2">
      <c r="A84" s="5">
        <v>63</v>
      </c>
      <c r="B84" s="5" t="s">
        <v>93</v>
      </c>
      <c r="C84" s="5" t="s">
        <v>486</v>
      </c>
      <c r="D84" s="5">
        <v>65024</v>
      </c>
      <c r="E84" s="5">
        <v>65479</v>
      </c>
      <c r="F84" s="5">
        <v>456</v>
      </c>
      <c r="G84" s="5">
        <v>151</v>
      </c>
      <c r="H84" s="5" t="s">
        <v>488</v>
      </c>
    </row>
    <row r="85" spans="1:17" x14ac:dyDescent="0.2">
      <c r="A85" s="5">
        <v>64</v>
      </c>
      <c r="B85" s="5" t="s">
        <v>93</v>
      </c>
      <c r="C85" s="5" t="s">
        <v>486</v>
      </c>
      <c r="D85" s="5">
        <v>65485</v>
      </c>
      <c r="E85" s="5">
        <v>65769</v>
      </c>
      <c r="F85" s="5">
        <v>285</v>
      </c>
      <c r="G85" s="5">
        <v>94</v>
      </c>
      <c r="H85" s="5" t="s">
        <v>488</v>
      </c>
    </row>
    <row r="86" spans="1:17" x14ac:dyDescent="0.2">
      <c r="A86" s="5">
        <v>65</v>
      </c>
      <c r="B86" s="5" t="s">
        <v>501</v>
      </c>
      <c r="C86" s="5" t="s">
        <v>486</v>
      </c>
      <c r="D86" s="5">
        <v>65779</v>
      </c>
      <c r="E86" s="5">
        <v>66744</v>
      </c>
      <c r="F86" s="5">
        <v>966</v>
      </c>
      <c r="G86" s="5">
        <v>321</v>
      </c>
      <c r="H86" s="5" t="s">
        <v>488</v>
      </c>
      <c r="J86" s="5" t="s">
        <v>595</v>
      </c>
      <c r="K86" s="5" t="s">
        <v>596</v>
      </c>
      <c r="L86" s="35">
        <v>5.8871799999999999E-10</v>
      </c>
    </row>
    <row r="87" spans="1:17" x14ac:dyDescent="0.2">
      <c r="A87" s="5">
        <v>66</v>
      </c>
      <c r="B87" s="5" t="s">
        <v>93</v>
      </c>
      <c r="C87" s="5" t="s">
        <v>486</v>
      </c>
      <c r="D87" s="5">
        <v>66847</v>
      </c>
      <c r="E87" s="5">
        <v>67350</v>
      </c>
      <c r="F87" s="5">
        <v>504</v>
      </c>
      <c r="G87" s="5">
        <v>167</v>
      </c>
      <c r="H87" s="5" t="s">
        <v>488</v>
      </c>
      <c r="J87" s="5" t="s">
        <v>771</v>
      </c>
      <c r="K87" s="5" t="s">
        <v>770</v>
      </c>
      <c r="L87" s="5">
        <v>2.9969099999999999E-4</v>
      </c>
    </row>
    <row r="88" spans="1:17" x14ac:dyDescent="0.2">
      <c r="A88" s="5">
        <v>67</v>
      </c>
      <c r="B88" t="s">
        <v>93</v>
      </c>
      <c r="C88" t="s">
        <v>486</v>
      </c>
      <c r="D88">
        <v>67430</v>
      </c>
      <c r="E88">
        <v>67951</v>
      </c>
      <c r="F88">
        <v>522</v>
      </c>
      <c r="G88" s="5">
        <v>173</v>
      </c>
      <c r="H88" t="s">
        <v>487</v>
      </c>
    </row>
    <row r="89" spans="1:17" x14ac:dyDescent="0.2">
      <c r="A89" s="5">
        <v>68</v>
      </c>
      <c r="B89" t="s">
        <v>439</v>
      </c>
      <c r="C89" t="s">
        <v>486</v>
      </c>
      <c r="D89">
        <v>67955</v>
      </c>
      <c r="E89">
        <v>68509</v>
      </c>
      <c r="F89">
        <v>555</v>
      </c>
      <c r="G89" s="5">
        <v>184</v>
      </c>
      <c r="H89" t="s">
        <v>487</v>
      </c>
      <c r="J89" t="s">
        <v>597</v>
      </c>
      <c r="K89" t="s">
        <v>598</v>
      </c>
      <c r="L89" s="33">
        <v>3.8410799999999999E-19</v>
      </c>
    </row>
    <row r="90" spans="1:17" x14ac:dyDescent="0.2">
      <c r="A90" s="5">
        <v>69</v>
      </c>
      <c r="B90" t="s">
        <v>93</v>
      </c>
      <c r="C90" t="s">
        <v>486</v>
      </c>
      <c r="D90">
        <v>68584</v>
      </c>
      <c r="E90">
        <v>68790</v>
      </c>
      <c r="F90">
        <v>207</v>
      </c>
      <c r="G90" s="5">
        <v>68</v>
      </c>
      <c r="H90" t="s">
        <v>487</v>
      </c>
    </row>
    <row r="91" spans="1:17" x14ac:dyDescent="0.2">
      <c r="A91" s="5">
        <v>70</v>
      </c>
      <c r="B91" t="s">
        <v>440</v>
      </c>
      <c r="C91" t="s">
        <v>486</v>
      </c>
      <c r="D91">
        <v>68886</v>
      </c>
      <c r="E91">
        <v>71996</v>
      </c>
      <c r="F91">
        <v>3111</v>
      </c>
      <c r="G91" s="5">
        <v>1036</v>
      </c>
      <c r="H91" t="s">
        <v>487</v>
      </c>
      <c r="J91" t="s">
        <v>599</v>
      </c>
      <c r="K91" t="s">
        <v>600</v>
      </c>
      <c r="L91" s="33">
        <v>1.78618E-106</v>
      </c>
    </row>
    <row r="92" spans="1:17" x14ac:dyDescent="0.2">
      <c r="A92" s="5">
        <v>71</v>
      </c>
      <c r="B92" t="s">
        <v>93</v>
      </c>
      <c r="C92" t="s">
        <v>486</v>
      </c>
      <c r="D92">
        <v>72011</v>
      </c>
      <c r="E92">
        <v>72583</v>
      </c>
      <c r="F92">
        <v>573</v>
      </c>
      <c r="G92" s="5">
        <v>190</v>
      </c>
      <c r="H92" t="s">
        <v>487</v>
      </c>
    </row>
    <row r="93" spans="1:17" x14ac:dyDescent="0.2">
      <c r="A93" s="5">
        <v>72</v>
      </c>
      <c r="B93" t="s">
        <v>441</v>
      </c>
      <c r="C93" t="s">
        <v>486</v>
      </c>
      <c r="D93">
        <v>72678</v>
      </c>
      <c r="E93">
        <v>73427</v>
      </c>
      <c r="F93">
        <v>750</v>
      </c>
      <c r="G93" s="5">
        <v>249</v>
      </c>
      <c r="H93" t="s">
        <v>487</v>
      </c>
      <c r="J93" t="s">
        <v>601</v>
      </c>
      <c r="K93" t="s">
        <v>602</v>
      </c>
      <c r="L93" s="33">
        <v>7.9126200000000007E-33</v>
      </c>
    </row>
    <row r="94" spans="1:17" x14ac:dyDescent="0.2">
      <c r="A94" s="5">
        <v>73</v>
      </c>
      <c r="B94" t="s">
        <v>442</v>
      </c>
      <c r="C94" t="s">
        <v>486</v>
      </c>
      <c r="D94">
        <v>73429</v>
      </c>
      <c r="E94">
        <v>74019</v>
      </c>
      <c r="F94">
        <v>591</v>
      </c>
      <c r="G94" s="5">
        <v>196</v>
      </c>
      <c r="H94" t="s">
        <v>487</v>
      </c>
      <c r="J94" t="s">
        <v>603</v>
      </c>
      <c r="K94" t="s">
        <v>604</v>
      </c>
      <c r="L94" s="33">
        <v>5.3294499999999996E-9</v>
      </c>
    </row>
    <row r="95" spans="1:17" x14ac:dyDescent="0.2">
      <c r="A95" s="5">
        <v>74</v>
      </c>
      <c r="B95" t="s">
        <v>443</v>
      </c>
      <c r="C95" t="s">
        <v>486</v>
      </c>
      <c r="D95">
        <v>74109</v>
      </c>
      <c r="E95">
        <v>74747</v>
      </c>
      <c r="F95">
        <v>639</v>
      </c>
      <c r="G95" s="5">
        <v>212</v>
      </c>
      <c r="H95" t="s">
        <v>487</v>
      </c>
      <c r="J95" t="s">
        <v>605</v>
      </c>
      <c r="K95" t="s">
        <v>606</v>
      </c>
      <c r="L95" s="33">
        <v>9.0582199999999998E-32</v>
      </c>
    </row>
    <row r="96" spans="1:17" x14ac:dyDescent="0.2">
      <c r="A96" s="5">
        <v>75</v>
      </c>
      <c r="B96" t="s">
        <v>444</v>
      </c>
      <c r="C96" t="s">
        <v>486</v>
      </c>
      <c r="D96">
        <v>74760</v>
      </c>
      <c r="E96">
        <v>75293</v>
      </c>
      <c r="F96">
        <v>534</v>
      </c>
      <c r="G96" s="5">
        <v>177</v>
      </c>
      <c r="H96" t="s">
        <v>487</v>
      </c>
      <c r="J96" t="s">
        <v>607</v>
      </c>
      <c r="K96" t="s">
        <v>608</v>
      </c>
      <c r="L96" s="33">
        <v>2.8458500000000001E-68</v>
      </c>
      <c r="M96"/>
    </row>
    <row r="97" spans="1:12" x14ac:dyDescent="0.2">
      <c r="A97" s="5">
        <v>76</v>
      </c>
      <c r="B97" t="s">
        <v>93</v>
      </c>
      <c r="C97" t="s">
        <v>486</v>
      </c>
      <c r="D97">
        <v>75293</v>
      </c>
      <c r="E97">
        <v>75535</v>
      </c>
      <c r="F97">
        <v>243</v>
      </c>
      <c r="G97" s="5">
        <v>80</v>
      </c>
      <c r="H97" t="s">
        <v>487</v>
      </c>
    </row>
    <row r="98" spans="1:12" x14ac:dyDescent="0.2">
      <c r="A98" s="5">
        <v>77</v>
      </c>
      <c r="B98" t="s">
        <v>502</v>
      </c>
      <c r="C98" t="s">
        <v>486</v>
      </c>
      <c r="D98">
        <v>75547</v>
      </c>
      <c r="E98">
        <v>76383</v>
      </c>
      <c r="F98">
        <v>837</v>
      </c>
      <c r="G98" s="5">
        <v>278</v>
      </c>
      <c r="H98" t="s">
        <v>487</v>
      </c>
      <c r="J98" t="s">
        <v>773</v>
      </c>
      <c r="K98" t="s">
        <v>772</v>
      </c>
      <c r="L98" s="33">
        <v>2.2272E-76</v>
      </c>
    </row>
    <row r="99" spans="1:12" x14ac:dyDescent="0.2">
      <c r="A99" s="5">
        <v>78</v>
      </c>
      <c r="B99" t="s">
        <v>93</v>
      </c>
      <c r="C99" t="s">
        <v>486</v>
      </c>
      <c r="D99">
        <v>76404</v>
      </c>
      <c r="E99">
        <v>76649</v>
      </c>
      <c r="F99">
        <v>246</v>
      </c>
      <c r="G99" s="5">
        <v>81</v>
      </c>
      <c r="H99" t="s">
        <v>487</v>
      </c>
    </row>
    <row r="100" spans="1:12" x14ac:dyDescent="0.2">
      <c r="A100" s="5">
        <v>79</v>
      </c>
      <c r="B100" t="s">
        <v>93</v>
      </c>
      <c r="C100" t="s">
        <v>486</v>
      </c>
      <c r="D100">
        <v>76696</v>
      </c>
      <c r="E100">
        <v>77037</v>
      </c>
      <c r="F100">
        <v>342</v>
      </c>
      <c r="G100" s="5">
        <v>113</v>
      </c>
      <c r="H100" t="s">
        <v>487</v>
      </c>
    </row>
    <row r="101" spans="1:12" x14ac:dyDescent="0.2">
      <c r="A101" s="5">
        <v>80</v>
      </c>
      <c r="B101" t="s">
        <v>489</v>
      </c>
      <c r="C101" s="9" t="s">
        <v>486</v>
      </c>
      <c r="D101">
        <v>77048</v>
      </c>
      <c r="E101">
        <v>77620</v>
      </c>
      <c r="F101">
        <v>573</v>
      </c>
      <c r="G101" s="5">
        <v>190</v>
      </c>
      <c r="H101" t="s">
        <v>487</v>
      </c>
    </row>
    <row r="102" spans="1:12" x14ac:dyDescent="0.2">
      <c r="A102" s="5">
        <v>81</v>
      </c>
      <c r="B102" t="s">
        <v>93</v>
      </c>
      <c r="C102" t="s">
        <v>486</v>
      </c>
      <c r="D102">
        <v>77658</v>
      </c>
      <c r="E102">
        <v>78050</v>
      </c>
      <c r="F102">
        <v>393</v>
      </c>
      <c r="G102" s="5">
        <v>130</v>
      </c>
      <c r="H102" t="s">
        <v>487</v>
      </c>
    </row>
    <row r="103" spans="1:12" x14ac:dyDescent="0.2">
      <c r="A103" s="5">
        <v>82</v>
      </c>
      <c r="B103" t="s">
        <v>93</v>
      </c>
      <c r="C103" t="s">
        <v>486</v>
      </c>
      <c r="D103">
        <v>78063</v>
      </c>
      <c r="E103">
        <v>78278</v>
      </c>
      <c r="F103">
        <v>216</v>
      </c>
      <c r="G103" s="5">
        <v>71</v>
      </c>
      <c r="H103" t="s">
        <v>487</v>
      </c>
    </row>
    <row r="104" spans="1:12" x14ac:dyDescent="0.2">
      <c r="A104" s="5">
        <v>83</v>
      </c>
      <c r="B104" t="s">
        <v>93</v>
      </c>
      <c r="C104" t="s">
        <v>486</v>
      </c>
      <c r="D104">
        <v>78275</v>
      </c>
      <c r="E104">
        <v>78493</v>
      </c>
      <c r="F104">
        <v>219</v>
      </c>
      <c r="G104" s="5">
        <v>72</v>
      </c>
      <c r="H104" t="s">
        <v>487</v>
      </c>
    </row>
    <row r="105" spans="1:12" x14ac:dyDescent="0.2">
      <c r="A105" s="5">
        <v>84</v>
      </c>
      <c r="B105" t="s">
        <v>503</v>
      </c>
      <c r="C105" t="s">
        <v>486</v>
      </c>
      <c r="D105">
        <v>78569</v>
      </c>
      <c r="E105">
        <v>79012</v>
      </c>
      <c r="F105">
        <v>444</v>
      </c>
      <c r="G105" s="5">
        <v>147</v>
      </c>
      <c r="H105" t="s">
        <v>487</v>
      </c>
      <c r="J105" t="s">
        <v>615</v>
      </c>
      <c r="K105" t="s">
        <v>616</v>
      </c>
      <c r="L105" s="33">
        <v>2.0162700000000001E-24</v>
      </c>
    </row>
    <row r="106" spans="1:12" x14ac:dyDescent="0.2">
      <c r="A106" s="5">
        <v>85</v>
      </c>
      <c r="B106" t="s">
        <v>93</v>
      </c>
      <c r="C106" t="s">
        <v>486</v>
      </c>
      <c r="D106">
        <v>79080</v>
      </c>
      <c r="E106">
        <v>79256</v>
      </c>
      <c r="F106">
        <v>177</v>
      </c>
      <c r="G106" s="5">
        <v>58</v>
      </c>
      <c r="H106" t="s">
        <v>487</v>
      </c>
    </row>
    <row r="107" spans="1:12" x14ac:dyDescent="0.2">
      <c r="A107" s="5">
        <v>86</v>
      </c>
      <c r="B107" t="s">
        <v>93</v>
      </c>
      <c r="C107" t="s">
        <v>486</v>
      </c>
      <c r="D107">
        <v>79253</v>
      </c>
      <c r="E107">
        <v>79450</v>
      </c>
      <c r="F107">
        <v>198</v>
      </c>
      <c r="G107" s="5">
        <v>65</v>
      </c>
      <c r="H107" t="s">
        <v>487</v>
      </c>
    </row>
    <row r="108" spans="1:12" x14ac:dyDescent="0.2">
      <c r="A108" s="5">
        <v>87</v>
      </c>
      <c r="B108" t="s">
        <v>753</v>
      </c>
      <c r="C108" t="s">
        <v>486</v>
      </c>
      <c r="D108">
        <v>79485</v>
      </c>
      <c r="E108">
        <v>80039</v>
      </c>
      <c r="F108">
        <v>555</v>
      </c>
      <c r="G108" s="5">
        <v>184</v>
      </c>
      <c r="H108" t="s">
        <v>487</v>
      </c>
      <c r="J108" t="s">
        <v>775</v>
      </c>
      <c r="K108" t="s">
        <v>774</v>
      </c>
      <c r="L108" s="33">
        <v>2.7953300000000001E-21</v>
      </c>
    </row>
    <row r="109" spans="1:12" x14ac:dyDescent="0.2">
      <c r="A109" s="5">
        <v>88</v>
      </c>
      <c r="B109" t="s">
        <v>93</v>
      </c>
      <c r="C109" t="s">
        <v>486</v>
      </c>
      <c r="D109">
        <v>80082</v>
      </c>
      <c r="E109">
        <v>80270</v>
      </c>
      <c r="F109">
        <v>189</v>
      </c>
      <c r="G109" s="5">
        <v>62</v>
      </c>
      <c r="H109" t="s">
        <v>487</v>
      </c>
    </row>
    <row r="110" spans="1:12" x14ac:dyDescent="0.2">
      <c r="A110" s="5">
        <v>89</v>
      </c>
      <c r="B110" t="s">
        <v>93</v>
      </c>
      <c r="C110" t="s">
        <v>486</v>
      </c>
      <c r="D110">
        <v>80272</v>
      </c>
      <c r="E110">
        <v>80682</v>
      </c>
      <c r="F110">
        <v>411</v>
      </c>
      <c r="G110" s="5">
        <v>136</v>
      </c>
      <c r="H110" t="s">
        <v>487</v>
      </c>
    </row>
    <row r="111" spans="1:12" x14ac:dyDescent="0.2">
      <c r="A111" s="5">
        <v>90</v>
      </c>
      <c r="B111" t="s">
        <v>93</v>
      </c>
      <c r="C111" t="s">
        <v>486</v>
      </c>
      <c r="D111">
        <v>80687</v>
      </c>
      <c r="E111">
        <v>81100</v>
      </c>
      <c r="F111">
        <v>414</v>
      </c>
      <c r="G111" s="5">
        <v>137</v>
      </c>
      <c r="H111" t="s">
        <v>487</v>
      </c>
    </row>
    <row r="112" spans="1:12" x14ac:dyDescent="0.2">
      <c r="A112" s="5">
        <v>91</v>
      </c>
      <c r="B112" t="s">
        <v>93</v>
      </c>
      <c r="C112" t="s">
        <v>486</v>
      </c>
      <c r="D112">
        <v>81114</v>
      </c>
      <c r="E112">
        <v>81527</v>
      </c>
      <c r="F112">
        <v>414</v>
      </c>
      <c r="G112" s="5">
        <v>137</v>
      </c>
      <c r="H112" t="s">
        <v>487</v>
      </c>
    </row>
    <row r="113" spans="1:12" x14ac:dyDescent="0.2">
      <c r="A113" s="5">
        <v>92</v>
      </c>
      <c r="B113" t="s">
        <v>506</v>
      </c>
      <c r="C113" t="s">
        <v>486</v>
      </c>
      <c r="D113">
        <v>81587</v>
      </c>
      <c r="E113">
        <v>82489</v>
      </c>
      <c r="F113">
        <v>903</v>
      </c>
      <c r="G113" s="5">
        <v>300</v>
      </c>
      <c r="H113" t="s">
        <v>487</v>
      </c>
      <c r="J113" t="s">
        <v>777</v>
      </c>
      <c r="K113" t="s">
        <v>776</v>
      </c>
      <c r="L113" s="33">
        <v>9.8079199999999994E-16</v>
      </c>
    </row>
    <row r="114" spans="1:12" x14ac:dyDescent="0.2">
      <c r="A114" s="5">
        <v>93</v>
      </c>
      <c r="B114" t="s">
        <v>93</v>
      </c>
      <c r="C114" t="s">
        <v>486</v>
      </c>
      <c r="D114">
        <v>82521</v>
      </c>
      <c r="E114">
        <v>82829</v>
      </c>
      <c r="F114">
        <v>309</v>
      </c>
      <c r="G114" s="5">
        <v>102</v>
      </c>
      <c r="H114" t="s">
        <v>487</v>
      </c>
    </row>
    <row r="115" spans="1:12" x14ac:dyDescent="0.2">
      <c r="A115" s="5">
        <v>94</v>
      </c>
      <c r="B115" t="s">
        <v>93</v>
      </c>
      <c r="C115" t="s">
        <v>486</v>
      </c>
      <c r="D115">
        <v>82830</v>
      </c>
      <c r="E115">
        <v>83105</v>
      </c>
      <c r="F115">
        <v>276</v>
      </c>
      <c r="G115" s="5">
        <v>91</v>
      </c>
      <c r="H115" t="s">
        <v>487</v>
      </c>
    </row>
    <row r="116" spans="1:12" x14ac:dyDescent="0.2">
      <c r="A116" s="5">
        <v>95</v>
      </c>
      <c r="B116" t="s">
        <v>446</v>
      </c>
      <c r="C116" t="s">
        <v>486</v>
      </c>
      <c r="D116">
        <v>83117</v>
      </c>
      <c r="E116">
        <v>84421</v>
      </c>
      <c r="F116">
        <v>1305</v>
      </c>
      <c r="G116" s="5">
        <v>434</v>
      </c>
      <c r="H116" t="s">
        <v>487</v>
      </c>
      <c r="J116" t="s">
        <v>621</v>
      </c>
      <c r="K116" t="s">
        <v>622</v>
      </c>
      <c r="L116" s="33">
        <v>1.7381799999999999E-42</v>
      </c>
    </row>
    <row r="117" spans="1:12" x14ac:dyDescent="0.2">
      <c r="A117" s="5">
        <v>96</v>
      </c>
      <c r="B117" t="s">
        <v>443</v>
      </c>
      <c r="C117" t="s">
        <v>486</v>
      </c>
      <c r="D117">
        <v>84437</v>
      </c>
      <c r="E117">
        <v>85045</v>
      </c>
      <c r="F117">
        <v>609</v>
      </c>
      <c r="G117" s="5">
        <v>202</v>
      </c>
      <c r="H117" t="s">
        <v>487</v>
      </c>
      <c r="J117" t="s">
        <v>605</v>
      </c>
      <c r="K117" t="s">
        <v>606</v>
      </c>
      <c r="L117" s="33">
        <v>1.0381499999999999E-18</v>
      </c>
    </row>
    <row r="118" spans="1:12" x14ac:dyDescent="0.2">
      <c r="A118" s="5">
        <v>97</v>
      </c>
      <c r="B118" t="s">
        <v>447</v>
      </c>
      <c r="C118" t="s">
        <v>486</v>
      </c>
      <c r="D118">
        <v>85284</v>
      </c>
      <c r="E118">
        <v>86258</v>
      </c>
      <c r="F118">
        <v>975</v>
      </c>
      <c r="G118" s="5">
        <v>324</v>
      </c>
      <c r="H118" t="s">
        <v>487</v>
      </c>
      <c r="J118" t="s">
        <v>779</v>
      </c>
      <c r="K118" t="s">
        <v>778</v>
      </c>
      <c r="L118" s="33">
        <v>3.94686E-19</v>
      </c>
    </row>
    <row r="119" spans="1:12" x14ac:dyDescent="0.2">
      <c r="A119" s="5">
        <v>98</v>
      </c>
      <c r="B119" t="s">
        <v>506</v>
      </c>
      <c r="C119" t="s">
        <v>486</v>
      </c>
      <c r="D119">
        <v>86255</v>
      </c>
      <c r="E119">
        <v>87412</v>
      </c>
      <c r="F119">
        <v>1158</v>
      </c>
      <c r="G119" s="5">
        <v>385</v>
      </c>
      <c r="H119" t="s">
        <v>487</v>
      </c>
      <c r="J119" t="s">
        <v>781</v>
      </c>
      <c r="K119" t="s">
        <v>780</v>
      </c>
      <c r="L119" s="33">
        <v>7.6709800000000007E-15</v>
      </c>
    </row>
    <row r="120" spans="1:12" x14ac:dyDescent="0.2">
      <c r="A120" s="5">
        <v>99</v>
      </c>
      <c r="B120" t="s">
        <v>93</v>
      </c>
      <c r="C120" t="s">
        <v>486</v>
      </c>
      <c r="D120">
        <v>87425</v>
      </c>
      <c r="E120">
        <v>87562</v>
      </c>
      <c r="F120">
        <v>138</v>
      </c>
      <c r="G120" s="5">
        <v>45</v>
      </c>
      <c r="H120" t="s">
        <v>487</v>
      </c>
    </row>
    <row r="121" spans="1:12" x14ac:dyDescent="0.2">
      <c r="A121" s="5">
        <v>100</v>
      </c>
      <c r="B121" t="s">
        <v>93</v>
      </c>
      <c r="C121" t="s">
        <v>486</v>
      </c>
      <c r="D121">
        <v>87653</v>
      </c>
      <c r="E121">
        <v>87787</v>
      </c>
      <c r="F121">
        <v>135</v>
      </c>
      <c r="G121" s="5">
        <v>44</v>
      </c>
      <c r="H121" t="s">
        <v>487</v>
      </c>
    </row>
    <row r="122" spans="1:12" x14ac:dyDescent="0.2">
      <c r="A122" s="5">
        <v>101</v>
      </c>
      <c r="B122" t="s">
        <v>448</v>
      </c>
      <c r="C122" t="s">
        <v>486</v>
      </c>
      <c r="D122">
        <v>87844</v>
      </c>
      <c r="E122">
        <v>88701</v>
      </c>
      <c r="F122">
        <v>858</v>
      </c>
      <c r="G122" s="5">
        <v>285</v>
      </c>
      <c r="H122" t="s">
        <v>487</v>
      </c>
      <c r="J122" t="s">
        <v>627</v>
      </c>
      <c r="K122" t="s">
        <v>628</v>
      </c>
      <c r="L122" s="33">
        <v>1.65776E-80</v>
      </c>
    </row>
    <row r="123" spans="1:12" x14ac:dyDescent="0.2">
      <c r="A123" s="5">
        <v>102</v>
      </c>
      <c r="B123" t="s">
        <v>93</v>
      </c>
      <c r="C123" t="s">
        <v>486</v>
      </c>
      <c r="D123">
        <v>88688</v>
      </c>
      <c r="E123">
        <v>88900</v>
      </c>
      <c r="F123">
        <v>213</v>
      </c>
      <c r="G123" s="5">
        <v>70</v>
      </c>
      <c r="H123" t="s">
        <v>487</v>
      </c>
    </row>
    <row r="124" spans="1:12" x14ac:dyDescent="0.2">
      <c r="A124" s="5">
        <v>103</v>
      </c>
      <c r="B124" t="s">
        <v>93</v>
      </c>
      <c r="C124" t="s">
        <v>486</v>
      </c>
      <c r="D124">
        <v>88905</v>
      </c>
      <c r="E124">
        <v>89171</v>
      </c>
      <c r="F124">
        <v>267</v>
      </c>
      <c r="G124" s="5">
        <v>88</v>
      </c>
      <c r="H124" t="s">
        <v>487</v>
      </c>
    </row>
    <row r="125" spans="1:12" x14ac:dyDescent="0.2">
      <c r="A125" s="5">
        <v>104</v>
      </c>
      <c r="B125" t="s">
        <v>93</v>
      </c>
      <c r="C125" t="s">
        <v>486</v>
      </c>
      <c r="D125">
        <v>89176</v>
      </c>
      <c r="E125">
        <v>89775</v>
      </c>
      <c r="F125">
        <v>600</v>
      </c>
      <c r="G125" s="5">
        <v>199</v>
      </c>
      <c r="H125" t="s">
        <v>487</v>
      </c>
    </row>
    <row r="126" spans="1:12" x14ac:dyDescent="0.2">
      <c r="A126" s="5">
        <v>105</v>
      </c>
      <c r="B126" t="s">
        <v>93</v>
      </c>
      <c r="C126" t="s">
        <v>486</v>
      </c>
      <c r="D126">
        <v>89833</v>
      </c>
      <c r="E126">
        <v>90291</v>
      </c>
      <c r="F126">
        <v>459</v>
      </c>
      <c r="G126" s="5">
        <v>152</v>
      </c>
      <c r="H126" t="s">
        <v>487</v>
      </c>
    </row>
    <row r="127" spans="1:12" x14ac:dyDescent="0.2">
      <c r="A127" s="5">
        <v>106</v>
      </c>
      <c r="B127" t="s">
        <v>93</v>
      </c>
      <c r="C127" t="s">
        <v>486</v>
      </c>
      <c r="D127">
        <v>90371</v>
      </c>
      <c r="E127">
        <v>90628</v>
      </c>
      <c r="F127">
        <v>258</v>
      </c>
      <c r="G127" s="5">
        <v>85</v>
      </c>
      <c r="H127" t="s">
        <v>487</v>
      </c>
    </row>
    <row r="128" spans="1:12" x14ac:dyDescent="0.2">
      <c r="A128" s="5">
        <v>107</v>
      </c>
      <c r="B128" t="s">
        <v>93</v>
      </c>
      <c r="C128" t="s">
        <v>486</v>
      </c>
      <c r="D128">
        <v>90629</v>
      </c>
      <c r="E128">
        <v>90853</v>
      </c>
      <c r="F128">
        <v>225</v>
      </c>
      <c r="G128" s="5">
        <v>74</v>
      </c>
      <c r="H128" t="s">
        <v>487</v>
      </c>
    </row>
    <row r="129" spans="1:12" x14ac:dyDescent="0.2">
      <c r="A129" s="5">
        <v>108</v>
      </c>
      <c r="B129" t="s">
        <v>93</v>
      </c>
      <c r="C129" t="s">
        <v>486</v>
      </c>
      <c r="D129">
        <v>90853</v>
      </c>
      <c r="E129">
        <v>91071</v>
      </c>
      <c r="F129">
        <v>219</v>
      </c>
      <c r="G129" s="5">
        <v>72</v>
      </c>
      <c r="H129" t="s">
        <v>487</v>
      </c>
    </row>
    <row r="130" spans="1:12" x14ac:dyDescent="0.2">
      <c r="A130" s="5">
        <v>109</v>
      </c>
      <c r="B130" t="s">
        <v>754</v>
      </c>
      <c r="C130" t="s">
        <v>486</v>
      </c>
      <c r="D130">
        <v>91072</v>
      </c>
      <c r="E130">
        <v>91797</v>
      </c>
      <c r="F130">
        <v>726</v>
      </c>
      <c r="G130" s="5">
        <v>241</v>
      </c>
      <c r="H130" t="s">
        <v>487</v>
      </c>
      <c r="J130" t="s">
        <v>783</v>
      </c>
      <c r="K130" t="s">
        <v>782</v>
      </c>
      <c r="L130" s="33">
        <v>6.4012000000000003E-19</v>
      </c>
    </row>
    <row r="131" spans="1:12" x14ac:dyDescent="0.2">
      <c r="A131" s="5">
        <v>110</v>
      </c>
      <c r="B131" t="s">
        <v>93</v>
      </c>
      <c r="C131" t="s">
        <v>486</v>
      </c>
      <c r="D131">
        <v>91802</v>
      </c>
      <c r="E131">
        <v>92014</v>
      </c>
      <c r="F131">
        <v>213</v>
      </c>
      <c r="G131" s="5">
        <v>70</v>
      </c>
      <c r="H131" t="s">
        <v>487</v>
      </c>
    </row>
    <row r="132" spans="1:12" x14ac:dyDescent="0.2">
      <c r="A132" s="5">
        <v>111</v>
      </c>
      <c r="B132" t="s">
        <v>93</v>
      </c>
      <c r="C132" t="s">
        <v>486</v>
      </c>
      <c r="D132">
        <v>92015</v>
      </c>
      <c r="E132">
        <v>92293</v>
      </c>
      <c r="F132">
        <v>279</v>
      </c>
      <c r="G132" s="5">
        <v>92</v>
      </c>
      <c r="H132" t="s">
        <v>487</v>
      </c>
    </row>
    <row r="133" spans="1:12" x14ac:dyDescent="0.2">
      <c r="A133" s="5">
        <v>112</v>
      </c>
      <c r="B133" t="s">
        <v>93</v>
      </c>
      <c r="C133" t="s">
        <v>486</v>
      </c>
      <c r="D133">
        <v>92300</v>
      </c>
      <c r="E133">
        <v>92542</v>
      </c>
      <c r="F133">
        <v>243</v>
      </c>
      <c r="G133" s="5">
        <v>80</v>
      </c>
      <c r="H133" t="s">
        <v>487</v>
      </c>
    </row>
    <row r="134" spans="1:12" x14ac:dyDescent="0.2">
      <c r="A134" s="5">
        <v>113</v>
      </c>
      <c r="B134" t="s">
        <v>93</v>
      </c>
      <c r="C134" t="s">
        <v>486</v>
      </c>
      <c r="D134">
        <v>92547</v>
      </c>
      <c r="E134">
        <v>92771</v>
      </c>
      <c r="F134">
        <v>225</v>
      </c>
      <c r="G134" s="5">
        <v>74</v>
      </c>
      <c r="H134" t="s">
        <v>487</v>
      </c>
    </row>
    <row r="135" spans="1:12" x14ac:dyDescent="0.2">
      <c r="A135" s="5">
        <v>114</v>
      </c>
      <c r="B135" t="s">
        <v>93</v>
      </c>
      <c r="C135" t="s">
        <v>486</v>
      </c>
      <c r="D135">
        <v>92861</v>
      </c>
      <c r="E135">
        <v>92950</v>
      </c>
      <c r="F135">
        <v>90</v>
      </c>
      <c r="G135" s="5">
        <v>29</v>
      </c>
      <c r="H135" t="s">
        <v>487</v>
      </c>
    </row>
    <row r="136" spans="1:12" x14ac:dyDescent="0.2">
      <c r="A136" s="5">
        <v>115</v>
      </c>
      <c r="B136" t="s">
        <v>93</v>
      </c>
      <c r="C136" t="s">
        <v>486</v>
      </c>
      <c r="D136">
        <v>92954</v>
      </c>
      <c r="E136">
        <v>93325</v>
      </c>
      <c r="F136">
        <v>372</v>
      </c>
      <c r="G136" s="5">
        <v>123</v>
      </c>
      <c r="H136" t="s">
        <v>487</v>
      </c>
      <c r="J136" t="s">
        <v>787</v>
      </c>
      <c r="K136" t="s">
        <v>786</v>
      </c>
      <c r="L136">
        <v>3.2482399999999999E-3</v>
      </c>
    </row>
    <row r="137" spans="1:12" x14ac:dyDescent="0.2">
      <c r="A137" s="5">
        <v>116</v>
      </c>
      <c r="B137" t="s">
        <v>510</v>
      </c>
      <c r="C137" t="s">
        <v>486</v>
      </c>
      <c r="D137">
        <v>93338</v>
      </c>
      <c r="E137">
        <v>93889</v>
      </c>
      <c r="F137">
        <v>552</v>
      </c>
      <c r="G137" s="5">
        <v>183</v>
      </c>
      <c r="H137" t="s">
        <v>487</v>
      </c>
      <c r="J137" t="s">
        <v>785</v>
      </c>
      <c r="K137" t="s">
        <v>784</v>
      </c>
      <c r="L137" s="33">
        <v>1.83018E-39</v>
      </c>
    </row>
    <row r="138" spans="1:12" x14ac:dyDescent="0.2">
      <c r="A138" s="5">
        <v>117</v>
      </c>
      <c r="B138" t="s">
        <v>93</v>
      </c>
      <c r="C138" t="s">
        <v>486</v>
      </c>
      <c r="D138">
        <v>93902</v>
      </c>
      <c r="E138">
        <v>94024</v>
      </c>
      <c r="F138">
        <v>123</v>
      </c>
      <c r="G138" s="5">
        <v>40</v>
      </c>
      <c r="H138" t="s">
        <v>487</v>
      </c>
    </row>
    <row r="139" spans="1:12" x14ac:dyDescent="0.2">
      <c r="A139" s="5">
        <v>118</v>
      </c>
      <c r="B139" t="s">
        <v>93</v>
      </c>
      <c r="C139" t="s">
        <v>486</v>
      </c>
      <c r="D139">
        <v>94078</v>
      </c>
      <c r="E139">
        <v>94332</v>
      </c>
      <c r="F139">
        <v>255</v>
      </c>
      <c r="G139" s="5">
        <v>84</v>
      </c>
      <c r="H139" t="s">
        <v>487</v>
      </c>
    </row>
    <row r="140" spans="1:12" x14ac:dyDescent="0.2">
      <c r="A140" s="5">
        <v>119</v>
      </c>
      <c r="B140" t="s">
        <v>93</v>
      </c>
      <c r="C140" t="s">
        <v>486</v>
      </c>
      <c r="D140">
        <v>94344</v>
      </c>
      <c r="E140">
        <v>94592</v>
      </c>
      <c r="F140">
        <v>249</v>
      </c>
      <c r="G140" s="5">
        <v>82</v>
      </c>
      <c r="H140" t="s">
        <v>487</v>
      </c>
    </row>
    <row r="141" spans="1:12" x14ac:dyDescent="0.2">
      <c r="A141" s="5">
        <v>120</v>
      </c>
      <c r="B141" t="s">
        <v>93</v>
      </c>
      <c r="C141" t="s">
        <v>486</v>
      </c>
      <c r="D141">
        <v>94637</v>
      </c>
      <c r="E141">
        <v>94963</v>
      </c>
      <c r="F141">
        <v>327</v>
      </c>
      <c r="G141" s="5">
        <v>108</v>
      </c>
      <c r="H141" t="s">
        <v>487</v>
      </c>
    </row>
    <row r="142" spans="1:12" x14ac:dyDescent="0.2">
      <c r="A142" s="5">
        <v>121</v>
      </c>
      <c r="B142" t="s">
        <v>449</v>
      </c>
      <c r="C142" t="s">
        <v>486</v>
      </c>
      <c r="D142">
        <v>95063</v>
      </c>
      <c r="E142">
        <v>96004</v>
      </c>
      <c r="F142">
        <v>942</v>
      </c>
      <c r="G142" s="5">
        <v>313</v>
      </c>
      <c r="H142" t="s">
        <v>487</v>
      </c>
      <c r="J142" t="s">
        <v>789</v>
      </c>
      <c r="K142" t="s">
        <v>788</v>
      </c>
      <c r="L142" s="33">
        <v>7.8027500000000004E-16</v>
      </c>
    </row>
    <row r="143" spans="1:12" x14ac:dyDescent="0.2">
      <c r="A143" s="5">
        <v>122</v>
      </c>
      <c r="B143" t="s">
        <v>511</v>
      </c>
      <c r="C143" t="s">
        <v>486</v>
      </c>
      <c r="D143">
        <v>96103</v>
      </c>
      <c r="E143">
        <v>96411</v>
      </c>
      <c r="F143">
        <v>309</v>
      </c>
      <c r="G143" s="5">
        <v>102</v>
      </c>
      <c r="H143" t="s">
        <v>487</v>
      </c>
      <c r="J143" t="s">
        <v>645</v>
      </c>
      <c r="K143" t="s">
        <v>646</v>
      </c>
      <c r="L143" s="33">
        <v>2.9960000000000001E-5</v>
      </c>
    </row>
    <row r="144" spans="1:12" x14ac:dyDescent="0.2">
      <c r="A144" s="5">
        <v>123</v>
      </c>
      <c r="B144" t="s">
        <v>512</v>
      </c>
      <c r="C144" t="s">
        <v>486</v>
      </c>
      <c r="D144">
        <v>96495</v>
      </c>
      <c r="E144">
        <v>97553</v>
      </c>
      <c r="F144">
        <v>1059</v>
      </c>
      <c r="G144" s="5">
        <v>352</v>
      </c>
      <c r="H144" t="s">
        <v>487</v>
      </c>
      <c r="J144" t="s">
        <v>647</v>
      </c>
      <c r="K144" t="s">
        <v>648</v>
      </c>
      <c r="L144" s="33">
        <v>8.4363400000000004E-173</v>
      </c>
    </row>
    <row r="145" spans="1:12" x14ac:dyDescent="0.2">
      <c r="A145" s="5">
        <v>124</v>
      </c>
      <c r="B145" t="s">
        <v>450</v>
      </c>
      <c r="C145" t="s">
        <v>486</v>
      </c>
      <c r="D145">
        <v>97571</v>
      </c>
      <c r="E145">
        <v>99682</v>
      </c>
      <c r="F145">
        <v>2112</v>
      </c>
      <c r="G145" s="5">
        <v>703</v>
      </c>
      <c r="H145" t="s">
        <v>487</v>
      </c>
      <c r="J145" t="s">
        <v>649</v>
      </c>
      <c r="K145" t="s">
        <v>650</v>
      </c>
      <c r="L145">
        <v>0</v>
      </c>
    </row>
    <row r="146" spans="1:12" x14ac:dyDescent="0.2">
      <c r="A146" s="5">
        <v>125</v>
      </c>
      <c r="B146" t="s">
        <v>93</v>
      </c>
      <c r="C146" t="s">
        <v>486</v>
      </c>
      <c r="D146">
        <v>99699</v>
      </c>
      <c r="E146">
        <v>99935</v>
      </c>
      <c r="F146">
        <v>237</v>
      </c>
      <c r="G146" s="5">
        <v>78</v>
      </c>
      <c r="H146" t="s">
        <v>487</v>
      </c>
    </row>
    <row r="147" spans="1:12" x14ac:dyDescent="0.2">
      <c r="A147" s="5">
        <v>126</v>
      </c>
      <c r="B147" t="s">
        <v>514</v>
      </c>
      <c r="C147" t="s">
        <v>486</v>
      </c>
      <c r="D147">
        <v>99932</v>
      </c>
      <c r="E147">
        <v>100318</v>
      </c>
      <c r="F147">
        <v>387</v>
      </c>
      <c r="G147" s="5">
        <v>128</v>
      </c>
      <c r="H147" t="s">
        <v>487</v>
      </c>
      <c r="J147" t="s">
        <v>653</v>
      </c>
      <c r="K147" t="s">
        <v>654</v>
      </c>
      <c r="L147" s="33">
        <v>3.8748000000000001E-40</v>
      </c>
    </row>
    <row r="148" spans="1:12" x14ac:dyDescent="0.2">
      <c r="A148" s="5">
        <v>127</v>
      </c>
      <c r="B148" t="s">
        <v>515</v>
      </c>
      <c r="C148" t="s">
        <v>486</v>
      </c>
      <c r="D148">
        <v>100431</v>
      </c>
      <c r="E148">
        <v>100835</v>
      </c>
      <c r="F148">
        <v>405</v>
      </c>
      <c r="G148" s="5">
        <v>134</v>
      </c>
      <c r="H148" t="s">
        <v>487</v>
      </c>
      <c r="J148" t="s">
        <v>655</v>
      </c>
      <c r="K148" t="s">
        <v>656</v>
      </c>
      <c r="L148" s="33">
        <v>1.0101400000000001E-8</v>
      </c>
    </row>
    <row r="149" spans="1:12" x14ac:dyDescent="0.2">
      <c r="A149" s="5">
        <v>128</v>
      </c>
      <c r="B149" t="s">
        <v>755</v>
      </c>
      <c r="C149" t="s">
        <v>486</v>
      </c>
      <c r="D149">
        <v>100927</v>
      </c>
      <c r="E149">
        <v>102393</v>
      </c>
      <c r="F149">
        <v>1467</v>
      </c>
      <c r="G149" s="5">
        <v>488</v>
      </c>
      <c r="H149" t="s">
        <v>487</v>
      </c>
      <c r="J149" t="s">
        <v>791</v>
      </c>
      <c r="K149" t="s">
        <v>790</v>
      </c>
      <c r="L149" s="33">
        <v>1.28501E-23</v>
      </c>
    </row>
    <row r="150" spans="1:12" x14ac:dyDescent="0.2">
      <c r="A150" s="5">
        <v>129</v>
      </c>
      <c r="B150" t="s">
        <v>451</v>
      </c>
      <c r="C150" t="s">
        <v>486</v>
      </c>
      <c r="D150">
        <v>102446</v>
      </c>
      <c r="E150">
        <v>104599</v>
      </c>
      <c r="F150">
        <v>2154</v>
      </c>
      <c r="G150" s="5">
        <v>717</v>
      </c>
      <c r="H150" t="s">
        <v>487</v>
      </c>
      <c r="J150" t="s">
        <v>659</v>
      </c>
      <c r="K150" t="s">
        <v>660</v>
      </c>
      <c r="L150" s="33">
        <v>1.1081E-167</v>
      </c>
    </row>
    <row r="151" spans="1:12" x14ac:dyDescent="0.2">
      <c r="A151" s="5">
        <v>130</v>
      </c>
      <c r="B151" t="s">
        <v>452</v>
      </c>
      <c r="C151" t="s">
        <v>486</v>
      </c>
      <c r="D151">
        <v>104645</v>
      </c>
      <c r="E151">
        <v>106600</v>
      </c>
      <c r="F151">
        <v>1956</v>
      </c>
      <c r="G151" s="5">
        <v>651</v>
      </c>
      <c r="H151" t="s">
        <v>487</v>
      </c>
      <c r="J151" t="s">
        <v>661</v>
      </c>
      <c r="K151" t="s">
        <v>662</v>
      </c>
      <c r="L151" s="33">
        <v>8.2972799999999999E-151</v>
      </c>
    </row>
    <row r="152" spans="1:12" x14ac:dyDescent="0.2">
      <c r="A152" s="5">
        <v>131</v>
      </c>
      <c r="B152" t="s">
        <v>517</v>
      </c>
      <c r="C152" t="s">
        <v>486</v>
      </c>
      <c r="D152">
        <v>106660</v>
      </c>
      <c r="E152">
        <v>107418</v>
      </c>
      <c r="F152">
        <v>759</v>
      </c>
      <c r="G152" s="5">
        <v>252</v>
      </c>
      <c r="H152" t="s">
        <v>487</v>
      </c>
      <c r="J152" t="s">
        <v>663</v>
      </c>
      <c r="K152" t="s">
        <v>664</v>
      </c>
      <c r="L152">
        <v>3.7220899999999999E-3</v>
      </c>
    </row>
    <row r="153" spans="1:12" x14ac:dyDescent="0.2">
      <c r="A153" s="5">
        <v>132</v>
      </c>
      <c r="B153" t="s">
        <v>93</v>
      </c>
      <c r="C153" t="s">
        <v>486</v>
      </c>
      <c r="D153">
        <v>107494</v>
      </c>
      <c r="E153">
        <v>107757</v>
      </c>
      <c r="F153">
        <v>264</v>
      </c>
      <c r="G153" s="5">
        <v>87</v>
      </c>
      <c r="H153" t="s">
        <v>487</v>
      </c>
    </row>
    <row r="154" spans="1:12" x14ac:dyDescent="0.2">
      <c r="A154" s="5">
        <v>133</v>
      </c>
      <c r="B154" t="s">
        <v>93</v>
      </c>
      <c r="C154" t="s">
        <v>486</v>
      </c>
      <c r="D154">
        <v>107754</v>
      </c>
      <c r="E154">
        <v>108017</v>
      </c>
      <c r="F154">
        <v>264</v>
      </c>
      <c r="G154" s="5">
        <v>87</v>
      </c>
      <c r="H154" t="s">
        <v>487</v>
      </c>
    </row>
    <row r="155" spans="1:12" x14ac:dyDescent="0.2">
      <c r="A155" s="5">
        <v>134</v>
      </c>
      <c r="B155" t="s">
        <v>93</v>
      </c>
      <c r="C155" t="s">
        <v>486</v>
      </c>
      <c r="D155">
        <v>108030</v>
      </c>
      <c r="E155">
        <v>108302</v>
      </c>
      <c r="F155">
        <v>273</v>
      </c>
      <c r="G155" s="5">
        <v>90</v>
      </c>
      <c r="H155" t="s">
        <v>487</v>
      </c>
      <c r="J155" t="s">
        <v>793</v>
      </c>
      <c r="K155" t="s">
        <v>792</v>
      </c>
      <c r="L155">
        <v>7.0668500000000004E-3</v>
      </c>
    </row>
    <row r="156" spans="1:12" x14ac:dyDescent="0.2">
      <c r="A156" s="5">
        <v>135</v>
      </c>
      <c r="B156" t="s">
        <v>93</v>
      </c>
      <c r="C156" t="s">
        <v>486</v>
      </c>
      <c r="D156">
        <v>108302</v>
      </c>
      <c r="E156">
        <v>108613</v>
      </c>
      <c r="F156">
        <v>312</v>
      </c>
      <c r="G156" s="5">
        <v>103</v>
      </c>
      <c r="H156" t="s">
        <v>487</v>
      </c>
    </row>
    <row r="157" spans="1:12" x14ac:dyDescent="0.2">
      <c r="A157" s="5">
        <v>136</v>
      </c>
      <c r="B157" t="s">
        <v>93</v>
      </c>
      <c r="C157" t="s">
        <v>486</v>
      </c>
      <c r="D157">
        <v>108661</v>
      </c>
      <c r="E157">
        <v>109200</v>
      </c>
      <c r="F157">
        <v>540</v>
      </c>
      <c r="G157" s="5">
        <v>179</v>
      </c>
      <c r="H157" t="s">
        <v>487</v>
      </c>
    </row>
    <row r="158" spans="1:12" x14ac:dyDescent="0.2">
      <c r="A158" s="5">
        <v>137</v>
      </c>
      <c r="B158" t="s">
        <v>756</v>
      </c>
      <c r="C158" t="s">
        <v>486</v>
      </c>
      <c r="D158">
        <v>109197</v>
      </c>
      <c r="E158">
        <v>109934</v>
      </c>
      <c r="F158">
        <v>738</v>
      </c>
      <c r="G158" s="5">
        <v>245</v>
      </c>
      <c r="H158" t="s">
        <v>487</v>
      </c>
      <c r="J158" t="s">
        <v>795</v>
      </c>
      <c r="K158" t="s">
        <v>794</v>
      </c>
      <c r="L158" s="33">
        <v>4.6173199999999997E-54</v>
      </c>
    </row>
    <row r="159" spans="1:12" x14ac:dyDescent="0.2">
      <c r="A159" s="5">
        <v>138</v>
      </c>
      <c r="B159" t="s">
        <v>93</v>
      </c>
      <c r="C159" t="s">
        <v>486</v>
      </c>
      <c r="D159">
        <v>109939</v>
      </c>
      <c r="E159">
        <v>110394</v>
      </c>
      <c r="F159">
        <v>456</v>
      </c>
      <c r="G159" s="5">
        <v>151</v>
      </c>
      <c r="H159" t="s">
        <v>487</v>
      </c>
    </row>
    <row r="160" spans="1:12" x14ac:dyDescent="0.2">
      <c r="A160" s="5">
        <v>139</v>
      </c>
      <c r="B160" t="s">
        <v>93</v>
      </c>
      <c r="C160" t="s">
        <v>486</v>
      </c>
      <c r="D160">
        <v>110387</v>
      </c>
      <c r="E160">
        <v>110674</v>
      </c>
      <c r="F160">
        <v>288</v>
      </c>
      <c r="G160" s="5">
        <v>95</v>
      </c>
      <c r="H160" t="s">
        <v>487</v>
      </c>
    </row>
    <row r="161" spans="1:12" x14ac:dyDescent="0.2">
      <c r="A161" s="5">
        <v>140</v>
      </c>
      <c r="B161" t="s">
        <v>93</v>
      </c>
      <c r="C161" t="s">
        <v>486</v>
      </c>
      <c r="D161">
        <v>110686</v>
      </c>
      <c r="E161">
        <v>110859</v>
      </c>
      <c r="F161">
        <v>174</v>
      </c>
      <c r="G161" s="5">
        <v>57</v>
      </c>
      <c r="H161" t="s">
        <v>487</v>
      </c>
    </row>
    <row r="162" spans="1:12" x14ac:dyDescent="0.2">
      <c r="A162" s="5">
        <v>141</v>
      </c>
      <c r="B162" t="s">
        <v>93</v>
      </c>
      <c r="C162" t="s">
        <v>486</v>
      </c>
      <c r="D162">
        <v>110889</v>
      </c>
      <c r="E162">
        <v>111116</v>
      </c>
      <c r="F162">
        <v>228</v>
      </c>
      <c r="G162" s="5">
        <v>75</v>
      </c>
      <c r="H162" t="s">
        <v>487</v>
      </c>
    </row>
    <row r="163" spans="1:12" x14ac:dyDescent="0.2">
      <c r="A163" s="5">
        <v>142</v>
      </c>
      <c r="B163" t="s">
        <v>93</v>
      </c>
      <c r="C163" t="s">
        <v>486</v>
      </c>
      <c r="D163">
        <v>111113</v>
      </c>
      <c r="E163">
        <v>111472</v>
      </c>
      <c r="F163">
        <v>360</v>
      </c>
      <c r="G163" s="5">
        <v>119</v>
      </c>
      <c r="H163" t="s">
        <v>487</v>
      </c>
    </row>
    <row r="164" spans="1:12" x14ac:dyDescent="0.2">
      <c r="A164" s="5">
        <v>143</v>
      </c>
      <c r="B164" t="s">
        <v>757</v>
      </c>
      <c r="C164" t="s">
        <v>486</v>
      </c>
      <c r="D164">
        <v>111485</v>
      </c>
      <c r="E164">
        <v>111775</v>
      </c>
      <c r="F164">
        <v>291</v>
      </c>
      <c r="G164" s="5">
        <v>96</v>
      </c>
      <c r="H164" t="s">
        <v>487</v>
      </c>
      <c r="J164" t="s">
        <v>797</v>
      </c>
      <c r="K164" t="s">
        <v>796</v>
      </c>
      <c r="L164" s="33">
        <v>1.53221E-29</v>
      </c>
    </row>
    <row r="165" spans="1:12" x14ac:dyDescent="0.2">
      <c r="A165" s="5">
        <v>144</v>
      </c>
      <c r="B165" t="s">
        <v>93</v>
      </c>
      <c r="C165" t="s">
        <v>486</v>
      </c>
      <c r="D165">
        <v>111786</v>
      </c>
      <c r="E165">
        <v>112259</v>
      </c>
      <c r="F165">
        <v>474</v>
      </c>
      <c r="G165" s="5">
        <v>157</v>
      </c>
      <c r="H165" t="s">
        <v>487</v>
      </c>
    </row>
    <row r="166" spans="1:12" x14ac:dyDescent="0.2">
      <c r="A166" s="5">
        <v>145</v>
      </c>
      <c r="B166" t="s">
        <v>93</v>
      </c>
      <c r="C166" t="s">
        <v>486</v>
      </c>
      <c r="D166">
        <v>112301</v>
      </c>
      <c r="E166">
        <v>112537</v>
      </c>
      <c r="F166">
        <v>237</v>
      </c>
      <c r="G166" s="5">
        <v>78</v>
      </c>
      <c r="H166" t="s">
        <v>487</v>
      </c>
    </row>
    <row r="167" spans="1:12" x14ac:dyDescent="0.2">
      <c r="A167" s="5">
        <v>146</v>
      </c>
      <c r="B167" t="s">
        <v>93</v>
      </c>
      <c r="C167" t="s">
        <v>486</v>
      </c>
      <c r="D167">
        <v>112562</v>
      </c>
      <c r="E167">
        <v>112711</v>
      </c>
      <c r="F167">
        <v>150</v>
      </c>
      <c r="G167" s="5">
        <v>49</v>
      </c>
      <c r="H167" t="s">
        <v>487</v>
      </c>
    </row>
    <row r="168" spans="1:12" x14ac:dyDescent="0.2">
      <c r="A168" s="5">
        <v>147</v>
      </c>
      <c r="B168" t="s">
        <v>93</v>
      </c>
      <c r="C168" t="s">
        <v>486</v>
      </c>
      <c r="D168">
        <v>112708</v>
      </c>
      <c r="E168">
        <v>112824</v>
      </c>
      <c r="F168">
        <v>117</v>
      </c>
      <c r="G168" s="5">
        <v>38</v>
      </c>
      <c r="H168" t="s">
        <v>487</v>
      </c>
    </row>
    <row r="169" spans="1:12" x14ac:dyDescent="0.2">
      <c r="A169" s="5">
        <v>148</v>
      </c>
      <c r="B169" t="s">
        <v>93</v>
      </c>
      <c r="C169" t="s">
        <v>486</v>
      </c>
      <c r="D169">
        <v>112835</v>
      </c>
      <c r="E169">
        <v>113674</v>
      </c>
      <c r="F169">
        <v>840</v>
      </c>
      <c r="G169" s="5">
        <v>279</v>
      </c>
      <c r="H169" t="s">
        <v>487</v>
      </c>
    </row>
    <row r="170" spans="1:12" x14ac:dyDescent="0.2">
      <c r="A170" s="5">
        <v>149</v>
      </c>
      <c r="B170" t="s">
        <v>93</v>
      </c>
      <c r="C170" t="s">
        <v>486</v>
      </c>
      <c r="D170">
        <v>113674</v>
      </c>
      <c r="E170">
        <v>113949</v>
      </c>
      <c r="F170">
        <v>276</v>
      </c>
      <c r="G170" s="5">
        <v>91</v>
      </c>
      <c r="H170" t="s">
        <v>487</v>
      </c>
    </row>
    <row r="171" spans="1:12" x14ac:dyDescent="0.2">
      <c r="A171" s="5">
        <v>150</v>
      </c>
      <c r="B171" t="s">
        <v>518</v>
      </c>
      <c r="C171" t="s">
        <v>486</v>
      </c>
      <c r="D171">
        <v>113946</v>
      </c>
      <c r="E171">
        <v>114509</v>
      </c>
      <c r="F171">
        <v>564</v>
      </c>
      <c r="G171" s="5">
        <v>187</v>
      </c>
      <c r="H171" t="s">
        <v>487</v>
      </c>
      <c r="J171" t="s">
        <v>799</v>
      </c>
      <c r="K171" t="s">
        <v>798</v>
      </c>
      <c r="L171" s="33">
        <v>1.49096E-10</v>
      </c>
    </row>
    <row r="172" spans="1:12" x14ac:dyDescent="0.2">
      <c r="A172" s="5">
        <v>151</v>
      </c>
      <c r="B172" t="s">
        <v>93</v>
      </c>
      <c r="C172" t="s">
        <v>486</v>
      </c>
      <c r="D172">
        <v>114493</v>
      </c>
      <c r="E172">
        <v>114912</v>
      </c>
      <c r="F172">
        <v>420</v>
      </c>
      <c r="G172" s="5">
        <v>139</v>
      </c>
      <c r="H172" t="s">
        <v>487</v>
      </c>
    </row>
    <row r="173" spans="1:12" x14ac:dyDescent="0.2">
      <c r="A173" s="5">
        <v>152</v>
      </c>
      <c r="B173" t="s">
        <v>93</v>
      </c>
      <c r="C173" t="s">
        <v>486</v>
      </c>
      <c r="D173">
        <v>114923</v>
      </c>
      <c r="E173">
        <v>115285</v>
      </c>
      <c r="F173">
        <v>363</v>
      </c>
      <c r="G173" s="5">
        <v>120</v>
      </c>
      <c r="H173" t="s">
        <v>487</v>
      </c>
    </row>
    <row r="174" spans="1:12" x14ac:dyDescent="0.2">
      <c r="A174" s="5">
        <v>153</v>
      </c>
      <c r="B174" t="s">
        <v>519</v>
      </c>
      <c r="C174" t="s">
        <v>486</v>
      </c>
      <c r="D174">
        <v>115290</v>
      </c>
      <c r="E174">
        <v>115754</v>
      </c>
      <c r="F174">
        <v>465</v>
      </c>
      <c r="G174" s="5">
        <v>154</v>
      </c>
      <c r="H174" t="s">
        <v>487</v>
      </c>
      <c r="J174" t="s">
        <v>667</v>
      </c>
      <c r="K174" t="s">
        <v>668</v>
      </c>
      <c r="L174" s="33">
        <v>4.68762E-28</v>
      </c>
    </row>
    <row r="175" spans="1:12" x14ac:dyDescent="0.2">
      <c r="A175" s="5">
        <v>154</v>
      </c>
      <c r="B175" t="s">
        <v>93</v>
      </c>
      <c r="C175" t="s">
        <v>486</v>
      </c>
      <c r="D175">
        <v>115759</v>
      </c>
      <c r="E175">
        <v>115977</v>
      </c>
      <c r="F175">
        <v>219</v>
      </c>
      <c r="G175" s="5">
        <v>72</v>
      </c>
      <c r="H175" t="s">
        <v>487</v>
      </c>
    </row>
    <row r="176" spans="1:12" x14ac:dyDescent="0.2">
      <c r="A176" s="5">
        <v>155</v>
      </c>
      <c r="B176" t="s">
        <v>93</v>
      </c>
      <c r="C176" t="s">
        <v>486</v>
      </c>
      <c r="D176">
        <v>116009</v>
      </c>
      <c r="E176">
        <v>116206</v>
      </c>
      <c r="F176">
        <v>198</v>
      </c>
      <c r="G176" s="5">
        <v>65</v>
      </c>
      <c r="H176" t="s">
        <v>487</v>
      </c>
    </row>
    <row r="177" spans="1:12" x14ac:dyDescent="0.2">
      <c r="A177" s="5">
        <v>156</v>
      </c>
      <c r="B177" t="s">
        <v>93</v>
      </c>
      <c r="C177" t="s">
        <v>486</v>
      </c>
      <c r="D177">
        <v>116268</v>
      </c>
      <c r="E177">
        <v>116417</v>
      </c>
      <c r="F177">
        <v>150</v>
      </c>
      <c r="G177" s="5">
        <v>49</v>
      </c>
      <c r="H177" t="s">
        <v>487</v>
      </c>
    </row>
    <row r="178" spans="1:12" x14ac:dyDescent="0.2">
      <c r="A178" s="5">
        <v>157</v>
      </c>
      <c r="B178" t="s">
        <v>93</v>
      </c>
      <c r="C178" t="s">
        <v>486</v>
      </c>
      <c r="D178">
        <v>116451</v>
      </c>
      <c r="E178">
        <v>117212</v>
      </c>
      <c r="F178">
        <v>762</v>
      </c>
      <c r="G178" s="5">
        <v>253</v>
      </c>
      <c r="H178" t="s">
        <v>487</v>
      </c>
    </row>
    <row r="179" spans="1:12" x14ac:dyDescent="0.2">
      <c r="A179" s="5">
        <v>158</v>
      </c>
      <c r="B179" t="s">
        <v>93</v>
      </c>
      <c r="C179" t="s">
        <v>486</v>
      </c>
      <c r="D179">
        <v>117293</v>
      </c>
      <c r="E179">
        <v>117529</v>
      </c>
      <c r="F179">
        <v>237</v>
      </c>
      <c r="G179" s="5">
        <v>78</v>
      </c>
      <c r="H179" t="s">
        <v>487</v>
      </c>
    </row>
    <row r="180" spans="1:12" x14ac:dyDescent="0.2">
      <c r="A180" s="5">
        <v>159</v>
      </c>
      <c r="B180" t="s">
        <v>521</v>
      </c>
      <c r="C180" t="s">
        <v>486</v>
      </c>
      <c r="D180">
        <v>117541</v>
      </c>
      <c r="E180">
        <v>119232</v>
      </c>
      <c r="F180">
        <v>1692</v>
      </c>
      <c r="G180" s="5">
        <v>563</v>
      </c>
      <c r="H180" t="s">
        <v>487</v>
      </c>
      <c r="J180" t="s">
        <v>673</v>
      </c>
      <c r="K180" t="s">
        <v>674</v>
      </c>
      <c r="L180" s="33">
        <v>1.4892600000000001E-69</v>
      </c>
    </row>
    <row r="181" spans="1:12" x14ac:dyDescent="0.2">
      <c r="A181" s="5">
        <v>160</v>
      </c>
      <c r="B181" t="s">
        <v>454</v>
      </c>
      <c r="C181" s="9" t="s">
        <v>486</v>
      </c>
      <c r="D181">
        <v>119183</v>
      </c>
      <c r="E181">
        <v>119578</v>
      </c>
      <c r="F181">
        <v>396</v>
      </c>
      <c r="G181" s="5">
        <v>131</v>
      </c>
      <c r="H181" t="s">
        <v>487</v>
      </c>
    </row>
    <row r="182" spans="1:12" x14ac:dyDescent="0.2">
      <c r="A182" s="5">
        <v>161</v>
      </c>
      <c r="B182" t="s">
        <v>93</v>
      </c>
      <c r="C182" t="s">
        <v>486</v>
      </c>
      <c r="D182">
        <v>119651</v>
      </c>
      <c r="E182">
        <v>119893</v>
      </c>
      <c r="F182">
        <v>243</v>
      </c>
      <c r="G182" s="5">
        <v>80</v>
      </c>
      <c r="H182" t="s">
        <v>487</v>
      </c>
    </row>
    <row r="183" spans="1:12" x14ac:dyDescent="0.2">
      <c r="A183" s="5">
        <v>162</v>
      </c>
      <c r="B183" t="s">
        <v>93</v>
      </c>
      <c r="C183" t="s">
        <v>486</v>
      </c>
      <c r="D183">
        <v>119992</v>
      </c>
      <c r="E183">
        <v>120537</v>
      </c>
      <c r="F183">
        <v>546</v>
      </c>
      <c r="G183" s="5">
        <v>181</v>
      </c>
      <c r="H183" t="s">
        <v>487</v>
      </c>
    </row>
    <row r="184" spans="1:12" x14ac:dyDescent="0.2">
      <c r="A184" s="5">
        <v>163</v>
      </c>
      <c r="B184" t="s">
        <v>455</v>
      </c>
      <c r="C184" t="s">
        <v>486</v>
      </c>
      <c r="D184">
        <v>120658</v>
      </c>
      <c r="E184">
        <v>121728</v>
      </c>
      <c r="F184">
        <v>1071</v>
      </c>
      <c r="G184" s="5">
        <v>356</v>
      </c>
      <c r="H184" t="s">
        <v>487</v>
      </c>
      <c r="J184" t="s">
        <v>675</v>
      </c>
      <c r="K184" t="s">
        <v>676</v>
      </c>
      <c r="L184" s="33">
        <v>3.58924E-34</v>
      </c>
    </row>
    <row r="185" spans="1:12" x14ac:dyDescent="0.2">
      <c r="A185" s="5">
        <v>164</v>
      </c>
      <c r="B185" t="s">
        <v>456</v>
      </c>
      <c r="C185" t="s">
        <v>486</v>
      </c>
      <c r="D185">
        <v>121796</v>
      </c>
      <c r="E185">
        <v>123328</v>
      </c>
      <c r="F185">
        <v>1533</v>
      </c>
      <c r="G185" s="5">
        <v>510</v>
      </c>
      <c r="H185" t="s">
        <v>487</v>
      </c>
      <c r="J185" t="s">
        <v>573</v>
      </c>
      <c r="K185" t="s">
        <v>574</v>
      </c>
      <c r="L185" s="33">
        <v>3.0668899999999997E-7</v>
      </c>
    </row>
    <row r="186" spans="1:12" x14ac:dyDescent="0.2">
      <c r="A186" s="5">
        <v>165</v>
      </c>
      <c r="B186" t="s">
        <v>93</v>
      </c>
      <c r="C186" t="s">
        <v>486</v>
      </c>
      <c r="D186">
        <v>123347</v>
      </c>
      <c r="E186">
        <v>123934</v>
      </c>
      <c r="F186">
        <v>588</v>
      </c>
      <c r="G186" s="5">
        <v>195</v>
      </c>
      <c r="H186" t="s">
        <v>487</v>
      </c>
    </row>
    <row r="187" spans="1:12" x14ac:dyDescent="0.2">
      <c r="A187" s="5">
        <v>166</v>
      </c>
      <c r="B187" t="s">
        <v>522</v>
      </c>
      <c r="C187" t="s">
        <v>486</v>
      </c>
      <c r="D187">
        <v>124034</v>
      </c>
      <c r="E187">
        <v>124567</v>
      </c>
      <c r="F187">
        <v>534</v>
      </c>
      <c r="G187" s="5">
        <v>177</v>
      </c>
      <c r="H187" t="s">
        <v>487</v>
      </c>
      <c r="J187" t="s">
        <v>641</v>
      </c>
      <c r="K187" t="s">
        <v>642</v>
      </c>
      <c r="L187" s="33">
        <v>1.3548200000000001E-11</v>
      </c>
    </row>
    <row r="188" spans="1:12" x14ac:dyDescent="0.2">
      <c r="A188" s="5">
        <v>167</v>
      </c>
      <c r="B188" t="s">
        <v>457</v>
      </c>
      <c r="C188" t="s">
        <v>486</v>
      </c>
      <c r="D188">
        <v>124582</v>
      </c>
      <c r="E188">
        <v>125340</v>
      </c>
      <c r="F188">
        <v>759</v>
      </c>
      <c r="G188" s="5">
        <v>252</v>
      </c>
      <c r="H188" t="s">
        <v>487</v>
      </c>
      <c r="J188" t="s">
        <v>677</v>
      </c>
      <c r="K188" t="s">
        <v>678</v>
      </c>
      <c r="L188" s="33">
        <v>9.6367300000000003E-37</v>
      </c>
    </row>
    <row r="189" spans="1:12" x14ac:dyDescent="0.2">
      <c r="A189" s="5">
        <v>168</v>
      </c>
      <c r="B189" t="s">
        <v>458</v>
      </c>
      <c r="C189" t="s">
        <v>486</v>
      </c>
      <c r="D189">
        <v>125416</v>
      </c>
      <c r="E189">
        <v>126552</v>
      </c>
      <c r="F189">
        <v>1137</v>
      </c>
      <c r="G189" s="5">
        <v>378</v>
      </c>
      <c r="H189" t="s">
        <v>487</v>
      </c>
      <c r="J189" t="s">
        <v>679</v>
      </c>
      <c r="K189" t="s">
        <v>680</v>
      </c>
      <c r="L189" s="33">
        <v>2.9902399999999999E-23</v>
      </c>
    </row>
    <row r="190" spans="1:12" x14ac:dyDescent="0.2">
      <c r="A190" s="5">
        <v>169</v>
      </c>
      <c r="B190" t="s">
        <v>459</v>
      </c>
      <c r="C190" t="s">
        <v>486</v>
      </c>
      <c r="D190">
        <v>126694</v>
      </c>
      <c r="E190">
        <v>127878</v>
      </c>
      <c r="F190">
        <v>1185</v>
      </c>
      <c r="G190" s="5">
        <v>394</v>
      </c>
      <c r="H190" t="s">
        <v>487</v>
      </c>
    </row>
    <row r="191" spans="1:12" x14ac:dyDescent="0.2">
      <c r="A191" s="5">
        <v>170</v>
      </c>
      <c r="B191" t="s">
        <v>93</v>
      </c>
      <c r="C191" t="s">
        <v>486</v>
      </c>
      <c r="D191">
        <v>128001</v>
      </c>
      <c r="E191">
        <v>128384</v>
      </c>
      <c r="F191">
        <v>384</v>
      </c>
      <c r="G191" s="5">
        <v>127</v>
      </c>
      <c r="H191" t="s">
        <v>487</v>
      </c>
    </row>
    <row r="192" spans="1:12" x14ac:dyDescent="0.2">
      <c r="A192" s="5">
        <v>171</v>
      </c>
      <c r="B192" t="s">
        <v>417</v>
      </c>
      <c r="C192" s="9" t="s">
        <v>486</v>
      </c>
      <c r="D192">
        <v>128494</v>
      </c>
      <c r="E192">
        <v>128814</v>
      </c>
      <c r="F192">
        <v>321</v>
      </c>
      <c r="G192" s="5">
        <v>106</v>
      </c>
      <c r="H192" t="s">
        <v>487</v>
      </c>
    </row>
    <row r="193" spans="1:12" x14ac:dyDescent="0.2">
      <c r="A193" s="5">
        <v>172</v>
      </c>
      <c r="B193" t="s">
        <v>414</v>
      </c>
      <c r="C193" t="s">
        <v>486</v>
      </c>
      <c r="D193">
        <v>128833</v>
      </c>
      <c r="E193">
        <v>129840</v>
      </c>
      <c r="F193">
        <v>1008</v>
      </c>
      <c r="G193" s="5">
        <v>335</v>
      </c>
      <c r="H193" t="s">
        <v>487</v>
      </c>
      <c r="J193" t="s">
        <v>577</v>
      </c>
      <c r="K193" t="s">
        <v>578</v>
      </c>
      <c r="L193">
        <v>4.54246E-4</v>
      </c>
    </row>
    <row r="194" spans="1:12" x14ac:dyDescent="0.2">
      <c r="A194" s="5">
        <v>173</v>
      </c>
      <c r="B194" t="s">
        <v>93</v>
      </c>
      <c r="C194" t="s">
        <v>486</v>
      </c>
      <c r="D194">
        <v>130138</v>
      </c>
      <c r="E194">
        <v>130656</v>
      </c>
      <c r="F194">
        <v>519</v>
      </c>
      <c r="G194" s="5">
        <v>172</v>
      </c>
      <c r="H194" t="s">
        <v>487</v>
      </c>
    </row>
    <row r="195" spans="1:12" x14ac:dyDescent="0.2">
      <c r="A195" s="5">
        <v>174</v>
      </c>
      <c r="B195" t="s">
        <v>93</v>
      </c>
      <c r="C195" t="s">
        <v>486</v>
      </c>
      <c r="D195">
        <v>130730</v>
      </c>
      <c r="E195">
        <v>130993</v>
      </c>
      <c r="F195">
        <v>264</v>
      </c>
      <c r="G195" s="5">
        <v>87</v>
      </c>
      <c r="H195" t="s">
        <v>487</v>
      </c>
      <c r="J195" t="s">
        <v>801</v>
      </c>
      <c r="K195" t="s">
        <v>800</v>
      </c>
      <c r="L195">
        <v>1.2783400000000001E-4</v>
      </c>
    </row>
    <row r="196" spans="1:12" x14ac:dyDescent="0.2">
      <c r="A196" s="5">
        <v>175</v>
      </c>
      <c r="B196" t="s">
        <v>93</v>
      </c>
      <c r="C196" t="s">
        <v>486</v>
      </c>
      <c r="D196">
        <v>131092</v>
      </c>
      <c r="E196">
        <v>131529</v>
      </c>
      <c r="F196">
        <v>438</v>
      </c>
      <c r="G196" s="5">
        <v>145</v>
      </c>
      <c r="H196" t="s">
        <v>487</v>
      </c>
    </row>
    <row r="197" spans="1:12" x14ac:dyDescent="0.2">
      <c r="A197" s="5">
        <v>176</v>
      </c>
      <c r="B197" t="s">
        <v>93</v>
      </c>
      <c r="C197" t="s">
        <v>486</v>
      </c>
      <c r="D197">
        <v>131612</v>
      </c>
      <c r="E197">
        <v>131941</v>
      </c>
      <c r="F197">
        <v>330</v>
      </c>
      <c r="G197" s="5">
        <v>109</v>
      </c>
      <c r="H197" t="s">
        <v>487</v>
      </c>
    </row>
    <row r="198" spans="1:12" x14ac:dyDescent="0.2">
      <c r="A198" s="5">
        <v>177</v>
      </c>
      <c r="B198" t="s">
        <v>523</v>
      </c>
      <c r="C198" t="s">
        <v>486</v>
      </c>
      <c r="D198">
        <v>131938</v>
      </c>
      <c r="E198">
        <v>132417</v>
      </c>
      <c r="F198">
        <v>480</v>
      </c>
      <c r="G198" s="5">
        <v>159</v>
      </c>
      <c r="H198" t="s">
        <v>487</v>
      </c>
      <c r="J198" t="s">
        <v>683</v>
      </c>
      <c r="K198" t="s">
        <v>684</v>
      </c>
      <c r="L198" s="33">
        <v>4.4322800000000001E-14</v>
      </c>
    </row>
    <row r="199" spans="1:12" x14ac:dyDescent="0.2">
      <c r="A199" s="5">
        <v>178</v>
      </c>
      <c r="B199" t="s">
        <v>93</v>
      </c>
      <c r="C199" t="s">
        <v>486</v>
      </c>
      <c r="D199">
        <v>132469</v>
      </c>
      <c r="E199">
        <v>132882</v>
      </c>
      <c r="F199">
        <v>414</v>
      </c>
      <c r="G199" s="5">
        <v>137</v>
      </c>
      <c r="H199" t="s">
        <v>487</v>
      </c>
    </row>
    <row r="200" spans="1:12" x14ac:dyDescent="0.2">
      <c r="A200" s="5">
        <v>179</v>
      </c>
      <c r="B200" t="s">
        <v>93</v>
      </c>
      <c r="C200" t="s">
        <v>486</v>
      </c>
      <c r="D200">
        <v>132923</v>
      </c>
      <c r="E200">
        <v>133261</v>
      </c>
      <c r="F200">
        <v>339</v>
      </c>
      <c r="G200" s="5">
        <v>112</v>
      </c>
      <c r="H200" t="s">
        <v>487</v>
      </c>
      <c r="J200" t="s">
        <v>803</v>
      </c>
      <c r="K200" t="s">
        <v>802</v>
      </c>
      <c r="L200">
        <v>1.9302799999999999E-3</v>
      </c>
    </row>
    <row r="201" spans="1:12" x14ac:dyDescent="0.2">
      <c r="A201" s="5">
        <v>180</v>
      </c>
      <c r="B201" t="s">
        <v>93</v>
      </c>
      <c r="C201" t="s">
        <v>486</v>
      </c>
      <c r="D201">
        <v>133263</v>
      </c>
      <c r="E201">
        <v>133658</v>
      </c>
      <c r="F201">
        <v>396</v>
      </c>
      <c r="G201" s="5">
        <v>131</v>
      </c>
      <c r="H201" t="s">
        <v>487</v>
      </c>
    </row>
    <row r="202" spans="1:12" x14ac:dyDescent="0.2">
      <c r="A202" s="5">
        <v>181</v>
      </c>
      <c r="B202" t="s">
        <v>93</v>
      </c>
      <c r="C202" t="s">
        <v>486</v>
      </c>
      <c r="D202">
        <v>133660</v>
      </c>
      <c r="E202">
        <v>133878</v>
      </c>
      <c r="F202">
        <v>219</v>
      </c>
      <c r="G202" s="5">
        <v>72</v>
      </c>
      <c r="H202" t="s">
        <v>487</v>
      </c>
    </row>
    <row r="203" spans="1:12" x14ac:dyDescent="0.2">
      <c r="A203" s="5">
        <v>182</v>
      </c>
      <c r="B203" t="s">
        <v>93</v>
      </c>
      <c r="C203" t="s">
        <v>486</v>
      </c>
      <c r="D203">
        <v>133856</v>
      </c>
      <c r="E203">
        <v>134089</v>
      </c>
      <c r="F203">
        <v>234</v>
      </c>
      <c r="G203" s="5">
        <v>77</v>
      </c>
      <c r="H203" t="s">
        <v>487</v>
      </c>
    </row>
    <row r="204" spans="1:12" x14ac:dyDescent="0.2">
      <c r="A204" s="5">
        <v>183</v>
      </c>
      <c r="B204" t="s">
        <v>93</v>
      </c>
      <c r="C204" t="s">
        <v>486</v>
      </c>
      <c r="D204">
        <v>134086</v>
      </c>
      <c r="E204">
        <v>134382</v>
      </c>
      <c r="F204">
        <v>297</v>
      </c>
      <c r="G204" s="5">
        <v>98</v>
      </c>
      <c r="H204" t="s">
        <v>487</v>
      </c>
    </row>
    <row r="205" spans="1:12" x14ac:dyDescent="0.2">
      <c r="A205" s="5">
        <v>184</v>
      </c>
      <c r="B205" t="s">
        <v>93</v>
      </c>
      <c r="C205" t="s">
        <v>486</v>
      </c>
      <c r="D205">
        <v>134428</v>
      </c>
      <c r="E205">
        <v>134649</v>
      </c>
      <c r="F205">
        <v>222</v>
      </c>
      <c r="G205" s="5">
        <v>73</v>
      </c>
      <c r="H205" t="s">
        <v>487</v>
      </c>
    </row>
    <row r="206" spans="1:12" x14ac:dyDescent="0.2">
      <c r="A206" s="5">
        <v>185</v>
      </c>
      <c r="B206" t="s">
        <v>93</v>
      </c>
      <c r="C206" t="s">
        <v>486</v>
      </c>
      <c r="D206">
        <v>134754</v>
      </c>
      <c r="E206">
        <v>135002</v>
      </c>
      <c r="F206">
        <v>249</v>
      </c>
      <c r="G206" s="5">
        <v>82</v>
      </c>
      <c r="H206" t="s">
        <v>487</v>
      </c>
    </row>
    <row r="207" spans="1:12" x14ac:dyDescent="0.2">
      <c r="A207" s="5">
        <v>186</v>
      </c>
      <c r="B207" t="s">
        <v>93</v>
      </c>
      <c r="C207" t="s">
        <v>486</v>
      </c>
      <c r="D207">
        <v>135244</v>
      </c>
      <c r="E207">
        <v>135420</v>
      </c>
      <c r="F207">
        <v>177</v>
      </c>
      <c r="G207" s="5">
        <v>58</v>
      </c>
      <c r="H207" t="s">
        <v>487</v>
      </c>
    </row>
    <row r="208" spans="1:12" x14ac:dyDescent="0.2">
      <c r="A208" s="5">
        <v>187</v>
      </c>
      <c r="B208" t="s">
        <v>93</v>
      </c>
      <c r="C208" t="s">
        <v>486</v>
      </c>
      <c r="D208">
        <v>135425</v>
      </c>
      <c r="E208">
        <v>135685</v>
      </c>
      <c r="F208">
        <v>261</v>
      </c>
      <c r="G208" s="5">
        <v>86</v>
      </c>
      <c r="H208" t="s">
        <v>487</v>
      </c>
    </row>
    <row r="209" spans="1:12" x14ac:dyDescent="0.2">
      <c r="A209" s="5">
        <v>188</v>
      </c>
      <c r="B209" t="s">
        <v>93</v>
      </c>
      <c r="C209" t="s">
        <v>486</v>
      </c>
      <c r="D209">
        <v>135690</v>
      </c>
      <c r="E209">
        <v>136100</v>
      </c>
      <c r="F209">
        <v>411</v>
      </c>
      <c r="G209" s="5">
        <v>136</v>
      </c>
      <c r="H209" t="s">
        <v>487</v>
      </c>
    </row>
    <row r="210" spans="1:12" x14ac:dyDescent="0.2">
      <c r="A210" s="5">
        <v>189</v>
      </c>
      <c r="B210" t="s">
        <v>93</v>
      </c>
      <c r="C210" t="s">
        <v>486</v>
      </c>
      <c r="D210">
        <v>136113</v>
      </c>
      <c r="E210">
        <v>136433</v>
      </c>
      <c r="F210">
        <v>321</v>
      </c>
      <c r="G210" s="5">
        <v>106</v>
      </c>
      <c r="H210" t="s">
        <v>487</v>
      </c>
    </row>
    <row r="211" spans="1:12" x14ac:dyDescent="0.2">
      <c r="A211" s="5">
        <v>190</v>
      </c>
      <c r="B211" t="s">
        <v>93</v>
      </c>
      <c r="C211" t="s">
        <v>486</v>
      </c>
      <c r="D211">
        <v>136638</v>
      </c>
      <c r="E211">
        <v>137060</v>
      </c>
      <c r="F211">
        <v>423</v>
      </c>
      <c r="G211" s="5">
        <v>140</v>
      </c>
      <c r="H211" t="s">
        <v>487</v>
      </c>
    </row>
    <row r="212" spans="1:12" x14ac:dyDescent="0.2">
      <c r="A212" s="5">
        <v>191</v>
      </c>
      <c r="B212" t="s">
        <v>93</v>
      </c>
      <c r="C212" t="s">
        <v>486</v>
      </c>
      <c r="D212">
        <v>137062</v>
      </c>
      <c r="E212">
        <v>137250</v>
      </c>
      <c r="F212">
        <v>189</v>
      </c>
      <c r="G212" s="5">
        <v>62</v>
      </c>
      <c r="H212" t="s">
        <v>487</v>
      </c>
    </row>
    <row r="213" spans="1:12" x14ac:dyDescent="0.2">
      <c r="A213" s="5">
        <v>192</v>
      </c>
      <c r="B213" t="s">
        <v>93</v>
      </c>
      <c r="C213" t="s">
        <v>486</v>
      </c>
      <c r="D213">
        <v>137282</v>
      </c>
      <c r="E213">
        <v>137521</v>
      </c>
      <c r="F213">
        <v>240</v>
      </c>
      <c r="G213" s="5">
        <v>79</v>
      </c>
      <c r="H213" t="s">
        <v>487</v>
      </c>
    </row>
    <row r="214" spans="1:12" x14ac:dyDescent="0.2">
      <c r="A214" s="5">
        <v>193</v>
      </c>
      <c r="B214" t="s">
        <v>93</v>
      </c>
      <c r="C214" t="s">
        <v>486</v>
      </c>
      <c r="D214">
        <v>137511</v>
      </c>
      <c r="E214">
        <v>137858</v>
      </c>
      <c r="F214">
        <v>348</v>
      </c>
      <c r="G214" s="5">
        <v>115</v>
      </c>
      <c r="H214" t="s">
        <v>487</v>
      </c>
    </row>
    <row r="215" spans="1:12" x14ac:dyDescent="0.2">
      <c r="A215" s="5">
        <v>194</v>
      </c>
      <c r="B215" t="s">
        <v>524</v>
      </c>
      <c r="C215" t="s">
        <v>486</v>
      </c>
      <c r="D215">
        <v>138009</v>
      </c>
      <c r="E215">
        <v>139040</v>
      </c>
      <c r="F215">
        <v>1032</v>
      </c>
      <c r="G215" s="5">
        <v>343</v>
      </c>
      <c r="H215" t="s">
        <v>487</v>
      </c>
      <c r="J215" t="s">
        <v>685</v>
      </c>
      <c r="K215" t="s">
        <v>686</v>
      </c>
      <c r="L215" s="33">
        <v>6.0678700000000002E-70</v>
      </c>
    </row>
    <row r="216" spans="1:12" x14ac:dyDescent="0.2">
      <c r="A216" s="5">
        <v>195</v>
      </c>
      <c r="B216" t="s">
        <v>93</v>
      </c>
      <c r="C216" t="s">
        <v>486</v>
      </c>
      <c r="D216">
        <v>139275</v>
      </c>
      <c r="E216">
        <v>140003</v>
      </c>
      <c r="F216">
        <v>729</v>
      </c>
      <c r="G216" s="5">
        <v>242</v>
      </c>
      <c r="H216" t="s">
        <v>487</v>
      </c>
    </row>
    <row r="217" spans="1:12" x14ac:dyDescent="0.2">
      <c r="A217" s="5">
        <v>196</v>
      </c>
      <c r="B217" t="s">
        <v>525</v>
      </c>
      <c r="C217" t="s">
        <v>486</v>
      </c>
      <c r="D217">
        <v>140009</v>
      </c>
      <c r="E217">
        <v>140692</v>
      </c>
      <c r="F217">
        <v>684</v>
      </c>
      <c r="G217" s="5">
        <v>227</v>
      </c>
      <c r="H217" t="s">
        <v>487</v>
      </c>
      <c r="J217" t="s">
        <v>687</v>
      </c>
      <c r="K217" t="s">
        <v>688</v>
      </c>
      <c r="L217" s="33">
        <v>5.3311899999999997E-35</v>
      </c>
    </row>
    <row r="218" spans="1:12" x14ac:dyDescent="0.2">
      <c r="A218" s="5">
        <v>197</v>
      </c>
      <c r="B218" t="s">
        <v>93</v>
      </c>
      <c r="C218" t="s">
        <v>486</v>
      </c>
      <c r="D218">
        <v>140718</v>
      </c>
      <c r="E218">
        <v>140843</v>
      </c>
      <c r="F218">
        <v>126</v>
      </c>
      <c r="G218" s="5">
        <v>41</v>
      </c>
      <c r="H218" t="s">
        <v>487</v>
      </c>
    </row>
    <row r="219" spans="1:12" x14ac:dyDescent="0.2">
      <c r="A219" s="5">
        <v>198</v>
      </c>
      <c r="B219" t="s">
        <v>93</v>
      </c>
      <c r="C219" t="s">
        <v>486</v>
      </c>
      <c r="D219">
        <v>140833</v>
      </c>
      <c r="E219">
        <v>140961</v>
      </c>
      <c r="F219">
        <v>129</v>
      </c>
      <c r="G219" s="5">
        <v>42</v>
      </c>
      <c r="H219" t="s">
        <v>487</v>
      </c>
    </row>
    <row r="220" spans="1:12" x14ac:dyDescent="0.2">
      <c r="A220" s="5">
        <v>199</v>
      </c>
      <c r="B220" t="s">
        <v>93</v>
      </c>
      <c r="C220" t="s">
        <v>486</v>
      </c>
      <c r="D220">
        <v>140984</v>
      </c>
      <c r="E220">
        <v>141175</v>
      </c>
      <c r="F220">
        <v>192</v>
      </c>
      <c r="G220" s="5">
        <v>63</v>
      </c>
      <c r="H220" t="s">
        <v>487</v>
      </c>
    </row>
    <row r="221" spans="1:12" x14ac:dyDescent="0.2">
      <c r="A221" s="5">
        <v>200</v>
      </c>
      <c r="B221" t="s">
        <v>93</v>
      </c>
      <c r="C221" t="s">
        <v>486</v>
      </c>
      <c r="D221">
        <v>141378</v>
      </c>
      <c r="E221">
        <v>141788</v>
      </c>
      <c r="F221">
        <v>411</v>
      </c>
      <c r="G221" s="5">
        <v>136</v>
      </c>
      <c r="H221" t="s">
        <v>487</v>
      </c>
    </row>
    <row r="222" spans="1:12" x14ac:dyDescent="0.2">
      <c r="A222" s="5">
        <v>201</v>
      </c>
      <c r="B222" t="s">
        <v>93</v>
      </c>
      <c r="C222" t="s">
        <v>486</v>
      </c>
      <c r="D222">
        <v>141823</v>
      </c>
      <c r="E222">
        <v>142005</v>
      </c>
      <c r="F222">
        <v>183</v>
      </c>
      <c r="G222" s="5">
        <v>60</v>
      </c>
      <c r="H222" t="s">
        <v>487</v>
      </c>
    </row>
    <row r="223" spans="1:12" x14ac:dyDescent="0.2">
      <c r="A223" s="5">
        <v>202</v>
      </c>
      <c r="B223" t="s">
        <v>93</v>
      </c>
      <c r="C223" t="s">
        <v>486</v>
      </c>
      <c r="D223">
        <v>141998</v>
      </c>
      <c r="E223">
        <v>142429</v>
      </c>
      <c r="F223">
        <v>432</v>
      </c>
      <c r="G223" s="5">
        <v>143</v>
      </c>
      <c r="H223" t="s">
        <v>487</v>
      </c>
    </row>
    <row r="224" spans="1:12" x14ac:dyDescent="0.2">
      <c r="A224" s="5">
        <v>203</v>
      </c>
      <c r="B224" t="s">
        <v>526</v>
      </c>
      <c r="C224" t="s">
        <v>486</v>
      </c>
      <c r="D224">
        <v>142493</v>
      </c>
      <c r="E224">
        <v>142924</v>
      </c>
      <c r="F224">
        <v>432</v>
      </c>
      <c r="G224" s="5">
        <v>143</v>
      </c>
      <c r="H224" t="s">
        <v>487</v>
      </c>
      <c r="J224" t="s">
        <v>691</v>
      </c>
      <c r="K224" t="s">
        <v>692</v>
      </c>
      <c r="L224" s="33">
        <v>5.2075799999999998E-8</v>
      </c>
    </row>
    <row r="225" spans="1:8" x14ac:dyDescent="0.2">
      <c r="A225" s="5">
        <v>204</v>
      </c>
      <c r="B225" t="s">
        <v>93</v>
      </c>
      <c r="C225" t="s">
        <v>486</v>
      </c>
      <c r="D225">
        <v>142924</v>
      </c>
      <c r="E225">
        <v>143133</v>
      </c>
      <c r="F225">
        <v>210</v>
      </c>
      <c r="G225" s="5">
        <v>69</v>
      </c>
      <c r="H225" t="s">
        <v>487</v>
      </c>
    </row>
    <row r="226" spans="1:8" x14ac:dyDescent="0.2">
      <c r="A226" s="5">
        <v>205</v>
      </c>
      <c r="B226" t="s">
        <v>93</v>
      </c>
      <c r="C226" t="s">
        <v>486</v>
      </c>
      <c r="D226">
        <v>143134</v>
      </c>
      <c r="E226">
        <v>143433</v>
      </c>
      <c r="F226">
        <v>300</v>
      </c>
      <c r="G226" s="5">
        <v>99</v>
      </c>
      <c r="H226" t="s">
        <v>487</v>
      </c>
    </row>
    <row r="227" spans="1:8" x14ac:dyDescent="0.2">
      <c r="A227" s="5">
        <v>206</v>
      </c>
      <c r="B227" t="s">
        <v>93</v>
      </c>
      <c r="C227" t="s">
        <v>486</v>
      </c>
      <c r="D227">
        <v>143491</v>
      </c>
      <c r="E227">
        <v>143700</v>
      </c>
      <c r="F227">
        <v>210</v>
      </c>
      <c r="G227" s="5">
        <v>69</v>
      </c>
      <c r="H227" t="s">
        <v>487</v>
      </c>
    </row>
    <row r="228" spans="1:8" x14ac:dyDescent="0.2">
      <c r="A228" s="5">
        <v>207</v>
      </c>
      <c r="B228" t="s">
        <v>93</v>
      </c>
      <c r="C228" t="s">
        <v>486</v>
      </c>
      <c r="D228">
        <v>143768</v>
      </c>
      <c r="E228">
        <v>144046</v>
      </c>
      <c r="F228">
        <v>279</v>
      </c>
      <c r="G228" s="5">
        <v>92</v>
      </c>
      <c r="H228" t="s">
        <v>487</v>
      </c>
    </row>
    <row r="229" spans="1:8" x14ac:dyDescent="0.2">
      <c r="A229" s="5">
        <v>208</v>
      </c>
      <c r="B229" t="s">
        <v>93</v>
      </c>
      <c r="C229" t="s">
        <v>486</v>
      </c>
      <c r="D229">
        <v>144079</v>
      </c>
      <c r="E229">
        <v>144255</v>
      </c>
      <c r="F229">
        <v>177</v>
      </c>
      <c r="G229" s="5">
        <v>58</v>
      </c>
      <c r="H229" t="s">
        <v>487</v>
      </c>
    </row>
    <row r="230" spans="1:8" x14ac:dyDescent="0.2">
      <c r="A230" s="5">
        <v>209</v>
      </c>
      <c r="B230" t="s">
        <v>93</v>
      </c>
      <c r="C230" t="s">
        <v>486</v>
      </c>
      <c r="D230">
        <v>144292</v>
      </c>
      <c r="E230">
        <v>144492</v>
      </c>
      <c r="F230">
        <v>201</v>
      </c>
      <c r="G230" s="5">
        <v>66</v>
      </c>
      <c r="H230" t="s">
        <v>487</v>
      </c>
    </row>
    <row r="231" spans="1:8" x14ac:dyDescent="0.2">
      <c r="A231" s="5">
        <v>210</v>
      </c>
      <c r="B231" t="s">
        <v>93</v>
      </c>
      <c r="C231" t="s">
        <v>486</v>
      </c>
      <c r="D231">
        <v>144526</v>
      </c>
      <c r="E231">
        <v>144768</v>
      </c>
      <c r="F231">
        <v>243</v>
      </c>
      <c r="G231" s="5">
        <v>80</v>
      </c>
      <c r="H231" t="s">
        <v>487</v>
      </c>
    </row>
    <row r="232" spans="1:8" x14ac:dyDescent="0.2">
      <c r="A232" s="5">
        <v>211</v>
      </c>
      <c r="B232" t="s">
        <v>93</v>
      </c>
      <c r="C232" t="s">
        <v>486</v>
      </c>
      <c r="D232">
        <v>144768</v>
      </c>
      <c r="E232">
        <v>145139</v>
      </c>
      <c r="F232">
        <v>372</v>
      </c>
      <c r="G232" s="5">
        <v>123</v>
      </c>
      <c r="H232" t="s">
        <v>487</v>
      </c>
    </row>
    <row r="233" spans="1:8" x14ac:dyDescent="0.2">
      <c r="A233" s="5">
        <v>212</v>
      </c>
      <c r="B233" t="s">
        <v>93</v>
      </c>
      <c r="C233" t="s">
        <v>486</v>
      </c>
      <c r="D233">
        <v>145152</v>
      </c>
      <c r="E233">
        <v>145355</v>
      </c>
      <c r="F233">
        <v>204</v>
      </c>
      <c r="G233" s="5">
        <v>67</v>
      </c>
      <c r="H233" t="s">
        <v>487</v>
      </c>
    </row>
    <row r="234" spans="1:8" x14ac:dyDescent="0.2">
      <c r="A234" s="5">
        <v>213</v>
      </c>
      <c r="B234" t="s">
        <v>93</v>
      </c>
      <c r="C234" t="s">
        <v>486</v>
      </c>
      <c r="D234">
        <v>145385</v>
      </c>
      <c r="E234">
        <v>145570</v>
      </c>
      <c r="F234">
        <v>186</v>
      </c>
      <c r="G234" s="5">
        <v>61</v>
      </c>
      <c r="H234" t="s">
        <v>487</v>
      </c>
    </row>
    <row r="235" spans="1:8" x14ac:dyDescent="0.2">
      <c r="A235" s="5">
        <v>214</v>
      </c>
      <c r="B235" t="s">
        <v>93</v>
      </c>
      <c r="C235" t="s">
        <v>486</v>
      </c>
      <c r="D235">
        <v>145601</v>
      </c>
      <c r="E235">
        <v>145927</v>
      </c>
      <c r="F235">
        <v>327</v>
      </c>
      <c r="G235" s="5">
        <v>108</v>
      </c>
      <c r="H235" t="s">
        <v>487</v>
      </c>
    </row>
    <row r="236" spans="1:8" x14ac:dyDescent="0.2">
      <c r="A236" s="5">
        <v>215</v>
      </c>
      <c r="B236" t="s">
        <v>93</v>
      </c>
      <c r="C236" t="s">
        <v>486</v>
      </c>
      <c r="D236">
        <v>145974</v>
      </c>
      <c r="E236">
        <v>146324</v>
      </c>
      <c r="F236">
        <v>351</v>
      </c>
      <c r="G236" s="5">
        <v>116</v>
      </c>
      <c r="H236" t="s">
        <v>487</v>
      </c>
    </row>
    <row r="237" spans="1:8" x14ac:dyDescent="0.2">
      <c r="A237" s="5">
        <v>216</v>
      </c>
      <c r="B237" t="s">
        <v>93</v>
      </c>
      <c r="C237" t="s">
        <v>486</v>
      </c>
      <c r="D237">
        <v>146397</v>
      </c>
      <c r="E237">
        <v>146774</v>
      </c>
      <c r="F237">
        <v>378</v>
      </c>
      <c r="G237" s="5">
        <v>125</v>
      </c>
      <c r="H237" t="s">
        <v>487</v>
      </c>
    </row>
    <row r="238" spans="1:8" x14ac:dyDescent="0.2">
      <c r="A238" s="5">
        <v>217</v>
      </c>
      <c r="B238" t="s">
        <v>93</v>
      </c>
      <c r="C238" t="s">
        <v>486</v>
      </c>
      <c r="D238">
        <v>146838</v>
      </c>
      <c r="E238">
        <v>147206</v>
      </c>
      <c r="F238">
        <v>369</v>
      </c>
      <c r="G238" s="5">
        <v>122</v>
      </c>
      <c r="H238" t="s">
        <v>487</v>
      </c>
    </row>
    <row r="239" spans="1:8" x14ac:dyDescent="0.2">
      <c r="A239" s="5">
        <v>218</v>
      </c>
      <c r="B239" t="s">
        <v>93</v>
      </c>
      <c r="C239" t="s">
        <v>486</v>
      </c>
      <c r="D239">
        <v>147279</v>
      </c>
      <c r="E239">
        <v>147461</v>
      </c>
      <c r="F239">
        <v>183</v>
      </c>
      <c r="G239" s="5">
        <v>60</v>
      </c>
      <c r="H239" t="s">
        <v>487</v>
      </c>
    </row>
    <row r="240" spans="1:8" x14ac:dyDescent="0.2">
      <c r="A240" s="5">
        <v>219</v>
      </c>
      <c r="B240" t="s">
        <v>93</v>
      </c>
      <c r="C240" t="s">
        <v>486</v>
      </c>
      <c r="D240">
        <v>147494</v>
      </c>
      <c r="E240">
        <v>147658</v>
      </c>
      <c r="F240">
        <v>165</v>
      </c>
      <c r="G240" s="5">
        <v>54</v>
      </c>
      <c r="H240" t="s">
        <v>487</v>
      </c>
    </row>
    <row r="241" spans="1:12" x14ac:dyDescent="0.2">
      <c r="A241" s="5">
        <v>220</v>
      </c>
      <c r="B241" t="s">
        <v>93</v>
      </c>
      <c r="C241" t="s">
        <v>486</v>
      </c>
      <c r="D241">
        <v>147678</v>
      </c>
      <c r="E241">
        <v>147866</v>
      </c>
      <c r="F241">
        <v>189</v>
      </c>
      <c r="G241" s="5">
        <v>62</v>
      </c>
      <c r="H241" t="s">
        <v>487</v>
      </c>
    </row>
    <row r="242" spans="1:12" x14ac:dyDescent="0.2">
      <c r="A242" s="5">
        <v>221</v>
      </c>
      <c r="B242" t="s">
        <v>93</v>
      </c>
      <c r="C242" t="s">
        <v>486</v>
      </c>
      <c r="D242">
        <v>147879</v>
      </c>
      <c r="E242">
        <v>148052</v>
      </c>
      <c r="F242">
        <v>174</v>
      </c>
      <c r="G242" s="5">
        <v>57</v>
      </c>
      <c r="H242" t="s">
        <v>487</v>
      </c>
    </row>
    <row r="243" spans="1:12" x14ac:dyDescent="0.2">
      <c r="A243" s="5">
        <v>222</v>
      </c>
      <c r="B243" t="s">
        <v>93</v>
      </c>
      <c r="C243" t="s">
        <v>486</v>
      </c>
      <c r="D243">
        <v>148282</v>
      </c>
      <c r="E243">
        <v>148464</v>
      </c>
      <c r="F243">
        <v>183</v>
      </c>
      <c r="G243" s="5">
        <v>60</v>
      </c>
      <c r="H243" t="s">
        <v>487</v>
      </c>
    </row>
    <row r="244" spans="1:12" x14ac:dyDescent="0.2">
      <c r="A244" s="5">
        <v>223</v>
      </c>
      <c r="B244" t="s">
        <v>93</v>
      </c>
      <c r="C244" t="s">
        <v>486</v>
      </c>
      <c r="D244">
        <v>148486</v>
      </c>
      <c r="E244">
        <v>148722</v>
      </c>
      <c r="F244">
        <v>237</v>
      </c>
      <c r="G244" s="5">
        <v>78</v>
      </c>
      <c r="H244" t="s">
        <v>487</v>
      </c>
    </row>
    <row r="245" spans="1:12" x14ac:dyDescent="0.2">
      <c r="A245" s="5">
        <v>224</v>
      </c>
      <c r="B245" t="s">
        <v>93</v>
      </c>
      <c r="C245" t="s">
        <v>486</v>
      </c>
      <c r="D245">
        <v>148719</v>
      </c>
      <c r="E245">
        <v>149009</v>
      </c>
      <c r="F245">
        <v>291</v>
      </c>
      <c r="G245" s="5">
        <v>96</v>
      </c>
      <c r="H245" t="s">
        <v>487</v>
      </c>
    </row>
    <row r="246" spans="1:12" x14ac:dyDescent="0.2">
      <c r="A246" s="5">
        <v>225</v>
      </c>
      <c r="B246" t="s">
        <v>93</v>
      </c>
      <c r="C246" t="s">
        <v>486</v>
      </c>
      <c r="D246">
        <v>149066</v>
      </c>
      <c r="E246">
        <v>149383</v>
      </c>
      <c r="F246">
        <v>318</v>
      </c>
      <c r="G246" s="5">
        <v>105</v>
      </c>
      <c r="H246" t="s">
        <v>487</v>
      </c>
    </row>
    <row r="247" spans="1:12" x14ac:dyDescent="0.2">
      <c r="A247" s="5">
        <v>226</v>
      </c>
      <c r="B247" t="s">
        <v>93</v>
      </c>
      <c r="C247" t="s">
        <v>486</v>
      </c>
      <c r="D247">
        <v>149407</v>
      </c>
      <c r="E247">
        <v>149661</v>
      </c>
      <c r="F247">
        <v>255</v>
      </c>
      <c r="G247" s="5">
        <v>84</v>
      </c>
      <c r="H247" t="s">
        <v>487</v>
      </c>
    </row>
    <row r="248" spans="1:12" x14ac:dyDescent="0.2">
      <c r="A248" s="5">
        <v>227</v>
      </c>
      <c r="B248" t="s">
        <v>93</v>
      </c>
      <c r="C248" t="s">
        <v>486</v>
      </c>
      <c r="D248">
        <v>149833</v>
      </c>
      <c r="E248">
        <v>150297</v>
      </c>
      <c r="F248">
        <v>465</v>
      </c>
      <c r="G248" s="5">
        <v>154</v>
      </c>
      <c r="H248" t="s">
        <v>487</v>
      </c>
    </row>
    <row r="249" spans="1:12" x14ac:dyDescent="0.2">
      <c r="A249" s="5">
        <v>228</v>
      </c>
      <c r="B249" t="s">
        <v>93</v>
      </c>
      <c r="C249" t="s">
        <v>486</v>
      </c>
      <c r="D249">
        <v>150299</v>
      </c>
      <c r="E249">
        <v>150700</v>
      </c>
      <c r="F249">
        <v>402</v>
      </c>
      <c r="G249" s="5">
        <v>133</v>
      </c>
      <c r="H249" t="s">
        <v>487</v>
      </c>
    </row>
    <row r="250" spans="1:12" x14ac:dyDescent="0.2">
      <c r="A250" s="5">
        <v>229</v>
      </c>
      <c r="B250" t="s">
        <v>93</v>
      </c>
      <c r="C250" t="s">
        <v>486</v>
      </c>
      <c r="D250">
        <v>150764</v>
      </c>
      <c r="E250">
        <v>151054</v>
      </c>
      <c r="F250">
        <v>291</v>
      </c>
      <c r="G250" s="5">
        <v>96</v>
      </c>
      <c r="H250" t="s">
        <v>487</v>
      </c>
    </row>
    <row r="251" spans="1:12" x14ac:dyDescent="0.2">
      <c r="A251" s="5">
        <v>230</v>
      </c>
      <c r="B251" t="s">
        <v>93</v>
      </c>
      <c r="C251" t="s">
        <v>486</v>
      </c>
      <c r="D251">
        <v>151066</v>
      </c>
      <c r="E251">
        <v>151401</v>
      </c>
      <c r="F251">
        <v>336</v>
      </c>
      <c r="G251" s="5">
        <v>111</v>
      </c>
      <c r="H251" t="s">
        <v>487</v>
      </c>
    </row>
    <row r="252" spans="1:12" x14ac:dyDescent="0.2">
      <c r="A252" s="5">
        <v>231</v>
      </c>
      <c r="B252" t="s">
        <v>758</v>
      </c>
      <c r="C252" t="s">
        <v>486</v>
      </c>
      <c r="D252">
        <v>151492</v>
      </c>
      <c r="E252">
        <v>152526</v>
      </c>
      <c r="F252">
        <v>1035</v>
      </c>
      <c r="G252" s="5">
        <v>344</v>
      </c>
      <c r="H252" t="s">
        <v>487</v>
      </c>
      <c r="J252" t="s">
        <v>805</v>
      </c>
      <c r="K252" t="s">
        <v>804</v>
      </c>
      <c r="L252" s="33">
        <v>5.0250000000000002E-22</v>
      </c>
    </row>
    <row r="253" spans="1:12" x14ac:dyDescent="0.2">
      <c r="A253" s="5">
        <v>232</v>
      </c>
      <c r="B253" t="s">
        <v>93</v>
      </c>
      <c r="C253" t="s">
        <v>486</v>
      </c>
      <c r="D253">
        <v>152615</v>
      </c>
      <c r="E253">
        <v>152959</v>
      </c>
      <c r="F253">
        <v>345</v>
      </c>
      <c r="G253" s="5">
        <v>114</v>
      </c>
      <c r="H253" t="s">
        <v>487</v>
      </c>
    </row>
    <row r="254" spans="1:12" x14ac:dyDescent="0.2">
      <c r="A254" s="5">
        <v>233</v>
      </c>
      <c r="B254" t="s">
        <v>93</v>
      </c>
      <c r="C254" t="s">
        <v>486</v>
      </c>
      <c r="D254">
        <v>153037</v>
      </c>
      <c r="E254">
        <v>153483</v>
      </c>
      <c r="F254">
        <v>447</v>
      </c>
      <c r="G254" s="5">
        <v>148</v>
      </c>
      <c r="H254" t="s">
        <v>487</v>
      </c>
    </row>
    <row r="255" spans="1:12" x14ac:dyDescent="0.2">
      <c r="A255" s="5">
        <v>234</v>
      </c>
      <c r="B255" t="s">
        <v>93</v>
      </c>
      <c r="C255" t="s">
        <v>486</v>
      </c>
      <c r="D255">
        <v>153589</v>
      </c>
      <c r="E255">
        <v>154089</v>
      </c>
      <c r="F255">
        <v>501</v>
      </c>
      <c r="G255" s="5">
        <v>166</v>
      </c>
      <c r="H255" t="s">
        <v>487</v>
      </c>
    </row>
    <row r="256" spans="1:12" x14ac:dyDescent="0.2">
      <c r="A256" s="5">
        <v>235</v>
      </c>
      <c r="B256" t="s">
        <v>93</v>
      </c>
      <c r="C256" t="s">
        <v>486</v>
      </c>
      <c r="D256">
        <v>154153</v>
      </c>
      <c r="E256">
        <v>154347</v>
      </c>
      <c r="F256">
        <v>195</v>
      </c>
      <c r="G256" s="5">
        <v>64</v>
      </c>
      <c r="H256" t="s">
        <v>487</v>
      </c>
    </row>
    <row r="257" spans="1:12" x14ac:dyDescent="0.2">
      <c r="A257" s="5">
        <v>236</v>
      </c>
      <c r="B257" t="s">
        <v>759</v>
      </c>
      <c r="C257" t="s">
        <v>486</v>
      </c>
      <c r="D257">
        <v>154484</v>
      </c>
      <c r="E257">
        <v>154873</v>
      </c>
      <c r="F257">
        <v>390</v>
      </c>
      <c r="G257" s="5">
        <v>129</v>
      </c>
      <c r="H257" t="s">
        <v>487</v>
      </c>
      <c r="J257" t="s">
        <v>807</v>
      </c>
      <c r="K257" t="s">
        <v>806</v>
      </c>
      <c r="L257" s="33">
        <v>6.78635E-10</v>
      </c>
    </row>
    <row r="258" spans="1:12" x14ac:dyDescent="0.2">
      <c r="A258" s="5">
        <v>237</v>
      </c>
      <c r="B258" t="s">
        <v>93</v>
      </c>
      <c r="C258" t="s">
        <v>486</v>
      </c>
      <c r="D258">
        <v>154958</v>
      </c>
      <c r="E258">
        <v>155356</v>
      </c>
      <c r="F258">
        <v>399</v>
      </c>
      <c r="G258" s="5">
        <v>132</v>
      </c>
      <c r="H258" t="s">
        <v>487</v>
      </c>
    </row>
    <row r="259" spans="1:12" x14ac:dyDescent="0.2">
      <c r="A259" s="5">
        <v>238</v>
      </c>
      <c r="B259" t="s">
        <v>529</v>
      </c>
      <c r="C259" t="s">
        <v>486</v>
      </c>
      <c r="D259">
        <v>155607</v>
      </c>
      <c r="E259">
        <v>156392</v>
      </c>
      <c r="F259">
        <v>786</v>
      </c>
      <c r="G259" s="5">
        <v>261</v>
      </c>
      <c r="H259" t="s">
        <v>487</v>
      </c>
      <c r="J259" t="s">
        <v>809</v>
      </c>
      <c r="K259" t="s">
        <v>808</v>
      </c>
      <c r="L259" s="33">
        <v>2.7278200000000001E-6</v>
      </c>
    </row>
    <row r="260" spans="1:12" x14ac:dyDescent="0.2">
      <c r="A260" s="5">
        <v>239</v>
      </c>
      <c r="B260" t="s">
        <v>93</v>
      </c>
      <c r="C260" t="s">
        <v>486</v>
      </c>
      <c r="D260">
        <v>156452</v>
      </c>
      <c r="E260">
        <v>156658</v>
      </c>
      <c r="F260">
        <v>207</v>
      </c>
      <c r="G260" s="5">
        <v>68</v>
      </c>
      <c r="H260" t="s">
        <v>487</v>
      </c>
    </row>
    <row r="261" spans="1:12" x14ac:dyDescent="0.2">
      <c r="A261" s="5">
        <v>240</v>
      </c>
      <c r="B261" t="s">
        <v>93</v>
      </c>
      <c r="C261" t="s">
        <v>486</v>
      </c>
      <c r="D261">
        <v>157030</v>
      </c>
      <c r="E261">
        <v>157386</v>
      </c>
      <c r="F261">
        <v>357</v>
      </c>
      <c r="G261" s="5">
        <v>118</v>
      </c>
      <c r="H261" t="s">
        <v>487</v>
      </c>
    </row>
    <row r="262" spans="1:12" x14ac:dyDescent="0.2">
      <c r="A262" s="5">
        <v>241</v>
      </c>
      <c r="B262" t="s">
        <v>93</v>
      </c>
      <c r="C262" t="s">
        <v>486</v>
      </c>
      <c r="D262">
        <v>157422</v>
      </c>
      <c r="E262">
        <v>157751</v>
      </c>
      <c r="F262">
        <v>330</v>
      </c>
      <c r="G262" s="5">
        <v>109</v>
      </c>
      <c r="H262" t="s">
        <v>487</v>
      </c>
    </row>
    <row r="263" spans="1:12" x14ac:dyDescent="0.2">
      <c r="A263" s="5">
        <v>242</v>
      </c>
      <c r="B263" t="s">
        <v>93</v>
      </c>
      <c r="C263" t="s">
        <v>486</v>
      </c>
      <c r="D263">
        <v>159527</v>
      </c>
      <c r="E263">
        <v>160078</v>
      </c>
      <c r="F263">
        <v>552</v>
      </c>
      <c r="G263" s="5">
        <v>183</v>
      </c>
      <c r="H263" t="s">
        <v>488</v>
      </c>
    </row>
    <row r="264" spans="1:12" x14ac:dyDescent="0.2">
      <c r="A264" s="5">
        <v>243</v>
      </c>
      <c r="B264" t="s">
        <v>93</v>
      </c>
      <c r="C264" t="s">
        <v>486</v>
      </c>
      <c r="D264">
        <v>160078</v>
      </c>
      <c r="E264">
        <v>160191</v>
      </c>
      <c r="F264">
        <v>114</v>
      </c>
      <c r="G264" s="5">
        <v>37</v>
      </c>
      <c r="H264" t="s">
        <v>488</v>
      </c>
    </row>
    <row r="265" spans="1:12" x14ac:dyDescent="0.2">
      <c r="A265" s="5">
        <v>244</v>
      </c>
      <c r="B265" t="s">
        <v>93</v>
      </c>
      <c r="C265" t="s">
        <v>486</v>
      </c>
      <c r="D265">
        <v>160210</v>
      </c>
      <c r="E265">
        <v>160416</v>
      </c>
      <c r="F265">
        <v>207</v>
      </c>
      <c r="G265" s="5">
        <v>68</v>
      </c>
      <c r="H265" t="s">
        <v>488</v>
      </c>
    </row>
    <row r="266" spans="1:12" x14ac:dyDescent="0.2">
      <c r="A266" s="5">
        <v>245</v>
      </c>
      <c r="B266" t="s">
        <v>93</v>
      </c>
      <c r="C266" t="s">
        <v>486</v>
      </c>
      <c r="D266">
        <v>160508</v>
      </c>
      <c r="E266">
        <v>160606</v>
      </c>
      <c r="F266">
        <v>99</v>
      </c>
      <c r="G266" s="5">
        <v>32</v>
      </c>
      <c r="H266" t="s">
        <v>488</v>
      </c>
    </row>
    <row r="267" spans="1:12" x14ac:dyDescent="0.2">
      <c r="A267" s="5">
        <v>246</v>
      </c>
      <c r="B267" t="s">
        <v>93</v>
      </c>
      <c r="C267" t="s">
        <v>486</v>
      </c>
      <c r="D267">
        <v>160627</v>
      </c>
      <c r="E267">
        <v>160785</v>
      </c>
      <c r="F267">
        <v>159</v>
      </c>
      <c r="G267" s="5">
        <v>52</v>
      </c>
      <c r="H267" t="s">
        <v>488</v>
      </c>
    </row>
    <row r="268" spans="1:12" x14ac:dyDescent="0.2">
      <c r="A268" s="5">
        <v>247</v>
      </c>
      <c r="B268" t="s">
        <v>93</v>
      </c>
      <c r="C268" t="s">
        <v>486</v>
      </c>
      <c r="D268">
        <v>160874</v>
      </c>
      <c r="E268">
        <v>161572</v>
      </c>
      <c r="F268">
        <v>699</v>
      </c>
      <c r="G268" s="5">
        <v>232</v>
      </c>
      <c r="H268" t="s">
        <v>488</v>
      </c>
    </row>
    <row r="269" spans="1:12" x14ac:dyDescent="0.2">
      <c r="A269" s="5">
        <v>248</v>
      </c>
      <c r="B269" t="s">
        <v>93</v>
      </c>
      <c r="C269" t="s">
        <v>486</v>
      </c>
      <c r="D269">
        <v>161662</v>
      </c>
      <c r="E269">
        <v>162975</v>
      </c>
      <c r="F269">
        <v>1314</v>
      </c>
      <c r="G269" s="5">
        <v>437</v>
      </c>
      <c r="H269" t="s">
        <v>488</v>
      </c>
    </row>
  </sheetData>
  <mergeCells count="13">
    <mergeCell ref="A1:AA1"/>
    <mergeCell ref="N3:O3"/>
    <mergeCell ref="Q3:T3"/>
    <mergeCell ref="B2:T2"/>
    <mergeCell ref="A3:A4"/>
    <mergeCell ref="B3:B4"/>
    <mergeCell ref="C3:C4"/>
    <mergeCell ref="D3:D4"/>
    <mergeCell ref="E3:E4"/>
    <mergeCell ref="F3:F4"/>
    <mergeCell ref="G3:G4"/>
    <mergeCell ref="H3:H4"/>
    <mergeCell ref="J3:L3"/>
  </mergeCells>
  <hyperlinks>
    <hyperlink ref="Q57" r:id="rId1" display="http://www.rcsb.org/pdb/explore/explore.do?structureId=6Z6D" xr:uid="{CFB7AACD-B5BC-9241-A3FF-1C4047C5F68C}"/>
    <hyperlink ref="Q56" r:id="rId2" display="http://www.rcsb.org/pdb/explore/explore.do?structureId=3GOX" xr:uid="{14C932D5-7A4E-9347-9FFC-A7FCD6B80C17}"/>
    <hyperlink ref="Q58" r:id="rId3" display="http://www.rcsb.org/pdb/explore/explore.do?structureId=6TE9" xr:uid="{5602FF42-D51E-7E41-9B58-1D0AEC31C5A5}"/>
    <hyperlink ref="Q59" r:id="rId4" display="http://www.rcsb.org/pdb/explore/explore.do?structureId=5JBL" xr:uid="{9BF154DA-66D5-DA40-9C24-5EBBF6D4B3B1}"/>
    <hyperlink ref="Q60" r:id="rId5" display="http://www.rcsb.org/pdb/explore/explore.do?structureId=5WK1" xr:uid="{7B9142B4-B73A-9840-99BA-1B1716569B32}"/>
    <hyperlink ref="Q61" r:id="rId6" display="http://www.rcsb.org/pdb/explore/explore.do?structureId=6WKK" xr:uid="{21364A8E-212A-F843-95DE-48448A6C3BFA}"/>
    <hyperlink ref="Q65" r:id="rId7" display="http://www.rcsb.org/pdb/explore/explore.do?structureId=6TE9" xr:uid="{7796EA00-F016-7242-A261-B5F30EB21258}"/>
    <hyperlink ref="Q66" r:id="rId8" display="http://www.rcsb.org/pdb/explore/explore.do?structureId=6TE9" xr:uid="{6F23B59F-DEEE-BD4B-8245-F7600337E23C}"/>
    <hyperlink ref="Q68" r:id="rId9" display="http://www.rcsb.org/pdb/explore/explore.do?structureId=6XGR" xr:uid="{EC252A83-C1DB-1B4D-8D5E-2B3B0519EB69}"/>
    <hyperlink ref="Q72" r:id="rId10" display="http://www.rcsb.org/pdb/explore/explore.do?structureId=7R5K" xr:uid="{3492AE64-AC32-8847-A914-1B6BB8BAFF9B}"/>
    <hyperlink ref="Q70" r:id="rId11" display="http://www.rcsb.org/pdb/explore/explore.do?structureId=2MH8" xr:uid="{3F303C1A-E168-9D42-837A-86737E91AE4F}"/>
    <hyperlink ref="Q73" r:id="rId12" display="http://www.rcsb.org/pdb/explore/explore.do?structureId=2X8K" xr:uid="{95D72D52-D116-2A46-A39D-2D815A07E187}"/>
    <hyperlink ref="Q74" r:id="rId13" display="http://www.rcsb.org/pdb/explore/explore.do?structureId=6V8I" xr:uid="{9ACF5D28-8047-8F47-9743-3597D8569297}"/>
    <hyperlink ref="Q76" r:id="rId14" display="http://www.rcsb.org/pdb/explore/explore.do?structureId=5A57" xr:uid="{76B41CB4-3C10-D64A-BECB-1316D0374C2D}"/>
    <hyperlink ref="Q77" r:id="rId15" display="http://www.rcsb.org/pdb/explore/explore.do?structureId=3L5H" xr:uid="{9353D17D-5095-6044-96F5-A330FDB490DD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11D1B-D392-6D4E-9A08-F5B67F1CE6FA}">
  <dimension ref="A1:AA293"/>
  <sheetViews>
    <sheetView zoomScaleNormal="100" workbookViewId="0">
      <selection sqref="A1:AA1"/>
    </sheetView>
  </sheetViews>
  <sheetFormatPr baseColWidth="10" defaultRowHeight="16" x14ac:dyDescent="0.2"/>
  <cols>
    <col min="1" max="1" width="10.83203125" style="5"/>
    <col min="2" max="2" width="59.33203125" style="5" bestFit="1" customWidth="1"/>
    <col min="3" max="3" width="7.1640625" style="5" bestFit="1" customWidth="1"/>
    <col min="4" max="4" width="10.5" style="5" bestFit="1" customWidth="1"/>
    <col min="5" max="5" width="10.83203125" style="5"/>
    <col min="6" max="6" width="8" style="5" bestFit="1" customWidth="1"/>
    <col min="7" max="7" width="8.1640625" style="5" bestFit="1" customWidth="1"/>
    <col min="8" max="8" width="10.1640625" style="5" bestFit="1" customWidth="1"/>
    <col min="9" max="9" width="10.83203125" style="5"/>
    <col min="10" max="10" width="38.33203125" style="5" bestFit="1" customWidth="1"/>
    <col min="11" max="11" width="11" style="5" bestFit="1" customWidth="1"/>
    <col min="12" max="12" width="9.5" style="35" bestFit="1" customWidth="1"/>
    <col min="13" max="13" width="10.83203125" style="5"/>
    <col min="14" max="14" width="22" style="5" bestFit="1" customWidth="1"/>
    <col min="15" max="15" width="23.83203125" style="5" bestFit="1" customWidth="1"/>
    <col min="16" max="16" width="10.83203125" style="5"/>
    <col min="17" max="17" width="9.83203125" style="5" bestFit="1" customWidth="1"/>
    <col min="18" max="18" width="42.83203125" style="5" customWidth="1"/>
    <col min="19" max="19" width="11.83203125" style="5" bestFit="1" customWidth="1"/>
    <col min="20" max="20" width="12.1640625" style="35" bestFit="1" customWidth="1"/>
    <col min="21" max="16384" width="10.83203125" style="5"/>
  </cols>
  <sheetData>
    <row r="1" spans="1:27" s="1" customFormat="1" ht="40" customHeight="1" x14ac:dyDescent="0.2">
      <c r="A1" s="66" t="s">
        <v>940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</row>
    <row r="2" spans="1:27" ht="19" x14ac:dyDescent="0.25">
      <c r="B2" s="69" t="s">
        <v>823</v>
      </c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</row>
    <row r="3" spans="1:27" s="36" customFormat="1" ht="20" customHeight="1" x14ac:dyDescent="0.2">
      <c r="A3" s="70" t="s">
        <v>747</v>
      </c>
      <c r="B3" s="67" t="s">
        <v>491</v>
      </c>
      <c r="C3" s="67" t="s">
        <v>55</v>
      </c>
      <c r="D3" s="67" t="s">
        <v>547</v>
      </c>
      <c r="E3" s="67" t="s">
        <v>548</v>
      </c>
      <c r="F3" s="71" t="s">
        <v>545</v>
      </c>
      <c r="G3" s="71" t="s">
        <v>546</v>
      </c>
      <c r="H3" s="67" t="s">
        <v>485</v>
      </c>
      <c r="I3" s="70"/>
      <c r="J3" s="71" t="s">
        <v>490</v>
      </c>
      <c r="K3" s="71"/>
      <c r="L3" s="71"/>
      <c r="M3" s="32"/>
      <c r="N3" s="67" t="s">
        <v>703</v>
      </c>
      <c r="O3" s="67"/>
      <c r="P3" s="32"/>
      <c r="Q3" s="67" t="s">
        <v>743</v>
      </c>
      <c r="R3" s="67"/>
      <c r="S3" s="67"/>
      <c r="T3" s="67"/>
    </row>
    <row r="4" spans="1:27" s="36" customFormat="1" ht="20" customHeight="1" x14ac:dyDescent="0.2">
      <c r="A4" s="70"/>
      <c r="B4" s="67"/>
      <c r="C4" s="67"/>
      <c r="D4" s="67"/>
      <c r="E4" s="67"/>
      <c r="F4" s="71"/>
      <c r="G4" s="71"/>
      <c r="H4" s="67"/>
      <c r="I4" s="70"/>
      <c r="J4" s="32" t="s">
        <v>484</v>
      </c>
      <c r="K4" s="32" t="s">
        <v>549</v>
      </c>
      <c r="L4" s="34" t="s">
        <v>550</v>
      </c>
      <c r="M4" s="32"/>
      <c r="N4" s="32" t="s">
        <v>484</v>
      </c>
      <c r="O4" s="32" t="s">
        <v>710</v>
      </c>
      <c r="P4" s="32"/>
      <c r="Q4" s="32" t="s">
        <v>740</v>
      </c>
      <c r="R4" s="32" t="s">
        <v>484</v>
      </c>
      <c r="S4" s="32" t="s">
        <v>741</v>
      </c>
      <c r="T4" s="34" t="s">
        <v>742</v>
      </c>
      <c r="U4" s="56" t="s">
        <v>934</v>
      </c>
    </row>
    <row r="5" spans="1:27" x14ac:dyDescent="0.2">
      <c r="A5" s="5">
        <v>1</v>
      </c>
      <c r="B5" t="s">
        <v>93</v>
      </c>
      <c r="C5" t="s">
        <v>486</v>
      </c>
      <c r="D5">
        <v>656</v>
      </c>
      <c r="E5">
        <v>856</v>
      </c>
      <c r="F5">
        <v>201</v>
      </c>
      <c r="G5" s="5">
        <v>66</v>
      </c>
      <c r="H5" t="s">
        <v>487</v>
      </c>
    </row>
    <row r="6" spans="1:27" x14ac:dyDescent="0.2">
      <c r="A6" s="5">
        <v>2</v>
      </c>
      <c r="B6" t="s">
        <v>93</v>
      </c>
      <c r="C6" t="s">
        <v>486</v>
      </c>
      <c r="D6">
        <v>843</v>
      </c>
      <c r="E6">
        <v>1223</v>
      </c>
      <c r="F6">
        <v>381</v>
      </c>
      <c r="G6" s="5">
        <v>126</v>
      </c>
      <c r="H6" t="s">
        <v>487</v>
      </c>
    </row>
    <row r="7" spans="1:27" x14ac:dyDescent="0.2">
      <c r="A7" s="5">
        <v>3</v>
      </c>
      <c r="B7" t="s">
        <v>93</v>
      </c>
      <c r="C7" t="s">
        <v>486</v>
      </c>
      <c r="D7">
        <v>1263</v>
      </c>
      <c r="E7">
        <v>1670</v>
      </c>
      <c r="F7">
        <v>408</v>
      </c>
      <c r="G7" s="5">
        <v>135</v>
      </c>
      <c r="H7" t="s">
        <v>487</v>
      </c>
    </row>
    <row r="8" spans="1:27" x14ac:dyDescent="0.2">
      <c r="A8" s="5">
        <v>4</v>
      </c>
      <c r="B8" t="s">
        <v>93</v>
      </c>
      <c r="C8" t="s">
        <v>486</v>
      </c>
      <c r="D8">
        <v>1663</v>
      </c>
      <c r="E8">
        <v>1878</v>
      </c>
      <c r="F8">
        <v>216</v>
      </c>
      <c r="G8" s="5">
        <v>71</v>
      </c>
      <c r="H8" t="s">
        <v>487</v>
      </c>
    </row>
    <row r="9" spans="1:27" x14ac:dyDescent="0.2">
      <c r="A9" s="5">
        <v>5</v>
      </c>
      <c r="B9" t="s">
        <v>93</v>
      </c>
      <c r="C9" t="s">
        <v>486</v>
      </c>
      <c r="D9">
        <v>1878</v>
      </c>
      <c r="E9">
        <v>2255</v>
      </c>
      <c r="F9">
        <v>378</v>
      </c>
      <c r="G9" s="5">
        <v>125</v>
      </c>
      <c r="H9" t="s">
        <v>487</v>
      </c>
      <c r="J9" t="s">
        <v>569</v>
      </c>
      <c r="K9" t="s">
        <v>570</v>
      </c>
      <c r="L9" s="33">
        <v>2.4729E-15</v>
      </c>
    </row>
    <row r="10" spans="1:27" x14ac:dyDescent="0.2">
      <c r="A10" s="5">
        <v>6</v>
      </c>
      <c r="B10" t="s">
        <v>93</v>
      </c>
      <c r="C10" t="s">
        <v>486</v>
      </c>
      <c r="D10">
        <v>2255</v>
      </c>
      <c r="E10">
        <v>2515</v>
      </c>
      <c r="F10">
        <v>261</v>
      </c>
      <c r="G10" s="5">
        <v>86</v>
      </c>
      <c r="H10" t="s">
        <v>487</v>
      </c>
      <c r="J10"/>
      <c r="K10"/>
      <c r="L10" s="33"/>
    </row>
    <row r="11" spans="1:27" x14ac:dyDescent="0.2">
      <c r="A11" s="5">
        <v>7</v>
      </c>
      <c r="B11" t="s">
        <v>93</v>
      </c>
      <c r="C11" t="s">
        <v>486</v>
      </c>
      <c r="D11">
        <v>2565</v>
      </c>
      <c r="E11">
        <v>2837</v>
      </c>
      <c r="F11">
        <v>273</v>
      </c>
      <c r="G11" s="5">
        <v>90</v>
      </c>
      <c r="H11" t="s">
        <v>487</v>
      </c>
    </row>
    <row r="12" spans="1:27" x14ac:dyDescent="0.2">
      <c r="A12" s="5">
        <v>8</v>
      </c>
      <c r="B12" t="s">
        <v>93</v>
      </c>
      <c r="C12" t="s">
        <v>486</v>
      </c>
      <c r="D12">
        <v>2889</v>
      </c>
      <c r="E12">
        <v>3635</v>
      </c>
      <c r="F12">
        <v>747</v>
      </c>
      <c r="G12" s="5">
        <v>248</v>
      </c>
      <c r="H12" t="s">
        <v>487</v>
      </c>
      <c r="J12"/>
      <c r="K12"/>
      <c r="L12" s="33"/>
    </row>
    <row r="13" spans="1:27" x14ac:dyDescent="0.2">
      <c r="A13" s="5">
        <v>9</v>
      </c>
      <c r="B13" t="s">
        <v>492</v>
      </c>
      <c r="C13" t="s">
        <v>486</v>
      </c>
      <c r="D13">
        <v>3756</v>
      </c>
      <c r="E13">
        <v>6035</v>
      </c>
      <c r="F13">
        <v>2280</v>
      </c>
      <c r="G13" s="5">
        <v>759</v>
      </c>
      <c r="H13" t="s">
        <v>487</v>
      </c>
      <c r="J13" t="s">
        <v>551</v>
      </c>
      <c r="K13" t="s">
        <v>552</v>
      </c>
      <c r="L13" s="33">
        <v>3.3939100000000003E-98</v>
      </c>
    </row>
    <row r="14" spans="1:27" x14ac:dyDescent="0.2">
      <c r="A14" s="5">
        <v>10</v>
      </c>
      <c r="B14" t="s">
        <v>410</v>
      </c>
      <c r="C14" t="s">
        <v>486</v>
      </c>
      <c r="D14">
        <v>6267</v>
      </c>
      <c r="E14">
        <v>7103</v>
      </c>
      <c r="F14">
        <v>837</v>
      </c>
      <c r="G14" s="5">
        <v>278</v>
      </c>
      <c r="H14" t="s">
        <v>488</v>
      </c>
      <c r="J14" t="s">
        <v>553</v>
      </c>
      <c r="K14" t="s">
        <v>554</v>
      </c>
      <c r="L14" s="33">
        <v>5.7348299999999997E-22</v>
      </c>
    </row>
    <row r="15" spans="1:27" x14ac:dyDescent="0.2">
      <c r="A15" s="5">
        <v>11</v>
      </c>
      <c r="B15" t="s">
        <v>93</v>
      </c>
      <c r="C15" t="s">
        <v>486</v>
      </c>
      <c r="D15">
        <v>7090</v>
      </c>
      <c r="E15">
        <v>7413</v>
      </c>
      <c r="F15">
        <v>324</v>
      </c>
      <c r="G15" s="5">
        <v>107</v>
      </c>
      <c r="H15" t="s">
        <v>488</v>
      </c>
      <c r="J15"/>
      <c r="K15"/>
      <c r="L15" s="33"/>
    </row>
    <row r="16" spans="1:27" x14ac:dyDescent="0.2">
      <c r="A16" s="5">
        <v>12</v>
      </c>
      <c r="B16" t="s">
        <v>93</v>
      </c>
      <c r="C16" t="s">
        <v>486</v>
      </c>
      <c r="D16">
        <v>7560</v>
      </c>
      <c r="E16">
        <v>7766</v>
      </c>
      <c r="F16">
        <v>207</v>
      </c>
      <c r="G16" s="5">
        <v>68</v>
      </c>
      <c r="H16" t="s">
        <v>488</v>
      </c>
    </row>
    <row r="17" spans="1:12" x14ac:dyDescent="0.2">
      <c r="A17" s="5">
        <v>13</v>
      </c>
      <c r="B17" t="s">
        <v>93</v>
      </c>
      <c r="C17" t="s">
        <v>486</v>
      </c>
      <c r="D17">
        <v>7962</v>
      </c>
      <c r="E17">
        <v>8459</v>
      </c>
      <c r="F17">
        <v>498</v>
      </c>
      <c r="G17" s="5">
        <v>165</v>
      </c>
      <c r="H17" t="s">
        <v>488</v>
      </c>
    </row>
    <row r="18" spans="1:12" x14ac:dyDescent="0.2">
      <c r="A18" s="5">
        <v>14</v>
      </c>
      <c r="B18" t="s">
        <v>496</v>
      </c>
      <c r="C18" t="s">
        <v>486</v>
      </c>
      <c r="D18">
        <v>8472</v>
      </c>
      <c r="E18">
        <v>8981</v>
      </c>
      <c r="F18">
        <v>510</v>
      </c>
      <c r="G18" s="5">
        <v>169</v>
      </c>
      <c r="H18" t="s">
        <v>487</v>
      </c>
      <c r="J18" t="s">
        <v>828</v>
      </c>
      <c r="K18" t="s">
        <v>827</v>
      </c>
      <c r="L18" s="33">
        <v>7.9871399999999996E-10</v>
      </c>
    </row>
    <row r="19" spans="1:12" x14ac:dyDescent="0.2">
      <c r="A19" s="5">
        <v>15</v>
      </c>
      <c r="B19" t="s">
        <v>412</v>
      </c>
      <c r="C19" t="s">
        <v>486</v>
      </c>
      <c r="D19">
        <v>9062</v>
      </c>
      <c r="E19">
        <v>9784</v>
      </c>
      <c r="F19">
        <v>723</v>
      </c>
      <c r="G19" s="5">
        <v>240</v>
      </c>
      <c r="H19" t="s">
        <v>488</v>
      </c>
      <c r="J19" t="s">
        <v>763</v>
      </c>
      <c r="K19" t="s">
        <v>762</v>
      </c>
      <c r="L19" s="33">
        <v>2.2341299999999999E-23</v>
      </c>
    </row>
    <row r="20" spans="1:12" x14ac:dyDescent="0.2">
      <c r="A20" s="5">
        <v>16</v>
      </c>
      <c r="B20" t="s">
        <v>93</v>
      </c>
      <c r="C20" t="s">
        <v>486</v>
      </c>
      <c r="D20">
        <v>9809</v>
      </c>
      <c r="E20">
        <v>9961</v>
      </c>
      <c r="F20">
        <v>153</v>
      </c>
      <c r="G20" s="5">
        <v>50</v>
      </c>
      <c r="H20" t="s">
        <v>488</v>
      </c>
      <c r="J20"/>
      <c r="K20"/>
      <c r="L20"/>
    </row>
    <row r="21" spans="1:12" x14ac:dyDescent="0.2">
      <c r="A21" s="5">
        <v>17</v>
      </c>
      <c r="B21" t="s">
        <v>465</v>
      </c>
      <c r="C21" s="9" t="s">
        <v>486</v>
      </c>
      <c r="D21">
        <v>9962</v>
      </c>
      <c r="E21">
        <v>12769</v>
      </c>
      <c r="F21">
        <v>2808</v>
      </c>
      <c r="G21" s="5">
        <v>935</v>
      </c>
      <c r="H21" t="s">
        <v>488</v>
      </c>
      <c r="J21" t="s">
        <v>573</v>
      </c>
      <c r="K21" t="s">
        <v>574</v>
      </c>
      <c r="L21">
        <v>1.52181E-3</v>
      </c>
    </row>
    <row r="22" spans="1:12" x14ac:dyDescent="0.2">
      <c r="A22" s="5">
        <v>18</v>
      </c>
      <c r="B22" t="s">
        <v>413</v>
      </c>
      <c r="C22" t="s">
        <v>486</v>
      </c>
      <c r="D22">
        <v>12817</v>
      </c>
      <c r="E22">
        <v>13578</v>
      </c>
      <c r="F22">
        <v>762</v>
      </c>
      <c r="G22" s="5">
        <v>253</v>
      </c>
      <c r="H22" t="s">
        <v>488</v>
      </c>
      <c r="J22" t="s">
        <v>575</v>
      </c>
      <c r="K22" t="s">
        <v>576</v>
      </c>
      <c r="L22" s="33">
        <v>4.2903200000000003E-7</v>
      </c>
    </row>
    <row r="23" spans="1:12" x14ac:dyDescent="0.2">
      <c r="A23" s="5">
        <v>19</v>
      </c>
      <c r="B23" t="s">
        <v>414</v>
      </c>
      <c r="C23" t="s">
        <v>486</v>
      </c>
      <c r="D23">
        <v>13794</v>
      </c>
      <c r="E23">
        <v>14810</v>
      </c>
      <c r="F23">
        <v>1017</v>
      </c>
      <c r="G23" s="5">
        <v>338</v>
      </c>
      <c r="H23" t="s">
        <v>488</v>
      </c>
      <c r="J23" t="s">
        <v>577</v>
      </c>
      <c r="K23" t="s">
        <v>578</v>
      </c>
      <c r="L23" s="33">
        <v>9.0051799999999996E-7</v>
      </c>
    </row>
    <row r="24" spans="1:12" x14ac:dyDescent="0.2">
      <c r="A24" s="5">
        <v>20</v>
      </c>
      <c r="B24" t="s">
        <v>93</v>
      </c>
      <c r="C24" t="s">
        <v>486</v>
      </c>
      <c r="D24">
        <v>14884</v>
      </c>
      <c r="E24">
        <v>15135</v>
      </c>
      <c r="F24">
        <v>252</v>
      </c>
      <c r="G24" s="5">
        <v>83</v>
      </c>
      <c r="H24" t="s">
        <v>488</v>
      </c>
    </row>
    <row r="25" spans="1:12" x14ac:dyDescent="0.2">
      <c r="A25" s="5">
        <v>21</v>
      </c>
      <c r="B25" t="s">
        <v>93</v>
      </c>
      <c r="C25" t="s">
        <v>486</v>
      </c>
      <c r="D25">
        <v>15209</v>
      </c>
      <c r="E25">
        <v>15442</v>
      </c>
      <c r="F25">
        <v>234</v>
      </c>
      <c r="G25" s="5">
        <v>77</v>
      </c>
      <c r="H25" t="s">
        <v>488</v>
      </c>
    </row>
    <row r="26" spans="1:12" x14ac:dyDescent="0.2">
      <c r="A26" s="5">
        <v>22</v>
      </c>
      <c r="B26" t="s">
        <v>416</v>
      </c>
      <c r="C26" s="9" t="s">
        <v>486</v>
      </c>
      <c r="D26">
        <v>15682</v>
      </c>
      <c r="E26">
        <v>16518</v>
      </c>
      <c r="F26">
        <v>837</v>
      </c>
      <c r="G26" s="5">
        <v>278</v>
      </c>
      <c r="H26" t="s">
        <v>487</v>
      </c>
    </row>
    <row r="27" spans="1:12" x14ac:dyDescent="0.2">
      <c r="A27" s="5">
        <v>23</v>
      </c>
      <c r="B27" t="s">
        <v>750</v>
      </c>
      <c r="C27" s="9" t="s">
        <v>486</v>
      </c>
      <c r="D27">
        <v>16709</v>
      </c>
      <c r="E27">
        <v>17131</v>
      </c>
      <c r="F27">
        <v>423</v>
      </c>
      <c r="G27" s="5">
        <v>140</v>
      </c>
      <c r="H27" t="s">
        <v>488</v>
      </c>
    </row>
    <row r="28" spans="1:12" x14ac:dyDescent="0.2">
      <c r="A28" s="5">
        <v>24</v>
      </c>
      <c r="B28" t="s">
        <v>93</v>
      </c>
      <c r="C28" t="s">
        <v>486</v>
      </c>
      <c r="D28">
        <v>17205</v>
      </c>
      <c r="E28">
        <v>17531</v>
      </c>
      <c r="F28">
        <v>327</v>
      </c>
      <c r="G28" s="5">
        <v>108</v>
      </c>
      <c r="H28" t="s">
        <v>488</v>
      </c>
    </row>
    <row r="29" spans="1:12" x14ac:dyDescent="0.2">
      <c r="A29" s="5">
        <v>25</v>
      </c>
      <c r="B29" t="s">
        <v>93</v>
      </c>
      <c r="C29" t="s">
        <v>486</v>
      </c>
      <c r="D29">
        <v>17531</v>
      </c>
      <c r="E29">
        <v>17827</v>
      </c>
      <c r="F29">
        <v>297</v>
      </c>
      <c r="G29" s="5">
        <v>98</v>
      </c>
      <c r="H29" t="s">
        <v>488</v>
      </c>
      <c r="J29"/>
      <c r="K29"/>
      <c r="L29" s="33"/>
    </row>
    <row r="30" spans="1:12" x14ac:dyDescent="0.2">
      <c r="A30" s="5">
        <v>26</v>
      </c>
      <c r="B30" t="s">
        <v>418</v>
      </c>
      <c r="C30" t="s">
        <v>486</v>
      </c>
      <c r="D30">
        <v>17841</v>
      </c>
      <c r="E30">
        <v>18140</v>
      </c>
      <c r="F30">
        <v>300</v>
      </c>
      <c r="G30" s="5">
        <v>99</v>
      </c>
      <c r="H30" t="s">
        <v>488</v>
      </c>
      <c r="J30" t="s">
        <v>555</v>
      </c>
      <c r="K30" t="s">
        <v>556</v>
      </c>
      <c r="L30" s="33">
        <v>8.8668E-7</v>
      </c>
    </row>
    <row r="31" spans="1:12" x14ac:dyDescent="0.2">
      <c r="A31" s="5">
        <v>27</v>
      </c>
      <c r="B31" t="s">
        <v>494</v>
      </c>
      <c r="C31" t="s">
        <v>486</v>
      </c>
      <c r="D31">
        <v>18162</v>
      </c>
      <c r="E31">
        <v>19379</v>
      </c>
      <c r="F31">
        <v>1218</v>
      </c>
      <c r="G31" s="5">
        <v>405</v>
      </c>
      <c r="H31" t="s">
        <v>488</v>
      </c>
      <c r="J31" t="s">
        <v>557</v>
      </c>
      <c r="K31" t="s">
        <v>558</v>
      </c>
      <c r="L31" s="33">
        <v>1.0905399999999999E-36</v>
      </c>
    </row>
    <row r="32" spans="1:12" x14ac:dyDescent="0.2">
      <c r="A32" s="5">
        <v>28</v>
      </c>
      <c r="B32" t="s">
        <v>495</v>
      </c>
      <c r="C32" t="s">
        <v>486</v>
      </c>
      <c r="D32">
        <v>19430</v>
      </c>
      <c r="E32">
        <v>19858</v>
      </c>
      <c r="F32">
        <v>429</v>
      </c>
      <c r="G32" s="5">
        <v>142</v>
      </c>
      <c r="H32" t="s">
        <v>488</v>
      </c>
    </row>
    <row r="33" spans="1:12" x14ac:dyDescent="0.2">
      <c r="A33" s="5">
        <v>29</v>
      </c>
      <c r="B33" t="s">
        <v>93</v>
      </c>
      <c r="C33" t="s">
        <v>486</v>
      </c>
      <c r="D33">
        <v>20044</v>
      </c>
      <c r="E33">
        <v>20280</v>
      </c>
      <c r="F33">
        <v>237</v>
      </c>
      <c r="G33" s="5">
        <v>78</v>
      </c>
      <c r="H33" t="s">
        <v>488</v>
      </c>
    </row>
    <row r="34" spans="1:12" x14ac:dyDescent="0.2">
      <c r="B34" t="s">
        <v>530</v>
      </c>
      <c r="C34" t="s">
        <v>531</v>
      </c>
      <c r="D34">
        <v>20611</v>
      </c>
      <c r="E34">
        <v>20685</v>
      </c>
      <c r="F34">
        <f>(E34-D34)+1</f>
        <v>75</v>
      </c>
      <c r="H34" t="s">
        <v>488</v>
      </c>
    </row>
    <row r="35" spans="1:12" x14ac:dyDescent="0.2">
      <c r="B35" t="s">
        <v>101</v>
      </c>
      <c r="C35" t="s">
        <v>531</v>
      </c>
      <c r="D35">
        <v>20690</v>
      </c>
      <c r="E35">
        <v>20762</v>
      </c>
      <c r="F35">
        <f t="shared" ref="F35:F54" si="0">(E35-D35)+1</f>
        <v>73</v>
      </c>
      <c r="H35" t="s">
        <v>488</v>
      </c>
    </row>
    <row r="36" spans="1:12" x14ac:dyDescent="0.2">
      <c r="B36" t="s">
        <v>532</v>
      </c>
      <c r="C36" t="s">
        <v>531</v>
      </c>
      <c r="D36">
        <v>20768</v>
      </c>
      <c r="E36">
        <v>20851</v>
      </c>
      <c r="F36">
        <f t="shared" si="0"/>
        <v>84</v>
      </c>
      <c r="H36" t="s">
        <v>488</v>
      </c>
    </row>
    <row r="37" spans="1:12" x14ac:dyDescent="0.2">
      <c r="B37" t="s">
        <v>533</v>
      </c>
      <c r="C37" t="s">
        <v>531</v>
      </c>
      <c r="D37">
        <v>20852</v>
      </c>
      <c r="E37">
        <v>20925</v>
      </c>
      <c r="F37">
        <f t="shared" si="0"/>
        <v>74</v>
      </c>
      <c r="H37" t="s">
        <v>488</v>
      </c>
    </row>
    <row r="38" spans="1:12" x14ac:dyDescent="0.2">
      <c r="B38" t="s">
        <v>534</v>
      </c>
      <c r="C38" t="s">
        <v>531</v>
      </c>
      <c r="D38">
        <v>20932</v>
      </c>
      <c r="E38">
        <v>21010</v>
      </c>
      <c r="F38">
        <f t="shared" si="0"/>
        <v>79</v>
      </c>
      <c r="H38" t="s">
        <v>488</v>
      </c>
    </row>
    <row r="39" spans="1:12" x14ac:dyDescent="0.2">
      <c r="B39" t="s">
        <v>535</v>
      </c>
      <c r="C39" t="s">
        <v>531</v>
      </c>
      <c r="D39">
        <v>21164</v>
      </c>
      <c r="E39">
        <v>21234</v>
      </c>
      <c r="F39">
        <f t="shared" si="0"/>
        <v>71</v>
      </c>
      <c r="H39" t="s">
        <v>488</v>
      </c>
    </row>
    <row r="40" spans="1:12" x14ac:dyDescent="0.2">
      <c r="B40" t="s">
        <v>536</v>
      </c>
      <c r="C40" t="s">
        <v>531</v>
      </c>
      <c r="D40">
        <v>21284</v>
      </c>
      <c r="E40">
        <v>21355</v>
      </c>
      <c r="F40">
        <f t="shared" si="0"/>
        <v>72</v>
      </c>
      <c r="H40" t="s">
        <v>488</v>
      </c>
    </row>
    <row r="41" spans="1:12" x14ac:dyDescent="0.2">
      <c r="B41" t="s">
        <v>537</v>
      </c>
      <c r="C41" t="s">
        <v>531</v>
      </c>
      <c r="D41">
        <v>21485</v>
      </c>
      <c r="E41">
        <v>21569</v>
      </c>
      <c r="F41">
        <f t="shared" si="0"/>
        <v>85</v>
      </c>
      <c r="H41" t="s">
        <v>488</v>
      </c>
    </row>
    <row r="42" spans="1:12" x14ac:dyDescent="0.2">
      <c r="B42" t="s">
        <v>538</v>
      </c>
      <c r="C42" t="s">
        <v>531</v>
      </c>
      <c r="D42">
        <v>21584</v>
      </c>
      <c r="E42">
        <v>21658</v>
      </c>
      <c r="F42">
        <f t="shared" si="0"/>
        <v>75</v>
      </c>
      <c r="H42" t="s">
        <v>488</v>
      </c>
    </row>
    <row r="43" spans="1:12" x14ac:dyDescent="0.2">
      <c r="B43" t="s">
        <v>97</v>
      </c>
      <c r="C43" t="s">
        <v>531</v>
      </c>
      <c r="D43">
        <v>21671</v>
      </c>
      <c r="E43">
        <v>21744</v>
      </c>
      <c r="F43">
        <f t="shared" si="0"/>
        <v>74</v>
      </c>
      <c r="H43" t="s">
        <v>488</v>
      </c>
    </row>
    <row r="44" spans="1:12" x14ac:dyDescent="0.2">
      <c r="B44" t="s">
        <v>539</v>
      </c>
      <c r="C44" t="s">
        <v>531</v>
      </c>
      <c r="D44">
        <v>21897</v>
      </c>
      <c r="E44">
        <v>21978</v>
      </c>
      <c r="F44">
        <f t="shared" si="0"/>
        <v>82</v>
      </c>
      <c r="H44" t="s">
        <v>488</v>
      </c>
    </row>
    <row r="45" spans="1:12" x14ac:dyDescent="0.2">
      <c r="A45" s="5">
        <v>30</v>
      </c>
      <c r="B45" t="s">
        <v>496</v>
      </c>
      <c r="C45" t="s">
        <v>486</v>
      </c>
      <c r="D45">
        <v>22045</v>
      </c>
      <c r="E45">
        <v>22482</v>
      </c>
      <c r="F45">
        <f t="shared" si="0"/>
        <v>438</v>
      </c>
      <c r="G45" s="5">
        <v>145</v>
      </c>
      <c r="H45" t="s">
        <v>488</v>
      </c>
      <c r="J45" t="s">
        <v>828</v>
      </c>
      <c r="K45" t="s">
        <v>827</v>
      </c>
      <c r="L45" s="33">
        <v>1.12188E-11</v>
      </c>
    </row>
    <row r="46" spans="1:12" x14ac:dyDescent="0.2">
      <c r="B46" t="s">
        <v>537</v>
      </c>
      <c r="C46" t="s">
        <v>531</v>
      </c>
      <c r="D46">
        <v>22493</v>
      </c>
      <c r="E46">
        <v>22567</v>
      </c>
      <c r="F46">
        <f t="shared" si="0"/>
        <v>75</v>
      </c>
      <c r="H46" t="s">
        <v>488</v>
      </c>
    </row>
    <row r="47" spans="1:12" x14ac:dyDescent="0.2">
      <c r="B47" t="s">
        <v>824</v>
      </c>
      <c r="C47" t="s">
        <v>531</v>
      </c>
      <c r="D47">
        <v>22574</v>
      </c>
      <c r="E47">
        <v>22646</v>
      </c>
      <c r="F47">
        <f t="shared" si="0"/>
        <v>73</v>
      </c>
      <c r="H47" t="s">
        <v>488</v>
      </c>
    </row>
    <row r="48" spans="1:12" x14ac:dyDescent="0.2">
      <c r="B48" t="s">
        <v>541</v>
      </c>
      <c r="C48" t="s">
        <v>531</v>
      </c>
      <c r="D48">
        <v>22764</v>
      </c>
      <c r="E48">
        <v>22837</v>
      </c>
      <c r="F48">
        <f t="shared" si="0"/>
        <v>74</v>
      </c>
      <c r="H48" t="s">
        <v>488</v>
      </c>
    </row>
    <row r="49" spans="1:21" x14ac:dyDescent="0.2">
      <c r="B49" t="s">
        <v>542</v>
      </c>
      <c r="C49" t="s">
        <v>531</v>
      </c>
      <c r="D49">
        <v>22842</v>
      </c>
      <c r="E49">
        <v>22913</v>
      </c>
      <c r="F49">
        <f t="shared" si="0"/>
        <v>72</v>
      </c>
      <c r="H49" t="s">
        <v>488</v>
      </c>
    </row>
    <row r="50" spans="1:21" x14ac:dyDescent="0.2">
      <c r="B50" t="s">
        <v>543</v>
      </c>
      <c r="C50" t="s">
        <v>531</v>
      </c>
      <c r="D50">
        <v>22920</v>
      </c>
      <c r="E50">
        <v>23005</v>
      </c>
      <c r="F50">
        <f t="shared" si="0"/>
        <v>86</v>
      </c>
      <c r="H50" t="s">
        <v>488</v>
      </c>
    </row>
    <row r="51" spans="1:21" x14ac:dyDescent="0.2">
      <c r="B51" t="s">
        <v>543</v>
      </c>
      <c r="C51" t="s">
        <v>531</v>
      </c>
      <c r="D51">
        <v>23011</v>
      </c>
      <c r="E51">
        <v>23100</v>
      </c>
      <c r="F51">
        <f t="shared" si="0"/>
        <v>90</v>
      </c>
      <c r="H51" t="s">
        <v>488</v>
      </c>
    </row>
    <row r="52" spans="1:21" x14ac:dyDescent="0.2">
      <c r="B52" t="s">
        <v>533</v>
      </c>
      <c r="C52" t="s">
        <v>531</v>
      </c>
      <c r="D52">
        <v>23102</v>
      </c>
      <c r="E52">
        <v>23176</v>
      </c>
      <c r="F52">
        <f t="shared" si="0"/>
        <v>75</v>
      </c>
      <c r="H52" t="s">
        <v>488</v>
      </c>
    </row>
    <row r="53" spans="1:21" x14ac:dyDescent="0.2">
      <c r="B53" t="s">
        <v>544</v>
      </c>
      <c r="C53" t="s">
        <v>531</v>
      </c>
      <c r="D53">
        <v>23182</v>
      </c>
      <c r="E53">
        <v>23257</v>
      </c>
      <c r="F53">
        <f t="shared" si="0"/>
        <v>76</v>
      </c>
      <c r="H53" t="s">
        <v>488</v>
      </c>
    </row>
    <row r="54" spans="1:21" x14ac:dyDescent="0.2">
      <c r="B54" t="s">
        <v>544</v>
      </c>
      <c r="C54" t="s">
        <v>531</v>
      </c>
      <c r="D54">
        <v>23261</v>
      </c>
      <c r="E54">
        <v>23336</v>
      </c>
      <c r="F54">
        <f t="shared" si="0"/>
        <v>76</v>
      </c>
      <c r="H54" t="s">
        <v>488</v>
      </c>
    </row>
    <row r="55" spans="1:21" x14ac:dyDescent="0.2">
      <c r="A55" s="5">
        <v>31</v>
      </c>
      <c r="B55" t="s">
        <v>497</v>
      </c>
      <c r="C55" t="s">
        <v>486</v>
      </c>
      <c r="D55">
        <v>23792</v>
      </c>
      <c r="E55">
        <v>25264</v>
      </c>
      <c r="F55">
        <v>1473</v>
      </c>
      <c r="G55" s="5">
        <v>490</v>
      </c>
      <c r="H55" t="s">
        <v>488</v>
      </c>
      <c r="J55" t="s">
        <v>561</v>
      </c>
      <c r="K55" t="s">
        <v>562</v>
      </c>
      <c r="L55" s="33">
        <v>2.6147499999999999E-82</v>
      </c>
    </row>
    <row r="56" spans="1:21" x14ac:dyDescent="0.2">
      <c r="A56" s="5">
        <v>32</v>
      </c>
      <c r="B56" t="s">
        <v>93</v>
      </c>
      <c r="C56" t="s">
        <v>486</v>
      </c>
      <c r="D56">
        <v>25306</v>
      </c>
      <c r="E56">
        <v>25560</v>
      </c>
      <c r="F56">
        <v>255</v>
      </c>
      <c r="G56" s="5">
        <v>84</v>
      </c>
      <c r="H56" t="s">
        <v>488</v>
      </c>
      <c r="L56" s="5"/>
    </row>
    <row r="57" spans="1:21" x14ac:dyDescent="0.2">
      <c r="A57" s="5">
        <v>33</v>
      </c>
      <c r="B57" t="s">
        <v>825</v>
      </c>
      <c r="C57" t="s">
        <v>486</v>
      </c>
      <c r="D57">
        <v>25673</v>
      </c>
      <c r="E57">
        <v>25876</v>
      </c>
      <c r="F57">
        <v>204</v>
      </c>
      <c r="G57" s="5">
        <v>67</v>
      </c>
      <c r="H57" t="s">
        <v>488</v>
      </c>
      <c r="J57" t="s">
        <v>563</v>
      </c>
      <c r="K57" t="s">
        <v>564</v>
      </c>
      <c r="L57" s="33">
        <v>9.0581299999999993E-6</v>
      </c>
      <c r="Q57" s="37"/>
      <c r="T57" s="5"/>
    </row>
    <row r="58" spans="1:21" x14ac:dyDescent="0.2">
      <c r="A58" s="5">
        <v>34</v>
      </c>
      <c r="B58" t="s">
        <v>752</v>
      </c>
      <c r="C58" t="s">
        <v>486</v>
      </c>
      <c r="D58">
        <v>25889</v>
      </c>
      <c r="E58">
        <v>27130</v>
      </c>
      <c r="F58">
        <v>1242</v>
      </c>
      <c r="G58" s="5">
        <v>413</v>
      </c>
      <c r="H58" t="s">
        <v>488</v>
      </c>
      <c r="J58" t="s">
        <v>565</v>
      </c>
      <c r="K58" t="s">
        <v>566</v>
      </c>
      <c r="L58" s="33">
        <v>7.5862299999999999E-6</v>
      </c>
      <c r="Q58" s="37"/>
    </row>
    <row r="59" spans="1:21" x14ac:dyDescent="0.2">
      <c r="A59" s="5">
        <v>35</v>
      </c>
      <c r="B59" t="s">
        <v>713</v>
      </c>
      <c r="C59" t="s">
        <v>486</v>
      </c>
      <c r="D59">
        <v>27288</v>
      </c>
      <c r="E59">
        <v>28190</v>
      </c>
      <c r="F59">
        <v>903</v>
      </c>
      <c r="G59" s="5">
        <v>300</v>
      </c>
      <c r="H59" t="s">
        <v>488</v>
      </c>
      <c r="Q59" s="37" t="s">
        <v>711</v>
      </c>
      <c r="R59" s="5" t="s">
        <v>712</v>
      </c>
      <c r="S59" s="5">
        <v>83.61</v>
      </c>
      <c r="T59" s="5">
        <v>1.8</v>
      </c>
      <c r="U59">
        <v>38.51</v>
      </c>
    </row>
    <row r="60" spans="1:21" x14ac:dyDescent="0.2">
      <c r="A60" s="5">
        <v>36</v>
      </c>
      <c r="B60" t="s">
        <v>422</v>
      </c>
      <c r="C60" t="s">
        <v>486</v>
      </c>
      <c r="D60">
        <v>28168</v>
      </c>
      <c r="E60">
        <v>29862</v>
      </c>
      <c r="F60">
        <v>1695</v>
      </c>
      <c r="G60" s="5">
        <v>564</v>
      </c>
      <c r="H60" t="s">
        <v>488</v>
      </c>
      <c r="N60" s="5" t="s">
        <v>422</v>
      </c>
      <c r="O60" s="5" t="s">
        <v>837</v>
      </c>
      <c r="Q60" s="37" t="s">
        <v>817</v>
      </c>
      <c r="R60" s="5" t="s">
        <v>818</v>
      </c>
      <c r="S60" s="5">
        <v>100</v>
      </c>
      <c r="T60" s="35">
        <v>9.9999999999999993E-35</v>
      </c>
      <c r="U60">
        <v>296.27999999999997</v>
      </c>
    </row>
    <row r="61" spans="1:21" x14ac:dyDescent="0.2">
      <c r="A61" s="5">
        <v>37</v>
      </c>
      <c r="B61" t="s">
        <v>423</v>
      </c>
      <c r="C61" t="s">
        <v>486</v>
      </c>
      <c r="D61">
        <v>29877</v>
      </c>
      <c r="E61">
        <v>31388</v>
      </c>
      <c r="F61">
        <v>1512</v>
      </c>
      <c r="G61" s="5">
        <v>503</v>
      </c>
      <c r="H61" t="s">
        <v>488</v>
      </c>
      <c r="N61" s="5" t="s">
        <v>423</v>
      </c>
      <c r="O61" s="5" t="s">
        <v>705</v>
      </c>
      <c r="Q61" s="37" t="s">
        <v>716</v>
      </c>
      <c r="R61" s="5" t="s">
        <v>717</v>
      </c>
      <c r="S61" s="5">
        <v>99.8</v>
      </c>
      <c r="T61" s="35">
        <v>6.9E-17</v>
      </c>
      <c r="U61">
        <v>165.25</v>
      </c>
    </row>
    <row r="62" spans="1:21" x14ac:dyDescent="0.2">
      <c r="A62" s="5">
        <v>38</v>
      </c>
      <c r="B62" t="s">
        <v>424</v>
      </c>
      <c r="C62" t="s">
        <v>486</v>
      </c>
      <c r="D62">
        <v>31406</v>
      </c>
      <c r="E62">
        <v>32800</v>
      </c>
      <c r="F62">
        <v>1395</v>
      </c>
      <c r="G62" s="5">
        <v>464</v>
      </c>
      <c r="H62" t="s">
        <v>488</v>
      </c>
      <c r="Q62" s="37" t="s">
        <v>718</v>
      </c>
      <c r="R62" s="5" t="s">
        <v>719</v>
      </c>
      <c r="S62" s="5">
        <v>94.74</v>
      </c>
      <c r="T62" s="5">
        <v>2.6</v>
      </c>
      <c r="U62">
        <v>41.67</v>
      </c>
    </row>
    <row r="63" spans="1:21" x14ac:dyDescent="0.2">
      <c r="A63" s="5">
        <v>39</v>
      </c>
      <c r="B63" t="s">
        <v>425</v>
      </c>
      <c r="C63" t="s">
        <v>486</v>
      </c>
      <c r="D63">
        <v>32828</v>
      </c>
      <c r="E63">
        <v>33331</v>
      </c>
      <c r="F63">
        <v>504</v>
      </c>
      <c r="G63" s="5">
        <v>167</v>
      </c>
      <c r="H63" t="s">
        <v>488</v>
      </c>
      <c r="Q63" s="37" t="s">
        <v>720</v>
      </c>
      <c r="R63" s="5" t="s">
        <v>721</v>
      </c>
      <c r="S63" s="5">
        <v>81.540000000000006</v>
      </c>
      <c r="T63" s="5">
        <v>26</v>
      </c>
      <c r="U63">
        <v>26.83</v>
      </c>
    </row>
    <row r="64" spans="1:21" x14ac:dyDescent="0.2">
      <c r="A64" s="5">
        <v>40</v>
      </c>
      <c r="B64" t="s">
        <v>426</v>
      </c>
      <c r="C64" t="s">
        <v>486</v>
      </c>
      <c r="D64">
        <v>33362</v>
      </c>
      <c r="E64">
        <v>34420</v>
      </c>
      <c r="F64">
        <v>1059</v>
      </c>
      <c r="G64" s="5">
        <v>352</v>
      </c>
      <c r="H64" t="s">
        <v>488</v>
      </c>
      <c r="N64" s="5" t="s">
        <v>426</v>
      </c>
      <c r="O64" s="5" t="s">
        <v>836</v>
      </c>
      <c r="Q64" s="37" t="s">
        <v>722</v>
      </c>
      <c r="R64" s="5" t="s">
        <v>723</v>
      </c>
      <c r="S64" s="5">
        <v>99.4</v>
      </c>
      <c r="T64" s="35">
        <v>1.7000000000000001E-10</v>
      </c>
      <c r="U64">
        <v>105.5</v>
      </c>
    </row>
    <row r="65" spans="1:21" x14ac:dyDescent="0.2">
      <c r="A65" s="5">
        <v>41</v>
      </c>
      <c r="B65" t="s">
        <v>93</v>
      </c>
      <c r="C65" t="s">
        <v>486</v>
      </c>
      <c r="D65">
        <v>34512</v>
      </c>
      <c r="E65">
        <v>35216</v>
      </c>
      <c r="F65">
        <v>705</v>
      </c>
      <c r="G65" s="5">
        <v>234</v>
      </c>
      <c r="H65" t="s">
        <v>488</v>
      </c>
      <c r="Q65" s="37"/>
      <c r="U65"/>
    </row>
    <row r="66" spans="1:21" x14ac:dyDescent="0.2">
      <c r="A66" s="5">
        <v>42</v>
      </c>
      <c r="B66" t="s">
        <v>93</v>
      </c>
      <c r="C66" t="s">
        <v>486</v>
      </c>
      <c r="D66">
        <v>35228</v>
      </c>
      <c r="E66">
        <v>35689</v>
      </c>
      <c r="F66">
        <v>462</v>
      </c>
      <c r="G66" s="5">
        <v>153</v>
      </c>
      <c r="H66" t="s">
        <v>488</v>
      </c>
      <c r="Q66" s="37"/>
      <c r="T66" s="5"/>
      <c r="U66"/>
    </row>
    <row r="67" spans="1:21" x14ac:dyDescent="0.2">
      <c r="A67" s="5">
        <v>43</v>
      </c>
      <c r="B67" t="s">
        <v>93</v>
      </c>
      <c r="C67" t="s">
        <v>486</v>
      </c>
      <c r="D67">
        <v>35686</v>
      </c>
      <c r="E67">
        <v>36003</v>
      </c>
      <c r="F67">
        <v>318</v>
      </c>
      <c r="G67" s="5">
        <v>105</v>
      </c>
      <c r="H67" t="s">
        <v>488</v>
      </c>
      <c r="Q67" s="37"/>
      <c r="T67" s="5"/>
      <c r="U67"/>
    </row>
    <row r="68" spans="1:21" x14ac:dyDescent="0.2">
      <c r="A68" s="5">
        <v>44</v>
      </c>
      <c r="B68" t="s">
        <v>427</v>
      </c>
      <c r="C68" t="s">
        <v>486</v>
      </c>
      <c r="D68">
        <v>36006</v>
      </c>
      <c r="E68">
        <v>36764</v>
      </c>
      <c r="F68">
        <v>759</v>
      </c>
      <c r="G68" s="5">
        <v>252</v>
      </c>
      <c r="H68" t="s">
        <v>488</v>
      </c>
      <c r="N68" s="5" t="s">
        <v>427</v>
      </c>
      <c r="O68" s="5" t="s">
        <v>839</v>
      </c>
      <c r="Q68" s="37" t="s">
        <v>724</v>
      </c>
      <c r="R68" s="5" t="s">
        <v>725</v>
      </c>
      <c r="S68" s="5">
        <v>94.64</v>
      </c>
      <c r="T68" s="5">
        <v>0.57999999999999996</v>
      </c>
      <c r="U68">
        <v>34.71</v>
      </c>
    </row>
    <row r="69" spans="1:21" x14ac:dyDescent="0.2">
      <c r="A69" s="5">
        <v>45</v>
      </c>
      <c r="B69" t="s">
        <v>429</v>
      </c>
      <c r="C69" t="s">
        <v>486</v>
      </c>
      <c r="D69">
        <v>36764</v>
      </c>
      <c r="E69">
        <v>37261</v>
      </c>
      <c r="F69">
        <v>498</v>
      </c>
      <c r="G69" s="5">
        <v>165</v>
      </c>
      <c r="H69" t="s">
        <v>488</v>
      </c>
      <c r="Q69" s="37" t="s">
        <v>726</v>
      </c>
      <c r="R69" s="5" t="s">
        <v>727</v>
      </c>
      <c r="S69" s="5">
        <v>87.86</v>
      </c>
      <c r="T69" s="5">
        <v>8.1</v>
      </c>
      <c r="U69">
        <v>26.41</v>
      </c>
    </row>
    <row r="70" spans="1:21" x14ac:dyDescent="0.2">
      <c r="A70" s="5">
        <v>46</v>
      </c>
      <c r="B70" t="s">
        <v>93</v>
      </c>
      <c r="C70" t="s">
        <v>486</v>
      </c>
      <c r="D70">
        <v>37268</v>
      </c>
      <c r="E70">
        <v>38119</v>
      </c>
      <c r="F70">
        <v>852</v>
      </c>
      <c r="G70" s="5">
        <v>283</v>
      </c>
      <c r="H70" t="s">
        <v>488</v>
      </c>
      <c r="Q70" s="37"/>
      <c r="U70"/>
    </row>
    <row r="71" spans="1:21" x14ac:dyDescent="0.2">
      <c r="A71" s="5">
        <v>47</v>
      </c>
      <c r="B71" t="s">
        <v>431</v>
      </c>
      <c r="C71" t="s">
        <v>486</v>
      </c>
      <c r="D71">
        <v>38152</v>
      </c>
      <c r="E71">
        <v>38913</v>
      </c>
      <c r="F71">
        <v>762</v>
      </c>
      <c r="G71" s="5">
        <v>253</v>
      </c>
      <c r="H71" t="s">
        <v>488</v>
      </c>
      <c r="N71" s="5" t="s">
        <v>431</v>
      </c>
      <c r="O71" s="5" t="s">
        <v>838</v>
      </c>
      <c r="Q71" s="37" t="s">
        <v>728</v>
      </c>
      <c r="R71" s="5" t="s">
        <v>729</v>
      </c>
      <c r="S71" s="5">
        <v>99.89</v>
      </c>
      <c r="T71" s="35">
        <v>4.6E-21</v>
      </c>
      <c r="U71">
        <v>170.61</v>
      </c>
    </row>
    <row r="72" spans="1:21" x14ac:dyDescent="0.2">
      <c r="A72" s="5">
        <v>48</v>
      </c>
      <c r="B72" t="s">
        <v>93</v>
      </c>
      <c r="C72" t="s">
        <v>486</v>
      </c>
      <c r="D72">
        <v>39087</v>
      </c>
      <c r="E72">
        <v>39599</v>
      </c>
      <c r="F72">
        <v>513</v>
      </c>
      <c r="G72" s="5">
        <v>170</v>
      </c>
      <c r="H72" t="s">
        <v>488</v>
      </c>
      <c r="U72"/>
    </row>
    <row r="73" spans="1:21" x14ac:dyDescent="0.2">
      <c r="A73" s="5">
        <v>49</v>
      </c>
      <c r="B73" t="s">
        <v>432</v>
      </c>
      <c r="C73" t="s">
        <v>486</v>
      </c>
      <c r="D73">
        <v>39577</v>
      </c>
      <c r="E73">
        <v>40050</v>
      </c>
      <c r="F73">
        <v>474</v>
      </c>
      <c r="G73" s="5">
        <v>157</v>
      </c>
      <c r="H73" t="s">
        <v>488</v>
      </c>
      <c r="N73" s="5" t="s">
        <v>432</v>
      </c>
      <c r="O73" s="5" t="s">
        <v>840</v>
      </c>
      <c r="Q73" s="37" t="s">
        <v>730</v>
      </c>
      <c r="R73" s="5" t="s">
        <v>731</v>
      </c>
      <c r="S73" s="5">
        <v>42.13</v>
      </c>
      <c r="T73" s="5">
        <v>56</v>
      </c>
      <c r="U73">
        <v>17.71</v>
      </c>
    </row>
    <row r="74" spans="1:21" x14ac:dyDescent="0.2">
      <c r="A74" s="5">
        <v>50</v>
      </c>
      <c r="B74" t="s">
        <v>414</v>
      </c>
      <c r="C74" t="s">
        <v>486</v>
      </c>
      <c r="D74">
        <v>40066</v>
      </c>
      <c r="E74">
        <v>41043</v>
      </c>
      <c r="F74">
        <v>978</v>
      </c>
      <c r="G74" s="5">
        <v>325</v>
      </c>
      <c r="H74" t="s">
        <v>488</v>
      </c>
      <c r="J74" t="s">
        <v>579</v>
      </c>
      <c r="K74" t="s">
        <v>580</v>
      </c>
      <c r="L74" s="33">
        <v>8.7752900000000004E-22</v>
      </c>
      <c r="Q74" s="37"/>
      <c r="U74"/>
    </row>
    <row r="75" spans="1:21" x14ac:dyDescent="0.2">
      <c r="A75" s="5">
        <v>51</v>
      </c>
      <c r="B75" t="s">
        <v>433</v>
      </c>
      <c r="C75" t="s">
        <v>486</v>
      </c>
      <c r="D75">
        <v>41122</v>
      </c>
      <c r="E75">
        <v>50244</v>
      </c>
      <c r="F75">
        <v>9123</v>
      </c>
      <c r="G75" s="5">
        <v>3040</v>
      </c>
      <c r="H75" t="s">
        <v>488</v>
      </c>
      <c r="J75" t="s">
        <v>567</v>
      </c>
      <c r="K75" t="s">
        <v>568</v>
      </c>
      <c r="L75" s="33">
        <v>2.4537500000000001E-35</v>
      </c>
      <c r="Q75" s="37" t="s">
        <v>848</v>
      </c>
      <c r="R75" s="5" t="s">
        <v>745</v>
      </c>
      <c r="S75" s="5">
        <v>99.22</v>
      </c>
      <c r="T75" s="5">
        <v>1.4E-5</v>
      </c>
      <c r="U75">
        <v>119.8</v>
      </c>
    </row>
    <row r="76" spans="1:21" x14ac:dyDescent="0.2">
      <c r="A76" s="5">
        <v>52</v>
      </c>
      <c r="B76" t="s">
        <v>434</v>
      </c>
      <c r="C76" t="s">
        <v>486</v>
      </c>
      <c r="D76">
        <v>50283</v>
      </c>
      <c r="E76">
        <v>51050</v>
      </c>
      <c r="F76">
        <v>768</v>
      </c>
      <c r="G76" s="5">
        <v>255</v>
      </c>
      <c r="H76" t="s">
        <v>488</v>
      </c>
      <c r="J76" t="s">
        <v>581</v>
      </c>
      <c r="K76" t="s">
        <v>582</v>
      </c>
      <c r="L76" s="33">
        <v>1.18303E-16</v>
      </c>
      <c r="Q76" s="37" t="s">
        <v>732</v>
      </c>
      <c r="R76" s="5" t="s">
        <v>733</v>
      </c>
      <c r="S76" s="5">
        <v>100</v>
      </c>
      <c r="T76" s="35">
        <v>1.3999999999999999E-30</v>
      </c>
      <c r="U76">
        <v>202.48</v>
      </c>
    </row>
    <row r="77" spans="1:21" x14ac:dyDescent="0.2">
      <c r="A77" s="5">
        <v>53</v>
      </c>
      <c r="B77" t="s">
        <v>435</v>
      </c>
      <c r="C77" t="s">
        <v>486</v>
      </c>
      <c r="D77">
        <v>51139</v>
      </c>
      <c r="E77">
        <v>53799</v>
      </c>
      <c r="F77">
        <v>2661</v>
      </c>
      <c r="G77" s="5">
        <v>886</v>
      </c>
      <c r="H77" t="s">
        <v>488</v>
      </c>
      <c r="J77" t="s">
        <v>583</v>
      </c>
      <c r="K77" t="s">
        <v>584</v>
      </c>
      <c r="L77" s="33">
        <v>1.4650499999999999E-8</v>
      </c>
      <c r="Q77" s="37" t="s">
        <v>734</v>
      </c>
      <c r="R77" s="5" t="s">
        <v>735</v>
      </c>
      <c r="S77" s="5">
        <v>99.9</v>
      </c>
      <c r="T77" s="35">
        <v>3.5999999999999999E-21</v>
      </c>
      <c r="U77">
        <v>231.36</v>
      </c>
    </row>
    <row r="78" spans="1:21" x14ac:dyDescent="0.2">
      <c r="A78" s="5">
        <v>54</v>
      </c>
      <c r="B78" t="s">
        <v>93</v>
      </c>
      <c r="C78" t="s">
        <v>486</v>
      </c>
      <c r="D78">
        <v>53824</v>
      </c>
      <c r="E78">
        <v>55557</v>
      </c>
      <c r="F78">
        <v>1734</v>
      </c>
      <c r="G78" s="5">
        <v>577</v>
      </c>
      <c r="H78" t="s">
        <v>488</v>
      </c>
      <c r="L78" s="5"/>
      <c r="Q78" s="37"/>
      <c r="U78"/>
    </row>
    <row r="79" spans="1:21" x14ac:dyDescent="0.2">
      <c r="A79" s="5">
        <v>55</v>
      </c>
      <c r="B79" t="s">
        <v>436</v>
      </c>
      <c r="C79" t="s">
        <v>486</v>
      </c>
      <c r="D79">
        <v>55690</v>
      </c>
      <c r="E79">
        <v>60699</v>
      </c>
      <c r="F79">
        <v>5010</v>
      </c>
      <c r="G79" s="5">
        <v>1669</v>
      </c>
      <c r="H79" t="s">
        <v>488</v>
      </c>
      <c r="J79" t="s">
        <v>585</v>
      </c>
      <c r="K79" t="s">
        <v>586</v>
      </c>
      <c r="L79">
        <v>4.35301E-3</v>
      </c>
      <c r="Q79" s="37" t="s">
        <v>736</v>
      </c>
      <c r="R79" s="5" t="s">
        <v>737</v>
      </c>
      <c r="S79" s="5">
        <v>99.19</v>
      </c>
      <c r="T79" s="35">
        <v>1E-8</v>
      </c>
      <c r="U79">
        <v>143.80000000000001</v>
      </c>
    </row>
    <row r="80" spans="1:21" x14ac:dyDescent="0.2">
      <c r="A80" s="5">
        <v>56</v>
      </c>
      <c r="B80" t="s">
        <v>499</v>
      </c>
      <c r="C80" t="s">
        <v>486</v>
      </c>
      <c r="D80">
        <v>60716</v>
      </c>
      <c r="E80">
        <v>62500</v>
      </c>
      <c r="F80">
        <v>1785</v>
      </c>
      <c r="G80" s="5">
        <v>594</v>
      </c>
      <c r="H80" t="s">
        <v>488</v>
      </c>
      <c r="J80" t="s">
        <v>587</v>
      </c>
      <c r="K80" t="s">
        <v>588</v>
      </c>
      <c r="L80">
        <v>9.6421400000000004E-3</v>
      </c>
      <c r="Q80" s="37" t="s">
        <v>738</v>
      </c>
      <c r="R80" s="5" t="s">
        <v>739</v>
      </c>
      <c r="S80" s="5">
        <v>99.91</v>
      </c>
      <c r="T80" s="35">
        <v>2.5000000000000002E-19</v>
      </c>
      <c r="U80">
        <v>182.29</v>
      </c>
    </row>
    <row r="81" spans="1:17" x14ac:dyDescent="0.2">
      <c r="A81" s="5">
        <v>57</v>
      </c>
      <c r="B81" t="s">
        <v>93</v>
      </c>
      <c r="C81" t="s">
        <v>486</v>
      </c>
      <c r="D81">
        <v>62523</v>
      </c>
      <c r="E81">
        <v>62738</v>
      </c>
      <c r="F81">
        <v>216</v>
      </c>
      <c r="G81" s="5">
        <v>71</v>
      </c>
      <c r="H81" t="s">
        <v>488</v>
      </c>
      <c r="L81" s="5"/>
      <c r="Q81" s="37"/>
    </row>
    <row r="82" spans="1:17" x14ac:dyDescent="0.2">
      <c r="A82" s="5">
        <v>58</v>
      </c>
      <c r="B82" t="s">
        <v>500</v>
      </c>
      <c r="C82" t="s">
        <v>486</v>
      </c>
      <c r="D82">
        <v>62835</v>
      </c>
      <c r="E82">
        <v>63770</v>
      </c>
      <c r="F82">
        <v>936</v>
      </c>
      <c r="G82" s="5">
        <v>311</v>
      </c>
      <c r="H82" t="s">
        <v>488</v>
      </c>
      <c r="J82" t="s">
        <v>589</v>
      </c>
      <c r="K82" t="s">
        <v>590</v>
      </c>
      <c r="L82" s="33">
        <v>1.2438099999999999E-62</v>
      </c>
      <c r="Q82" s="37"/>
    </row>
    <row r="83" spans="1:17" x14ac:dyDescent="0.2">
      <c r="A83" s="5">
        <v>59</v>
      </c>
      <c r="B83" t="s">
        <v>93</v>
      </c>
      <c r="C83" t="s">
        <v>486</v>
      </c>
      <c r="D83">
        <v>63840</v>
      </c>
      <c r="E83">
        <v>64163</v>
      </c>
      <c r="F83">
        <v>324</v>
      </c>
      <c r="G83" s="5">
        <v>107</v>
      </c>
      <c r="H83" t="s">
        <v>488</v>
      </c>
      <c r="J83" t="s">
        <v>591</v>
      </c>
      <c r="K83" t="s">
        <v>592</v>
      </c>
      <c r="L83">
        <v>1.1628700000000001E-3</v>
      </c>
    </row>
    <row r="84" spans="1:17" x14ac:dyDescent="0.2">
      <c r="A84" s="5">
        <v>60</v>
      </c>
      <c r="B84" t="s">
        <v>437</v>
      </c>
      <c r="C84" t="s">
        <v>486</v>
      </c>
      <c r="D84">
        <v>64235</v>
      </c>
      <c r="E84">
        <v>64570</v>
      </c>
      <c r="F84">
        <v>336</v>
      </c>
      <c r="G84" s="5">
        <v>111</v>
      </c>
      <c r="H84" t="s">
        <v>488</v>
      </c>
      <c r="J84" t="s">
        <v>593</v>
      </c>
      <c r="K84" t="s">
        <v>594</v>
      </c>
      <c r="L84" s="33">
        <v>3.3066400000000001E-12</v>
      </c>
    </row>
    <row r="85" spans="1:17" x14ac:dyDescent="0.2">
      <c r="A85" s="5">
        <v>61</v>
      </c>
      <c r="B85" t="s">
        <v>93</v>
      </c>
      <c r="C85" t="s">
        <v>486</v>
      </c>
      <c r="D85">
        <v>64592</v>
      </c>
      <c r="E85">
        <v>64762</v>
      </c>
      <c r="F85">
        <v>171</v>
      </c>
      <c r="G85" s="5">
        <v>56</v>
      </c>
      <c r="H85" t="s">
        <v>488</v>
      </c>
    </row>
    <row r="86" spans="1:17" x14ac:dyDescent="0.2">
      <c r="A86" s="5">
        <v>62</v>
      </c>
      <c r="B86" t="s">
        <v>93</v>
      </c>
      <c r="C86" t="s">
        <v>486</v>
      </c>
      <c r="D86">
        <v>64779</v>
      </c>
      <c r="E86">
        <v>65453</v>
      </c>
      <c r="F86">
        <v>675</v>
      </c>
      <c r="G86" s="5">
        <v>224</v>
      </c>
      <c r="H86" t="s">
        <v>488</v>
      </c>
    </row>
    <row r="87" spans="1:17" x14ac:dyDescent="0.2">
      <c r="A87" s="5">
        <v>63</v>
      </c>
      <c r="B87" t="s">
        <v>93</v>
      </c>
      <c r="C87" t="s">
        <v>486</v>
      </c>
      <c r="D87">
        <v>65505</v>
      </c>
      <c r="E87">
        <v>65963</v>
      </c>
      <c r="F87">
        <v>459</v>
      </c>
      <c r="G87" s="5">
        <v>152</v>
      </c>
      <c r="H87" t="s">
        <v>488</v>
      </c>
    </row>
    <row r="88" spans="1:17" x14ac:dyDescent="0.2">
      <c r="A88" s="5">
        <v>64</v>
      </c>
      <c r="B88" t="s">
        <v>93</v>
      </c>
      <c r="C88" t="s">
        <v>486</v>
      </c>
      <c r="D88">
        <v>65969</v>
      </c>
      <c r="E88">
        <v>66253</v>
      </c>
      <c r="F88">
        <v>285</v>
      </c>
      <c r="G88" s="5">
        <v>94</v>
      </c>
      <c r="H88" t="s">
        <v>488</v>
      </c>
      <c r="L88" s="5"/>
    </row>
    <row r="89" spans="1:17" x14ac:dyDescent="0.2">
      <c r="A89" s="5">
        <v>65</v>
      </c>
      <c r="B89" t="s">
        <v>501</v>
      </c>
      <c r="C89" t="s">
        <v>486</v>
      </c>
      <c r="D89">
        <v>66266</v>
      </c>
      <c r="E89">
        <v>67228</v>
      </c>
      <c r="F89">
        <v>963</v>
      </c>
      <c r="G89" s="5">
        <v>320</v>
      </c>
      <c r="H89" t="s">
        <v>488</v>
      </c>
      <c r="J89" t="s">
        <v>595</v>
      </c>
      <c r="K89" t="s">
        <v>596</v>
      </c>
      <c r="L89" s="33">
        <v>3.2434399999999998E-11</v>
      </c>
    </row>
    <row r="90" spans="1:17" x14ac:dyDescent="0.2">
      <c r="A90" s="5">
        <v>66</v>
      </c>
      <c r="B90" t="s">
        <v>93</v>
      </c>
      <c r="C90" t="s">
        <v>486</v>
      </c>
      <c r="D90">
        <v>67303</v>
      </c>
      <c r="E90">
        <v>67806</v>
      </c>
      <c r="F90">
        <v>504</v>
      </c>
      <c r="G90" s="5">
        <v>167</v>
      </c>
      <c r="H90" t="s">
        <v>488</v>
      </c>
      <c r="J90"/>
      <c r="K90"/>
      <c r="L90" s="33"/>
    </row>
    <row r="91" spans="1:17" x14ac:dyDescent="0.2">
      <c r="A91" s="5">
        <v>67</v>
      </c>
      <c r="B91" t="s">
        <v>93</v>
      </c>
      <c r="C91" t="s">
        <v>486</v>
      </c>
      <c r="D91">
        <v>67862</v>
      </c>
      <c r="E91">
        <v>68302</v>
      </c>
      <c r="F91">
        <v>441</v>
      </c>
      <c r="G91" s="5">
        <v>146</v>
      </c>
      <c r="H91" t="s">
        <v>487</v>
      </c>
      <c r="J91" t="s">
        <v>830</v>
      </c>
      <c r="K91" t="s">
        <v>829</v>
      </c>
      <c r="L91">
        <v>3.2460200000000001E-3</v>
      </c>
    </row>
    <row r="92" spans="1:17" x14ac:dyDescent="0.2">
      <c r="A92" s="5">
        <v>68</v>
      </c>
      <c r="B92" t="s">
        <v>93</v>
      </c>
      <c r="C92" t="s">
        <v>486</v>
      </c>
      <c r="D92">
        <v>68321</v>
      </c>
      <c r="E92">
        <v>68824</v>
      </c>
      <c r="F92">
        <v>504</v>
      </c>
      <c r="G92" s="5">
        <v>167</v>
      </c>
      <c r="H92" t="s">
        <v>487</v>
      </c>
      <c r="J92"/>
      <c r="K92"/>
      <c r="L92" s="33"/>
    </row>
    <row r="93" spans="1:17" x14ac:dyDescent="0.2">
      <c r="A93" s="5">
        <v>69</v>
      </c>
      <c r="B93" t="s">
        <v>439</v>
      </c>
      <c r="C93" t="s">
        <v>486</v>
      </c>
      <c r="D93">
        <v>68828</v>
      </c>
      <c r="E93">
        <v>69406</v>
      </c>
      <c r="F93">
        <v>579</v>
      </c>
      <c r="G93" s="5">
        <v>192</v>
      </c>
      <c r="H93" t="s">
        <v>487</v>
      </c>
      <c r="J93" t="s">
        <v>597</v>
      </c>
      <c r="K93" t="s">
        <v>598</v>
      </c>
      <c r="L93" s="33">
        <v>1.71462E-21</v>
      </c>
    </row>
    <row r="94" spans="1:17" x14ac:dyDescent="0.2">
      <c r="A94" s="5">
        <v>70</v>
      </c>
      <c r="B94" t="s">
        <v>93</v>
      </c>
      <c r="C94" t="s">
        <v>486</v>
      </c>
      <c r="D94">
        <v>69482</v>
      </c>
      <c r="E94">
        <v>69652</v>
      </c>
      <c r="F94">
        <v>171</v>
      </c>
      <c r="G94" s="5">
        <v>56</v>
      </c>
      <c r="H94" t="s">
        <v>487</v>
      </c>
      <c r="J94"/>
      <c r="K94"/>
      <c r="L94" s="33"/>
    </row>
    <row r="95" spans="1:17" x14ac:dyDescent="0.2">
      <c r="A95" s="5">
        <v>71</v>
      </c>
      <c r="B95" t="s">
        <v>440</v>
      </c>
      <c r="C95" t="s">
        <v>486</v>
      </c>
      <c r="D95">
        <v>69746</v>
      </c>
      <c r="E95">
        <v>73087</v>
      </c>
      <c r="F95">
        <v>3342</v>
      </c>
      <c r="G95" s="5">
        <v>1113</v>
      </c>
      <c r="H95" t="s">
        <v>487</v>
      </c>
      <c r="J95" t="s">
        <v>599</v>
      </c>
      <c r="K95" t="s">
        <v>600</v>
      </c>
      <c r="L95" s="33">
        <v>3.5747599999999997E-145</v>
      </c>
    </row>
    <row r="96" spans="1:17" x14ac:dyDescent="0.2">
      <c r="A96" s="5">
        <v>72</v>
      </c>
      <c r="B96" t="s">
        <v>93</v>
      </c>
      <c r="C96" t="s">
        <v>486</v>
      </c>
      <c r="D96">
        <v>73101</v>
      </c>
      <c r="E96">
        <v>73574</v>
      </c>
      <c r="F96">
        <v>474</v>
      </c>
      <c r="G96" s="5">
        <v>157</v>
      </c>
      <c r="H96" t="s">
        <v>487</v>
      </c>
      <c r="J96"/>
      <c r="K96"/>
      <c r="L96" s="33"/>
    </row>
    <row r="97" spans="1:13" x14ac:dyDescent="0.2">
      <c r="A97" s="5">
        <v>73</v>
      </c>
      <c r="B97" t="s">
        <v>441</v>
      </c>
      <c r="C97" t="s">
        <v>486</v>
      </c>
      <c r="D97">
        <v>73655</v>
      </c>
      <c r="E97">
        <v>74269</v>
      </c>
      <c r="F97">
        <v>615</v>
      </c>
      <c r="G97" s="5">
        <v>204</v>
      </c>
      <c r="H97" t="s">
        <v>487</v>
      </c>
      <c r="J97" t="s">
        <v>601</v>
      </c>
      <c r="K97" t="s">
        <v>602</v>
      </c>
      <c r="L97" s="33">
        <v>3.2485999999999998E-33</v>
      </c>
      <c r="M97"/>
    </row>
    <row r="98" spans="1:13" x14ac:dyDescent="0.2">
      <c r="A98" s="5">
        <v>74</v>
      </c>
      <c r="B98" t="s">
        <v>442</v>
      </c>
      <c r="C98" t="s">
        <v>486</v>
      </c>
      <c r="D98">
        <v>74269</v>
      </c>
      <c r="E98">
        <v>74835</v>
      </c>
      <c r="F98">
        <v>567</v>
      </c>
      <c r="G98" s="5">
        <v>188</v>
      </c>
      <c r="H98" t="s">
        <v>487</v>
      </c>
      <c r="J98" t="s">
        <v>603</v>
      </c>
      <c r="K98" t="s">
        <v>604</v>
      </c>
      <c r="L98" s="33">
        <v>5.1773200000000001E-5</v>
      </c>
    </row>
    <row r="99" spans="1:13" x14ac:dyDescent="0.2">
      <c r="A99" s="5">
        <v>75</v>
      </c>
      <c r="B99" t="s">
        <v>93</v>
      </c>
      <c r="C99" t="s">
        <v>486</v>
      </c>
      <c r="D99">
        <v>74829</v>
      </c>
      <c r="E99">
        <v>75053</v>
      </c>
      <c r="F99">
        <v>225</v>
      </c>
      <c r="G99" s="5">
        <v>74</v>
      </c>
      <c r="H99" t="s">
        <v>487</v>
      </c>
      <c r="J99"/>
      <c r="K99"/>
      <c r="L99" s="33"/>
    </row>
    <row r="100" spans="1:13" x14ac:dyDescent="0.2">
      <c r="A100" s="5">
        <v>76</v>
      </c>
      <c r="B100" t="s">
        <v>443</v>
      </c>
      <c r="C100" t="s">
        <v>486</v>
      </c>
      <c r="D100">
        <v>75120</v>
      </c>
      <c r="E100">
        <v>75707</v>
      </c>
      <c r="F100">
        <v>588</v>
      </c>
      <c r="G100" s="5">
        <v>195</v>
      </c>
      <c r="H100" t="s">
        <v>487</v>
      </c>
      <c r="J100" t="s">
        <v>605</v>
      </c>
      <c r="K100" t="s">
        <v>606</v>
      </c>
      <c r="L100" s="33">
        <v>1.99709E-20</v>
      </c>
    </row>
    <row r="101" spans="1:13" x14ac:dyDescent="0.2">
      <c r="A101" s="5">
        <v>77</v>
      </c>
      <c r="B101" t="s">
        <v>444</v>
      </c>
      <c r="C101" t="s">
        <v>486</v>
      </c>
      <c r="D101">
        <v>75732</v>
      </c>
      <c r="E101">
        <v>76268</v>
      </c>
      <c r="F101">
        <v>537</v>
      </c>
      <c r="G101" s="5">
        <v>178</v>
      </c>
      <c r="H101" t="s">
        <v>487</v>
      </c>
      <c r="J101" t="s">
        <v>607</v>
      </c>
      <c r="K101" t="s">
        <v>608</v>
      </c>
      <c r="L101" s="33">
        <v>6.6849699999999995E-67</v>
      </c>
    </row>
    <row r="102" spans="1:13" x14ac:dyDescent="0.2">
      <c r="A102" s="5">
        <v>78</v>
      </c>
      <c r="B102" t="s">
        <v>93</v>
      </c>
      <c r="C102" t="s">
        <v>486</v>
      </c>
      <c r="D102">
        <v>76265</v>
      </c>
      <c r="E102">
        <v>76921</v>
      </c>
      <c r="F102">
        <v>657</v>
      </c>
      <c r="G102" s="5">
        <v>218</v>
      </c>
      <c r="H102" t="s">
        <v>487</v>
      </c>
    </row>
    <row r="103" spans="1:13" x14ac:dyDescent="0.2">
      <c r="A103" s="5">
        <v>79</v>
      </c>
      <c r="B103" t="s">
        <v>502</v>
      </c>
      <c r="C103" t="s">
        <v>486</v>
      </c>
      <c r="D103">
        <v>76937</v>
      </c>
      <c r="E103">
        <v>77809</v>
      </c>
      <c r="F103">
        <v>873</v>
      </c>
      <c r="G103" s="5">
        <v>290</v>
      </c>
      <c r="H103" t="s">
        <v>487</v>
      </c>
      <c r="J103" t="s">
        <v>609</v>
      </c>
      <c r="K103" t="s">
        <v>610</v>
      </c>
      <c r="L103" s="33">
        <v>2.1505300000000002E-130</v>
      </c>
    </row>
    <row r="104" spans="1:13" x14ac:dyDescent="0.2">
      <c r="A104" s="5">
        <v>80</v>
      </c>
      <c r="B104" t="s">
        <v>489</v>
      </c>
      <c r="C104" t="s">
        <v>486</v>
      </c>
      <c r="D104">
        <v>77826</v>
      </c>
      <c r="E104">
        <v>78317</v>
      </c>
      <c r="F104">
        <v>492</v>
      </c>
      <c r="G104" s="5">
        <v>163</v>
      </c>
      <c r="H104" t="s">
        <v>487</v>
      </c>
    </row>
    <row r="105" spans="1:13" x14ac:dyDescent="0.2">
      <c r="A105" s="5">
        <v>81</v>
      </c>
      <c r="B105" t="s">
        <v>93</v>
      </c>
      <c r="C105" t="s">
        <v>486</v>
      </c>
      <c r="D105">
        <v>78333</v>
      </c>
      <c r="E105">
        <v>78701</v>
      </c>
      <c r="F105">
        <v>369</v>
      </c>
      <c r="G105" s="5">
        <v>122</v>
      </c>
      <c r="H105" t="s">
        <v>487</v>
      </c>
      <c r="J105" t="s">
        <v>611</v>
      </c>
      <c r="K105" t="s">
        <v>612</v>
      </c>
      <c r="L105">
        <v>1.58584E-3</v>
      </c>
    </row>
    <row r="106" spans="1:13" x14ac:dyDescent="0.2">
      <c r="A106" s="5">
        <v>82</v>
      </c>
      <c r="B106" t="s">
        <v>93</v>
      </c>
      <c r="C106" t="s">
        <v>486</v>
      </c>
      <c r="D106">
        <v>78716</v>
      </c>
      <c r="E106">
        <v>79105</v>
      </c>
      <c r="F106">
        <v>390</v>
      </c>
      <c r="G106" s="5">
        <v>129</v>
      </c>
      <c r="H106" t="s">
        <v>487</v>
      </c>
      <c r="J106"/>
      <c r="K106"/>
      <c r="L106" s="33"/>
    </row>
    <row r="107" spans="1:13" x14ac:dyDescent="0.2">
      <c r="A107" s="5">
        <v>83</v>
      </c>
      <c r="B107" t="s">
        <v>93</v>
      </c>
      <c r="C107" t="s">
        <v>486</v>
      </c>
      <c r="D107">
        <v>79123</v>
      </c>
      <c r="E107">
        <v>79437</v>
      </c>
      <c r="F107">
        <v>315</v>
      </c>
      <c r="G107" s="5">
        <v>104</v>
      </c>
      <c r="H107" t="s">
        <v>487</v>
      </c>
    </row>
    <row r="108" spans="1:13" x14ac:dyDescent="0.2">
      <c r="A108" s="5">
        <v>84</v>
      </c>
      <c r="B108" t="s">
        <v>93</v>
      </c>
      <c r="C108" t="s">
        <v>486</v>
      </c>
      <c r="D108">
        <v>79439</v>
      </c>
      <c r="E108">
        <v>79600</v>
      </c>
      <c r="F108">
        <v>162</v>
      </c>
      <c r="G108" s="5">
        <v>53</v>
      </c>
      <c r="H108" t="s">
        <v>487</v>
      </c>
    </row>
    <row r="109" spans="1:13" x14ac:dyDescent="0.2">
      <c r="A109" s="5">
        <v>85</v>
      </c>
      <c r="B109" t="s">
        <v>503</v>
      </c>
      <c r="C109" t="s">
        <v>486</v>
      </c>
      <c r="D109">
        <v>79685</v>
      </c>
      <c r="E109">
        <v>80122</v>
      </c>
      <c r="F109">
        <v>438</v>
      </c>
      <c r="G109" s="5">
        <v>145</v>
      </c>
      <c r="H109" t="s">
        <v>487</v>
      </c>
      <c r="J109" t="s">
        <v>615</v>
      </c>
      <c r="K109" t="s">
        <v>616</v>
      </c>
      <c r="L109" s="33">
        <v>3.90961E-19</v>
      </c>
    </row>
    <row r="110" spans="1:13" x14ac:dyDescent="0.2">
      <c r="A110" s="5">
        <v>86</v>
      </c>
      <c r="B110" t="s">
        <v>93</v>
      </c>
      <c r="C110" t="s">
        <v>486</v>
      </c>
      <c r="D110">
        <v>80194</v>
      </c>
      <c r="E110">
        <v>80379</v>
      </c>
      <c r="F110">
        <v>186</v>
      </c>
      <c r="G110" s="5">
        <v>61</v>
      </c>
      <c r="H110" t="s">
        <v>487</v>
      </c>
    </row>
    <row r="111" spans="1:13" x14ac:dyDescent="0.2">
      <c r="A111" s="5">
        <v>87</v>
      </c>
      <c r="B111" t="s">
        <v>93</v>
      </c>
      <c r="C111" t="s">
        <v>486</v>
      </c>
      <c r="D111">
        <v>80372</v>
      </c>
      <c r="E111">
        <v>80587</v>
      </c>
      <c r="F111">
        <v>216</v>
      </c>
      <c r="G111" s="5">
        <v>71</v>
      </c>
      <c r="H111" t="s">
        <v>487</v>
      </c>
    </row>
    <row r="112" spans="1:13" x14ac:dyDescent="0.2">
      <c r="A112" s="5">
        <v>88</v>
      </c>
      <c r="B112" t="s">
        <v>504</v>
      </c>
      <c r="C112" t="s">
        <v>486</v>
      </c>
      <c r="D112">
        <v>80662</v>
      </c>
      <c r="E112">
        <v>82158</v>
      </c>
      <c r="F112">
        <v>1497</v>
      </c>
      <c r="G112" s="5">
        <v>498</v>
      </c>
      <c r="H112" t="s">
        <v>487</v>
      </c>
      <c r="J112" t="s">
        <v>831</v>
      </c>
      <c r="K112" t="s">
        <v>831</v>
      </c>
      <c r="L112">
        <v>0</v>
      </c>
    </row>
    <row r="113" spans="1:12" x14ac:dyDescent="0.2">
      <c r="A113" s="5">
        <v>89</v>
      </c>
      <c r="B113" t="s">
        <v>93</v>
      </c>
      <c r="C113" t="s">
        <v>486</v>
      </c>
      <c r="D113">
        <v>82187</v>
      </c>
      <c r="E113">
        <v>82378</v>
      </c>
      <c r="F113">
        <v>192</v>
      </c>
      <c r="G113" s="5">
        <v>63</v>
      </c>
      <c r="H113" t="s">
        <v>487</v>
      </c>
    </row>
    <row r="114" spans="1:12" x14ac:dyDescent="0.2">
      <c r="A114" s="5">
        <v>90</v>
      </c>
      <c r="B114" t="s">
        <v>93</v>
      </c>
      <c r="C114" t="s">
        <v>486</v>
      </c>
      <c r="D114">
        <v>82380</v>
      </c>
      <c r="E114">
        <v>82679</v>
      </c>
      <c r="F114">
        <v>300</v>
      </c>
      <c r="G114" s="5">
        <v>99</v>
      </c>
      <c r="H114" t="s">
        <v>487</v>
      </c>
      <c r="J114"/>
      <c r="K114"/>
      <c r="L114" s="33"/>
    </row>
    <row r="115" spans="1:12" x14ac:dyDescent="0.2">
      <c r="A115" s="5">
        <v>91</v>
      </c>
      <c r="B115" t="s">
        <v>93</v>
      </c>
      <c r="C115" t="s">
        <v>486</v>
      </c>
      <c r="D115">
        <v>82681</v>
      </c>
      <c r="E115">
        <v>82923</v>
      </c>
      <c r="F115">
        <v>243</v>
      </c>
      <c r="G115" s="5">
        <v>80</v>
      </c>
      <c r="H115" t="s">
        <v>487</v>
      </c>
    </row>
    <row r="116" spans="1:12" x14ac:dyDescent="0.2">
      <c r="A116" s="5">
        <v>92</v>
      </c>
      <c r="B116" t="s">
        <v>505</v>
      </c>
      <c r="C116" t="s">
        <v>486</v>
      </c>
      <c r="D116">
        <v>82910</v>
      </c>
      <c r="E116">
        <v>83794</v>
      </c>
      <c r="F116">
        <v>885</v>
      </c>
      <c r="G116" s="5">
        <v>294</v>
      </c>
      <c r="H116" t="s">
        <v>487</v>
      </c>
      <c r="J116" t="s">
        <v>619</v>
      </c>
      <c r="K116" t="s">
        <v>620</v>
      </c>
      <c r="L116" s="33">
        <v>5.5140300000000002E-22</v>
      </c>
    </row>
    <row r="117" spans="1:12" x14ac:dyDescent="0.2">
      <c r="A117" s="5">
        <v>93</v>
      </c>
      <c r="B117" t="s">
        <v>93</v>
      </c>
      <c r="C117" t="s">
        <v>486</v>
      </c>
      <c r="D117">
        <v>83796</v>
      </c>
      <c r="E117">
        <v>84035</v>
      </c>
      <c r="F117">
        <v>240</v>
      </c>
      <c r="G117" s="5">
        <v>79</v>
      </c>
      <c r="H117" t="s">
        <v>487</v>
      </c>
      <c r="J117"/>
      <c r="K117"/>
      <c r="L117" s="33"/>
    </row>
    <row r="118" spans="1:12" x14ac:dyDescent="0.2">
      <c r="A118" s="5">
        <v>94</v>
      </c>
      <c r="B118" t="s">
        <v>93</v>
      </c>
      <c r="C118" t="s">
        <v>486</v>
      </c>
      <c r="D118">
        <v>84074</v>
      </c>
      <c r="E118">
        <v>84481</v>
      </c>
      <c r="F118">
        <v>408</v>
      </c>
      <c r="G118" s="5">
        <v>135</v>
      </c>
      <c r="H118" t="s">
        <v>487</v>
      </c>
      <c r="J118"/>
      <c r="K118"/>
      <c r="L118" s="33"/>
    </row>
    <row r="119" spans="1:12" x14ac:dyDescent="0.2">
      <c r="A119" s="5">
        <v>95</v>
      </c>
      <c r="B119" t="s">
        <v>93</v>
      </c>
      <c r="C119" t="s">
        <v>486</v>
      </c>
      <c r="D119">
        <v>84483</v>
      </c>
      <c r="E119">
        <v>84782</v>
      </c>
      <c r="F119">
        <v>300</v>
      </c>
      <c r="G119" s="5">
        <v>99</v>
      </c>
      <c r="H119" t="s">
        <v>487</v>
      </c>
      <c r="J119"/>
      <c r="K119"/>
      <c r="L119" s="33"/>
    </row>
    <row r="120" spans="1:12" x14ac:dyDescent="0.2">
      <c r="A120" s="5">
        <v>96</v>
      </c>
      <c r="B120" t="s">
        <v>93</v>
      </c>
      <c r="C120" t="s">
        <v>486</v>
      </c>
      <c r="D120">
        <v>84782</v>
      </c>
      <c r="E120">
        <v>85039</v>
      </c>
      <c r="F120">
        <v>258</v>
      </c>
      <c r="G120" s="5">
        <v>85</v>
      </c>
      <c r="H120" t="s">
        <v>487</v>
      </c>
      <c r="J120"/>
      <c r="K120"/>
      <c r="L120" s="33"/>
    </row>
    <row r="121" spans="1:12" x14ac:dyDescent="0.2">
      <c r="A121" s="5">
        <v>97</v>
      </c>
      <c r="B121" t="s">
        <v>446</v>
      </c>
      <c r="C121" t="s">
        <v>486</v>
      </c>
      <c r="D121">
        <v>85044</v>
      </c>
      <c r="E121">
        <v>86345</v>
      </c>
      <c r="F121">
        <v>1302</v>
      </c>
      <c r="G121" s="5">
        <v>433</v>
      </c>
      <c r="H121" t="s">
        <v>487</v>
      </c>
      <c r="J121" t="s">
        <v>621</v>
      </c>
      <c r="K121" t="s">
        <v>622</v>
      </c>
      <c r="L121" s="33">
        <v>3.8672999999999999E-47</v>
      </c>
    </row>
    <row r="122" spans="1:12" x14ac:dyDescent="0.2">
      <c r="A122" s="5">
        <v>98</v>
      </c>
      <c r="B122" t="s">
        <v>443</v>
      </c>
      <c r="C122" t="s">
        <v>486</v>
      </c>
      <c r="D122">
        <v>86363</v>
      </c>
      <c r="E122">
        <v>86968</v>
      </c>
      <c r="F122">
        <v>606</v>
      </c>
      <c r="G122" s="5">
        <v>201</v>
      </c>
      <c r="H122" t="s">
        <v>487</v>
      </c>
      <c r="J122" t="s">
        <v>605</v>
      </c>
      <c r="K122" t="s">
        <v>606</v>
      </c>
      <c r="L122" s="33">
        <v>3.13613E-24</v>
      </c>
    </row>
    <row r="123" spans="1:12" x14ac:dyDescent="0.2">
      <c r="A123" s="5">
        <v>99</v>
      </c>
      <c r="B123" t="s">
        <v>93</v>
      </c>
      <c r="C123" t="s">
        <v>486</v>
      </c>
      <c r="D123">
        <v>87003</v>
      </c>
      <c r="E123">
        <v>87281</v>
      </c>
      <c r="F123">
        <v>279</v>
      </c>
      <c r="G123" s="5">
        <v>92</v>
      </c>
      <c r="H123" t="s">
        <v>487</v>
      </c>
      <c r="J123"/>
      <c r="K123"/>
      <c r="L123" s="33"/>
    </row>
    <row r="124" spans="1:12" x14ac:dyDescent="0.2">
      <c r="A124" s="5">
        <v>100</v>
      </c>
      <c r="B124" t="s">
        <v>447</v>
      </c>
      <c r="C124" t="s">
        <v>486</v>
      </c>
      <c r="D124">
        <v>87294</v>
      </c>
      <c r="E124">
        <v>88289</v>
      </c>
      <c r="F124">
        <v>996</v>
      </c>
      <c r="G124" s="5">
        <v>331</v>
      </c>
      <c r="H124" t="s">
        <v>487</v>
      </c>
      <c r="J124" t="s">
        <v>641</v>
      </c>
      <c r="K124" t="s">
        <v>642</v>
      </c>
      <c r="L124" s="33">
        <v>2.58335E-14</v>
      </c>
    </row>
    <row r="125" spans="1:12" x14ac:dyDescent="0.2">
      <c r="A125" s="5">
        <v>101</v>
      </c>
      <c r="B125" t="s">
        <v>506</v>
      </c>
      <c r="C125" t="s">
        <v>486</v>
      </c>
      <c r="D125">
        <v>88294</v>
      </c>
      <c r="E125">
        <v>89571</v>
      </c>
      <c r="F125">
        <v>1278</v>
      </c>
      <c r="G125" s="5">
        <v>425</v>
      </c>
      <c r="H125" t="s">
        <v>487</v>
      </c>
      <c r="J125" t="s">
        <v>625</v>
      </c>
      <c r="K125" t="s">
        <v>626</v>
      </c>
      <c r="L125">
        <v>3.0903300000000001E-4</v>
      </c>
    </row>
    <row r="126" spans="1:12" x14ac:dyDescent="0.2">
      <c r="A126" s="5">
        <v>102</v>
      </c>
      <c r="B126" t="s">
        <v>448</v>
      </c>
      <c r="C126" t="s">
        <v>486</v>
      </c>
      <c r="D126">
        <v>89862</v>
      </c>
      <c r="E126">
        <v>90722</v>
      </c>
      <c r="F126">
        <v>861</v>
      </c>
      <c r="G126" s="5">
        <v>286</v>
      </c>
      <c r="H126" t="s">
        <v>487</v>
      </c>
      <c r="J126" t="s">
        <v>627</v>
      </c>
      <c r="K126" t="s">
        <v>628</v>
      </c>
      <c r="L126" s="33">
        <v>1.60983E-84</v>
      </c>
    </row>
    <row r="127" spans="1:12" x14ac:dyDescent="0.2">
      <c r="A127" s="5">
        <v>103</v>
      </c>
      <c r="B127" t="s">
        <v>507</v>
      </c>
      <c r="C127" t="s">
        <v>486</v>
      </c>
      <c r="D127">
        <v>90722</v>
      </c>
      <c r="E127">
        <v>91309</v>
      </c>
      <c r="F127">
        <v>588</v>
      </c>
      <c r="G127" s="5">
        <v>195</v>
      </c>
      <c r="H127" t="s">
        <v>487</v>
      </c>
      <c r="J127" t="s">
        <v>629</v>
      </c>
      <c r="K127" t="s">
        <v>630</v>
      </c>
      <c r="L127">
        <v>2.5616800000000002E-3</v>
      </c>
    </row>
    <row r="128" spans="1:12" x14ac:dyDescent="0.2">
      <c r="A128" s="5">
        <v>104</v>
      </c>
      <c r="B128" t="s">
        <v>508</v>
      </c>
      <c r="C128" t="s">
        <v>486</v>
      </c>
      <c r="D128">
        <v>91320</v>
      </c>
      <c r="E128">
        <v>91880</v>
      </c>
      <c r="F128">
        <v>561</v>
      </c>
      <c r="G128" s="5">
        <v>186</v>
      </c>
      <c r="H128" t="s">
        <v>487</v>
      </c>
      <c r="J128" t="s">
        <v>631</v>
      </c>
      <c r="K128" t="s">
        <v>632</v>
      </c>
      <c r="L128" s="33">
        <v>3.2856700000000001E-12</v>
      </c>
    </row>
    <row r="129" spans="1:12" x14ac:dyDescent="0.2">
      <c r="A129" s="5">
        <v>105</v>
      </c>
      <c r="B129" t="s">
        <v>93</v>
      </c>
      <c r="C129" t="s">
        <v>486</v>
      </c>
      <c r="D129">
        <v>91942</v>
      </c>
      <c r="E129">
        <v>92160</v>
      </c>
      <c r="F129">
        <v>219</v>
      </c>
      <c r="G129" s="5">
        <v>72</v>
      </c>
      <c r="H129" t="s">
        <v>487</v>
      </c>
    </row>
    <row r="130" spans="1:12" x14ac:dyDescent="0.2">
      <c r="A130" s="5">
        <v>106</v>
      </c>
      <c r="B130" t="s">
        <v>93</v>
      </c>
      <c r="C130" t="s">
        <v>486</v>
      </c>
      <c r="D130">
        <v>92161</v>
      </c>
      <c r="E130">
        <v>92391</v>
      </c>
      <c r="F130">
        <v>231</v>
      </c>
      <c r="G130" s="5">
        <v>76</v>
      </c>
      <c r="H130" t="s">
        <v>487</v>
      </c>
    </row>
    <row r="131" spans="1:12" x14ac:dyDescent="0.2">
      <c r="A131" s="5">
        <v>107</v>
      </c>
      <c r="B131" t="s">
        <v>93</v>
      </c>
      <c r="C131" t="s">
        <v>486</v>
      </c>
      <c r="D131">
        <v>92506</v>
      </c>
      <c r="E131">
        <v>92793</v>
      </c>
      <c r="F131">
        <v>288</v>
      </c>
      <c r="G131" s="5">
        <v>95</v>
      </c>
      <c r="H131" t="s">
        <v>487</v>
      </c>
      <c r="J131"/>
      <c r="K131"/>
      <c r="L131" s="33"/>
    </row>
    <row r="132" spans="1:12" x14ac:dyDescent="0.2">
      <c r="A132" s="5">
        <v>108</v>
      </c>
      <c r="B132" t="s">
        <v>826</v>
      </c>
      <c r="C132" t="s">
        <v>486</v>
      </c>
      <c r="D132">
        <v>92795</v>
      </c>
      <c r="E132">
        <v>93163</v>
      </c>
      <c r="F132">
        <v>369</v>
      </c>
      <c r="G132" s="5">
        <v>122</v>
      </c>
      <c r="H132" t="s">
        <v>487</v>
      </c>
      <c r="J132" t="s">
        <v>637</v>
      </c>
      <c r="K132" t="s">
        <v>638</v>
      </c>
      <c r="L132" s="33">
        <v>1.1991699999999999E-19</v>
      </c>
    </row>
    <row r="133" spans="1:12" x14ac:dyDescent="0.2">
      <c r="A133" s="5">
        <v>109</v>
      </c>
      <c r="B133" t="s">
        <v>93</v>
      </c>
      <c r="C133" t="s">
        <v>486</v>
      </c>
      <c r="D133">
        <v>93164</v>
      </c>
      <c r="E133">
        <v>93580</v>
      </c>
      <c r="F133">
        <v>417</v>
      </c>
      <c r="G133" s="5">
        <v>138</v>
      </c>
      <c r="H133" t="s">
        <v>487</v>
      </c>
    </row>
    <row r="134" spans="1:12" x14ac:dyDescent="0.2">
      <c r="A134" s="5">
        <v>110</v>
      </c>
      <c r="B134" t="s">
        <v>93</v>
      </c>
      <c r="C134" t="s">
        <v>486</v>
      </c>
      <c r="D134">
        <v>93577</v>
      </c>
      <c r="E134">
        <v>93789</v>
      </c>
      <c r="F134">
        <v>213</v>
      </c>
      <c r="G134" s="5">
        <v>70</v>
      </c>
      <c r="H134" t="s">
        <v>487</v>
      </c>
    </row>
    <row r="135" spans="1:12" x14ac:dyDescent="0.2">
      <c r="A135" s="5">
        <v>111</v>
      </c>
      <c r="B135" t="s">
        <v>93</v>
      </c>
      <c r="C135" t="s">
        <v>486</v>
      </c>
      <c r="D135">
        <v>93961</v>
      </c>
      <c r="E135">
        <v>94293</v>
      </c>
      <c r="F135">
        <v>333</v>
      </c>
      <c r="G135" s="5">
        <v>110</v>
      </c>
      <c r="H135" t="s">
        <v>487</v>
      </c>
      <c r="J135" t="s">
        <v>639</v>
      </c>
      <c r="K135" t="s">
        <v>640</v>
      </c>
      <c r="L135" s="33">
        <v>1.9566900000000002E-9</v>
      </c>
    </row>
    <row r="136" spans="1:12" x14ac:dyDescent="0.2">
      <c r="A136" s="5">
        <v>112</v>
      </c>
      <c r="B136" t="s">
        <v>93</v>
      </c>
      <c r="C136" t="s">
        <v>486</v>
      </c>
      <c r="D136">
        <v>94290</v>
      </c>
      <c r="E136">
        <v>94664</v>
      </c>
      <c r="F136">
        <v>375</v>
      </c>
      <c r="G136" s="5">
        <v>124</v>
      </c>
      <c r="H136" t="s">
        <v>487</v>
      </c>
    </row>
    <row r="137" spans="1:12" x14ac:dyDescent="0.2">
      <c r="A137" s="5">
        <v>113</v>
      </c>
      <c r="B137" t="s">
        <v>93</v>
      </c>
      <c r="C137" t="s">
        <v>486</v>
      </c>
      <c r="D137">
        <v>94715</v>
      </c>
      <c r="E137">
        <v>95020</v>
      </c>
      <c r="F137">
        <v>306</v>
      </c>
      <c r="G137" s="5">
        <v>101</v>
      </c>
      <c r="H137" t="s">
        <v>487</v>
      </c>
      <c r="J137"/>
      <c r="K137"/>
      <c r="L137"/>
    </row>
    <row r="138" spans="1:12" x14ac:dyDescent="0.2">
      <c r="A138" s="5">
        <v>114</v>
      </c>
      <c r="B138" t="s">
        <v>93</v>
      </c>
      <c r="C138" t="s">
        <v>486</v>
      </c>
      <c r="D138">
        <v>95040</v>
      </c>
      <c r="E138">
        <v>95249</v>
      </c>
      <c r="F138">
        <v>210</v>
      </c>
      <c r="G138" s="5">
        <v>69</v>
      </c>
      <c r="H138" t="s">
        <v>487</v>
      </c>
      <c r="J138"/>
      <c r="K138"/>
      <c r="L138" s="33"/>
    </row>
    <row r="139" spans="1:12" x14ac:dyDescent="0.2">
      <c r="A139" s="5">
        <v>115</v>
      </c>
      <c r="B139" t="s">
        <v>93</v>
      </c>
      <c r="C139" t="s">
        <v>486</v>
      </c>
      <c r="D139">
        <v>95250</v>
      </c>
      <c r="E139">
        <v>95522</v>
      </c>
      <c r="F139">
        <v>273</v>
      </c>
      <c r="G139" s="5">
        <v>90</v>
      </c>
      <c r="H139" t="s">
        <v>487</v>
      </c>
    </row>
    <row r="140" spans="1:12" x14ac:dyDescent="0.2">
      <c r="A140" s="5">
        <v>116</v>
      </c>
      <c r="B140" t="s">
        <v>93</v>
      </c>
      <c r="C140" t="s">
        <v>486</v>
      </c>
      <c r="D140">
        <v>95515</v>
      </c>
      <c r="E140">
        <v>95688</v>
      </c>
      <c r="F140">
        <v>174</v>
      </c>
      <c r="G140" s="5">
        <v>57</v>
      </c>
      <c r="H140" t="s">
        <v>487</v>
      </c>
    </row>
    <row r="141" spans="1:12" x14ac:dyDescent="0.2">
      <c r="A141" s="5">
        <v>117</v>
      </c>
      <c r="B141" t="s">
        <v>93</v>
      </c>
      <c r="C141" t="s">
        <v>486</v>
      </c>
      <c r="D141">
        <v>95700</v>
      </c>
      <c r="E141">
        <v>95963</v>
      </c>
      <c r="F141">
        <v>264</v>
      </c>
      <c r="G141" s="5">
        <v>87</v>
      </c>
      <c r="H141" t="s">
        <v>487</v>
      </c>
    </row>
    <row r="142" spans="1:12" x14ac:dyDescent="0.2">
      <c r="A142" s="5">
        <v>118</v>
      </c>
      <c r="B142" t="s">
        <v>510</v>
      </c>
      <c r="C142" t="s">
        <v>486</v>
      </c>
      <c r="D142">
        <v>95968</v>
      </c>
      <c r="E142">
        <v>96519</v>
      </c>
      <c r="F142">
        <v>552</v>
      </c>
      <c r="G142" s="5">
        <v>183</v>
      </c>
      <c r="H142" t="s">
        <v>487</v>
      </c>
      <c r="J142" t="s">
        <v>641</v>
      </c>
      <c r="K142" t="s">
        <v>642</v>
      </c>
      <c r="L142" s="33">
        <v>8.4343800000000002E-39</v>
      </c>
    </row>
    <row r="143" spans="1:12" x14ac:dyDescent="0.2">
      <c r="A143" s="5">
        <v>119</v>
      </c>
      <c r="B143" t="s">
        <v>93</v>
      </c>
      <c r="C143" t="s">
        <v>486</v>
      </c>
      <c r="D143">
        <v>96519</v>
      </c>
      <c r="E143">
        <v>96689</v>
      </c>
      <c r="F143">
        <v>171</v>
      </c>
      <c r="G143" s="5">
        <v>56</v>
      </c>
      <c r="H143" t="s">
        <v>487</v>
      </c>
      <c r="J143"/>
      <c r="K143"/>
      <c r="L143" s="33"/>
    </row>
    <row r="144" spans="1:12" x14ac:dyDescent="0.2">
      <c r="A144" s="5">
        <v>120</v>
      </c>
      <c r="B144" t="s">
        <v>93</v>
      </c>
      <c r="C144" t="s">
        <v>486</v>
      </c>
      <c r="D144">
        <v>96692</v>
      </c>
      <c r="E144">
        <v>96961</v>
      </c>
      <c r="F144">
        <v>270</v>
      </c>
      <c r="G144" s="5">
        <v>89</v>
      </c>
      <c r="H144" t="s">
        <v>487</v>
      </c>
      <c r="J144"/>
      <c r="K144"/>
      <c r="L144" s="33"/>
    </row>
    <row r="145" spans="1:12" x14ac:dyDescent="0.2">
      <c r="A145" s="5">
        <v>121</v>
      </c>
      <c r="B145" t="s">
        <v>93</v>
      </c>
      <c r="C145" t="s">
        <v>486</v>
      </c>
      <c r="D145">
        <v>96972</v>
      </c>
      <c r="E145">
        <v>97220</v>
      </c>
      <c r="F145">
        <v>249</v>
      </c>
      <c r="G145" s="5">
        <v>82</v>
      </c>
      <c r="H145" t="s">
        <v>487</v>
      </c>
      <c r="J145"/>
      <c r="K145"/>
      <c r="L145" s="33"/>
    </row>
    <row r="146" spans="1:12" x14ac:dyDescent="0.2">
      <c r="A146" s="5">
        <v>122</v>
      </c>
      <c r="B146" t="s">
        <v>93</v>
      </c>
      <c r="C146" t="s">
        <v>486</v>
      </c>
      <c r="D146">
        <v>97225</v>
      </c>
      <c r="E146">
        <v>97488</v>
      </c>
      <c r="F146">
        <v>264</v>
      </c>
      <c r="G146" s="5">
        <v>87</v>
      </c>
      <c r="H146" t="s">
        <v>487</v>
      </c>
      <c r="J146"/>
      <c r="K146"/>
      <c r="L146"/>
    </row>
    <row r="147" spans="1:12" x14ac:dyDescent="0.2">
      <c r="A147" s="5">
        <v>123</v>
      </c>
      <c r="B147" t="s">
        <v>93</v>
      </c>
      <c r="C147" t="s">
        <v>486</v>
      </c>
      <c r="D147">
        <v>97554</v>
      </c>
      <c r="E147">
        <v>97880</v>
      </c>
      <c r="F147">
        <v>327</v>
      </c>
      <c r="G147" s="5">
        <v>108</v>
      </c>
      <c r="H147" t="s">
        <v>487</v>
      </c>
    </row>
    <row r="148" spans="1:12" x14ac:dyDescent="0.2">
      <c r="A148" s="5">
        <v>124</v>
      </c>
      <c r="B148" t="s">
        <v>93</v>
      </c>
      <c r="C148" t="s">
        <v>486</v>
      </c>
      <c r="D148">
        <v>97894</v>
      </c>
      <c r="E148">
        <v>98118</v>
      </c>
      <c r="F148">
        <v>225</v>
      </c>
      <c r="G148" s="5">
        <v>74</v>
      </c>
      <c r="H148" t="s">
        <v>487</v>
      </c>
      <c r="J148"/>
      <c r="K148"/>
      <c r="L148" s="33"/>
    </row>
    <row r="149" spans="1:12" x14ac:dyDescent="0.2">
      <c r="A149" s="5">
        <v>125</v>
      </c>
      <c r="B149" t="s">
        <v>449</v>
      </c>
      <c r="C149" t="s">
        <v>486</v>
      </c>
      <c r="D149">
        <v>98221</v>
      </c>
      <c r="E149">
        <v>99033</v>
      </c>
      <c r="F149">
        <v>813</v>
      </c>
      <c r="G149" s="5">
        <v>270</v>
      </c>
      <c r="H149" t="s">
        <v>487</v>
      </c>
      <c r="J149" t="s">
        <v>789</v>
      </c>
      <c r="K149" t="s">
        <v>788</v>
      </c>
      <c r="L149" s="33">
        <v>7.5537299999999996E-17</v>
      </c>
    </row>
    <row r="150" spans="1:12" x14ac:dyDescent="0.2">
      <c r="A150" s="5">
        <v>126</v>
      </c>
      <c r="B150" t="s">
        <v>93</v>
      </c>
      <c r="C150" t="s">
        <v>486</v>
      </c>
      <c r="D150">
        <v>99094</v>
      </c>
      <c r="E150">
        <v>99456</v>
      </c>
      <c r="F150">
        <v>363</v>
      </c>
      <c r="G150" s="5">
        <v>120</v>
      </c>
      <c r="H150" t="s">
        <v>487</v>
      </c>
      <c r="J150"/>
      <c r="K150"/>
      <c r="L150" s="33"/>
    </row>
    <row r="151" spans="1:12" x14ac:dyDescent="0.2">
      <c r="A151" s="5">
        <v>127</v>
      </c>
      <c r="B151" t="s">
        <v>511</v>
      </c>
      <c r="C151" t="s">
        <v>486</v>
      </c>
      <c r="D151">
        <v>99473</v>
      </c>
      <c r="E151">
        <v>99784</v>
      </c>
      <c r="F151">
        <v>312</v>
      </c>
      <c r="G151" s="5">
        <v>103</v>
      </c>
      <c r="H151" t="s">
        <v>487</v>
      </c>
      <c r="J151" t="s">
        <v>645</v>
      </c>
      <c r="K151" t="s">
        <v>646</v>
      </c>
      <c r="L151" s="33">
        <v>3.2802699999999997E-5</v>
      </c>
    </row>
    <row r="152" spans="1:12" x14ac:dyDescent="0.2">
      <c r="A152" s="5">
        <v>128</v>
      </c>
      <c r="B152" t="s">
        <v>512</v>
      </c>
      <c r="C152" t="s">
        <v>486</v>
      </c>
      <c r="D152">
        <v>99866</v>
      </c>
      <c r="E152">
        <v>100930</v>
      </c>
      <c r="F152">
        <v>1065</v>
      </c>
      <c r="G152" s="5">
        <v>354</v>
      </c>
      <c r="H152" t="s">
        <v>487</v>
      </c>
      <c r="J152" t="s">
        <v>647</v>
      </c>
      <c r="K152" t="s">
        <v>648</v>
      </c>
      <c r="L152" s="33">
        <v>9.8801600000000003E-171</v>
      </c>
    </row>
    <row r="153" spans="1:12" x14ac:dyDescent="0.2">
      <c r="A153" s="5">
        <v>129</v>
      </c>
      <c r="B153" t="s">
        <v>450</v>
      </c>
      <c r="C153" t="s">
        <v>486</v>
      </c>
      <c r="D153">
        <v>100947</v>
      </c>
      <c r="E153">
        <v>103034</v>
      </c>
      <c r="F153">
        <v>2088</v>
      </c>
      <c r="G153" s="5">
        <v>695</v>
      </c>
      <c r="H153" t="s">
        <v>487</v>
      </c>
      <c r="J153" t="s">
        <v>649</v>
      </c>
      <c r="K153" t="s">
        <v>650</v>
      </c>
      <c r="L153">
        <v>0</v>
      </c>
    </row>
    <row r="154" spans="1:12" x14ac:dyDescent="0.2">
      <c r="A154" s="5">
        <v>130</v>
      </c>
      <c r="B154" t="s">
        <v>513</v>
      </c>
      <c r="C154" t="s">
        <v>486</v>
      </c>
      <c r="D154">
        <v>103041</v>
      </c>
      <c r="E154">
        <v>103517</v>
      </c>
      <c r="F154">
        <v>477</v>
      </c>
      <c r="G154" s="5">
        <v>158</v>
      </c>
      <c r="H154" t="s">
        <v>487</v>
      </c>
      <c r="J154" t="s">
        <v>651</v>
      </c>
      <c r="K154" t="s">
        <v>652</v>
      </c>
      <c r="L154" s="33">
        <v>1.2710500000000001E-18</v>
      </c>
    </row>
    <row r="155" spans="1:12" x14ac:dyDescent="0.2">
      <c r="A155" s="5">
        <v>131</v>
      </c>
      <c r="B155" t="s">
        <v>514</v>
      </c>
      <c r="C155" t="s">
        <v>486</v>
      </c>
      <c r="D155">
        <v>103518</v>
      </c>
      <c r="E155">
        <v>103976</v>
      </c>
      <c r="F155">
        <v>459</v>
      </c>
      <c r="G155" s="5">
        <v>152</v>
      </c>
      <c r="H155" t="s">
        <v>487</v>
      </c>
      <c r="J155" t="s">
        <v>653</v>
      </c>
      <c r="K155" t="s">
        <v>654</v>
      </c>
      <c r="L155" s="33">
        <v>4.1115599999999998E-40</v>
      </c>
    </row>
    <row r="156" spans="1:12" x14ac:dyDescent="0.2">
      <c r="A156" s="5">
        <v>132</v>
      </c>
      <c r="B156" t="s">
        <v>515</v>
      </c>
      <c r="C156" t="s">
        <v>486</v>
      </c>
      <c r="D156">
        <v>103985</v>
      </c>
      <c r="E156">
        <v>104410</v>
      </c>
      <c r="F156">
        <v>426</v>
      </c>
      <c r="G156" s="5">
        <v>141</v>
      </c>
      <c r="H156" t="s">
        <v>487</v>
      </c>
      <c r="J156" t="s">
        <v>655</v>
      </c>
      <c r="K156" t="s">
        <v>656</v>
      </c>
      <c r="L156" s="33">
        <v>2.0504899999999998E-11</v>
      </c>
    </row>
    <row r="157" spans="1:12" x14ac:dyDescent="0.2">
      <c r="A157" s="5">
        <v>133</v>
      </c>
      <c r="B157" t="s">
        <v>516</v>
      </c>
      <c r="C157" t="s">
        <v>486</v>
      </c>
      <c r="D157">
        <v>104486</v>
      </c>
      <c r="E157">
        <v>105313</v>
      </c>
      <c r="F157">
        <v>828</v>
      </c>
      <c r="G157" s="5">
        <v>275</v>
      </c>
      <c r="H157" t="s">
        <v>487</v>
      </c>
      <c r="J157" t="s">
        <v>657</v>
      </c>
      <c r="K157" t="s">
        <v>658</v>
      </c>
      <c r="L157" s="33">
        <v>3.3319499999999998E-39</v>
      </c>
    </row>
    <row r="158" spans="1:12" x14ac:dyDescent="0.2">
      <c r="A158" s="5">
        <v>134</v>
      </c>
      <c r="B158" t="s">
        <v>451</v>
      </c>
      <c r="C158" t="s">
        <v>486</v>
      </c>
      <c r="D158">
        <v>105548</v>
      </c>
      <c r="E158">
        <v>107689</v>
      </c>
      <c r="F158">
        <v>2142</v>
      </c>
      <c r="G158" s="5">
        <v>713</v>
      </c>
      <c r="H158" t="s">
        <v>487</v>
      </c>
      <c r="J158" t="s">
        <v>659</v>
      </c>
      <c r="K158" t="s">
        <v>660</v>
      </c>
      <c r="L158" s="33">
        <v>5.93758E-167</v>
      </c>
    </row>
    <row r="159" spans="1:12" x14ac:dyDescent="0.2">
      <c r="A159" s="5">
        <v>135</v>
      </c>
      <c r="B159" t="s">
        <v>452</v>
      </c>
      <c r="C159" t="s">
        <v>486</v>
      </c>
      <c r="D159">
        <v>107735</v>
      </c>
      <c r="E159">
        <v>109696</v>
      </c>
      <c r="F159">
        <v>1962</v>
      </c>
      <c r="G159" s="5">
        <v>653</v>
      </c>
      <c r="H159" t="s">
        <v>487</v>
      </c>
      <c r="J159" t="s">
        <v>661</v>
      </c>
      <c r="K159" t="s">
        <v>662</v>
      </c>
      <c r="L159" s="33">
        <v>6.4699500000000003E-159</v>
      </c>
    </row>
    <row r="160" spans="1:12" x14ac:dyDescent="0.2">
      <c r="A160" s="5">
        <v>136</v>
      </c>
      <c r="B160" t="s">
        <v>517</v>
      </c>
      <c r="C160" t="s">
        <v>486</v>
      </c>
      <c r="D160">
        <v>109756</v>
      </c>
      <c r="E160">
        <v>110517</v>
      </c>
      <c r="F160">
        <v>762</v>
      </c>
      <c r="G160" s="5">
        <v>253</v>
      </c>
      <c r="H160" t="s">
        <v>487</v>
      </c>
    </row>
    <row r="161" spans="1:12" x14ac:dyDescent="0.2">
      <c r="A161" s="5">
        <v>137</v>
      </c>
      <c r="B161" t="s">
        <v>93</v>
      </c>
      <c r="C161" t="s">
        <v>486</v>
      </c>
      <c r="D161">
        <v>110611</v>
      </c>
      <c r="E161">
        <v>111120</v>
      </c>
      <c r="F161">
        <v>510</v>
      </c>
      <c r="G161" s="5">
        <v>169</v>
      </c>
      <c r="H161" t="s">
        <v>487</v>
      </c>
    </row>
    <row r="162" spans="1:12" x14ac:dyDescent="0.2">
      <c r="A162" s="5">
        <v>138</v>
      </c>
      <c r="B162" t="s">
        <v>93</v>
      </c>
      <c r="C162" t="s">
        <v>486</v>
      </c>
      <c r="D162">
        <v>111131</v>
      </c>
      <c r="E162">
        <v>111385</v>
      </c>
      <c r="F162">
        <v>255</v>
      </c>
      <c r="G162" s="5">
        <v>84</v>
      </c>
      <c r="H162" t="s">
        <v>487</v>
      </c>
    </row>
    <row r="163" spans="1:12" x14ac:dyDescent="0.2">
      <c r="A163" s="5">
        <v>139</v>
      </c>
      <c r="B163" t="s">
        <v>93</v>
      </c>
      <c r="C163" t="s">
        <v>486</v>
      </c>
      <c r="D163">
        <v>111389</v>
      </c>
      <c r="E163">
        <v>111886</v>
      </c>
      <c r="F163">
        <v>498</v>
      </c>
      <c r="G163" s="5">
        <v>165</v>
      </c>
      <c r="H163" t="s">
        <v>487</v>
      </c>
    </row>
    <row r="164" spans="1:12" x14ac:dyDescent="0.2">
      <c r="A164" s="5">
        <v>140</v>
      </c>
      <c r="B164" t="s">
        <v>756</v>
      </c>
      <c r="C164" t="s">
        <v>486</v>
      </c>
      <c r="D164">
        <v>111907</v>
      </c>
      <c r="E164">
        <v>112395</v>
      </c>
      <c r="F164">
        <v>489</v>
      </c>
      <c r="G164" s="5">
        <v>162</v>
      </c>
      <c r="H164" t="s">
        <v>487</v>
      </c>
      <c r="J164" t="s">
        <v>795</v>
      </c>
      <c r="K164" t="s">
        <v>794</v>
      </c>
      <c r="L164" s="33">
        <v>1.3513899999999999E-53</v>
      </c>
    </row>
    <row r="165" spans="1:12" x14ac:dyDescent="0.2">
      <c r="A165" s="5">
        <v>141</v>
      </c>
      <c r="B165" t="s">
        <v>93</v>
      </c>
      <c r="C165" t="s">
        <v>486</v>
      </c>
      <c r="D165">
        <v>112400</v>
      </c>
      <c r="E165">
        <v>112852</v>
      </c>
      <c r="F165">
        <v>453</v>
      </c>
      <c r="G165" s="5">
        <v>150</v>
      </c>
      <c r="H165" t="s">
        <v>487</v>
      </c>
      <c r="J165"/>
      <c r="K165"/>
      <c r="L165" s="33"/>
    </row>
    <row r="166" spans="1:12" x14ac:dyDescent="0.2">
      <c r="A166" s="5">
        <v>142</v>
      </c>
      <c r="B166" t="s">
        <v>93</v>
      </c>
      <c r="C166" t="s">
        <v>486</v>
      </c>
      <c r="D166">
        <v>112845</v>
      </c>
      <c r="E166">
        <v>113150</v>
      </c>
      <c r="F166">
        <v>306</v>
      </c>
      <c r="G166" s="5">
        <v>101</v>
      </c>
      <c r="H166" t="s">
        <v>487</v>
      </c>
    </row>
    <row r="167" spans="1:12" x14ac:dyDescent="0.2">
      <c r="A167" s="5">
        <v>143</v>
      </c>
      <c r="B167" t="s">
        <v>93</v>
      </c>
      <c r="C167" t="s">
        <v>486</v>
      </c>
      <c r="D167">
        <v>113175</v>
      </c>
      <c r="E167">
        <v>113399</v>
      </c>
      <c r="F167">
        <v>225</v>
      </c>
      <c r="G167" s="5">
        <v>74</v>
      </c>
      <c r="H167" t="s">
        <v>487</v>
      </c>
    </row>
    <row r="168" spans="1:12" x14ac:dyDescent="0.2">
      <c r="A168" s="5">
        <v>144</v>
      </c>
      <c r="B168" t="s">
        <v>93</v>
      </c>
      <c r="C168" t="s">
        <v>486</v>
      </c>
      <c r="D168">
        <v>113431</v>
      </c>
      <c r="E168">
        <v>113679</v>
      </c>
      <c r="F168">
        <v>249</v>
      </c>
      <c r="G168" s="5">
        <v>82</v>
      </c>
      <c r="H168" t="s">
        <v>487</v>
      </c>
    </row>
    <row r="169" spans="1:12" x14ac:dyDescent="0.2">
      <c r="A169" s="5">
        <v>145</v>
      </c>
      <c r="B169" t="s">
        <v>93</v>
      </c>
      <c r="C169" t="s">
        <v>486</v>
      </c>
      <c r="D169">
        <v>113684</v>
      </c>
      <c r="E169">
        <v>114046</v>
      </c>
      <c r="F169">
        <v>363</v>
      </c>
      <c r="G169" s="5">
        <v>120</v>
      </c>
      <c r="H169" t="s">
        <v>487</v>
      </c>
    </row>
    <row r="170" spans="1:12" x14ac:dyDescent="0.2">
      <c r="A170" s="5">
        <v>146</v>
      </c>
      <c r="B170" t="s">
        <v>93</v>
      </c>
      <c r="C170" t="s">
        <v>486</v>
      </c>
      <c r="D170">
        <v>114033</v>
      </c>
      <c r="E170">
        <v>114245</v>
      </c>
      <c r="F170">
        <v>213</v>
      </c>
      <c r="G170" s="5">
        <v>70</v>
      </c>
      <c r="H170" t="s">
        <v>487</v>
      </c>
    </row>
    <row r="171" spans="1:12" x14ac:dyDescent="0.2">
      <c r="A171" s="5">
        <v>147</v>
      </c>
      <c r="B171" t="s">
        <v>93</v>
      </c>
      <c r="C171" t="s">
        <v>486</v>
      </c>
      <c r="D171">
        <v>114245</v>
      </c>
      <c r="E171">
        <v>114598</v>
      </c>
      <c r="F171">
        <v>354</v>
      </c>
      <c r="G171" s="5">
        <v>117</v>
      </c>
      <c r="H171" t="s">
        <v>487</v>
      </c>
    </row>
    <row r="172" spans="1:12" x14ac:dyDescent="0.2">
      <c r="A172" s="5">
        <v>148</v>
      </c>
      <c r="B172" t="s">
        <v>93</v>
      </c>
      <c r="C172" t="s">
        <v>486</v>
      </c>
      <c r="D172">
        <v>114652</v>
      </c>
      <c r="E172">
        <v>114810</v>
      </c>
      <c r="F172">
        <v>159</v>
      </c>
      <c r="G172" s="5">
        <v>52</v>
      </c>
      <c r="H172" t="s">
        <v>487</v>
      </c>
      <c r="J172"/>
      <c r="K172"/>
      <c r="L172" s="33"/>
    </row>
    <row r="173" spans="1:12" x14ac:dyDescent="0.2">
      <c r="A173" s="5">
        <v>149</v>
      </c>
      <c r="B173" t="s">
        <v>93</v>
      </c>
      <c r="C173" t="s">
        <v>486</v>
      </c>
      <c r="D173">
        <v>114826</v>
      </c>
      <c r="E173">
        <v>115170</v>
      </c>
      <c r="F173">
        <v>345</v>
      </c>
      <c r="G173" s="5">
        <v>114</v>
      </c>
      <c r="H173" t="s">
        <v>487</v>
      </c>
    </row>
    <row r="174" spans="1:12" x14ac:dyDescent="0.2">
      <c r="A174" s="5">
        <v>150</v>
      </c>
      <c r="B174" t="s">
        <v>93</v>
      </c>
      <c r="C174" t="s">
        <v>486</v>
      </c>
      <c r="D174">
        <v>115181</v>
      </c>
      <c r="E174">
        <v>115345</v>
      </c>
      <c r="F174">
        <v>165</v>
      </c>
      <c r="G174" s="5">
        <v>54</v>
      </c>
      <c r="H174" t="s">
        <v>487</v>
      </c>
    </row>
    <row r="175" spans="1:12" x14ac:dyDescent="0.2">
      <c r="A175" s="5">
        <v>151</v>
      </c>
      <c r="B175" t="s">
        <v>93</v>
      </c>
      <c r="C175" t="s">
        <v>486</v>
      </c>
      <c r="D175">
        <v>115350</v>
      </c>
      <c r="E175">
        <v>115655</v>
      </c>
      <c r="F175">
        <v>306</v>
      </c>
      <c r="G175" s="5">
        <v>101</v>
      </c>
      <c r="H175" t="s">
        <v>487</v>
      </c>
      <c r="J175"/>
      <c r="K175"/>
      <c r="L175" s="33"/>
    </row>
    <row r="176" spans="1:12" x14ac:dyDescent="0.2">
      <c r="A176" s="5">
        <v>152</v>
      </c>
      <c r="B176" t="s">
        <v>93</v>
      </c>
      <c r="C176" t="s">
        <v>486</v>
      </c>
      <c r="D176">
        <v>115667</v>
      </c>
      <c r="E176">
        <v>115846</v>
      </c>
      <c r="F176">
        <v>180</v>
      </c>
      <c r="G176" s="5">
        <v>59</v>
      </c>
      <c r="H176" t="s">
        <v>487</v>
      </c>
    </row>
    <row r="177" spans="1:12" x14ac:dyDescent="0.2">
      <c r="A177" s="5">
        <v>153</v>
      </c>
      <c r="B177" t="s">
        <v>93</v>
      </c>
      <c r="C177" t="s">
        <v>486</v>
      </c>
      <c r="D177">
        <v>115878</v>
      </c>
      <c r="E177">
        <v>116072</v>
      </c>
      <c r="F177">
        <v>195</v>
      </c>
      <c r="G177" s="5">
        <v>64</v>
      </c>
      <c r="H177" t="s">
        <v>487</v>
      </c>
    </row>
    <row r="178" spans="1:12" x14ac:dyDescent="0.2">
      <c r="A178" s="5">
        <v>154</v>
      </c>
      <c r="B178" t="s">
        <v>93</v>
      </c>
      <c r="C178" t="s">
        <v>486</v>
      </c>
      <c r="D178">
        <v>116098</v>
      </c>
      <c r="E178">
        <v>116685</v>
      </c>
      <c r="F178">
        <v>588</v>
      </c>
      <c r="G178" s="5">
        <v>195</v>
      </c>
      <c r="H178" t="s">
        <v>487</v>
      </c>
      <c r="J178" t="s">
        <v>833</v>
      </c>
      <c r="K178" t="s">
        <v>832</v>
      </c>
      <c r="L178">
        <v>5.4092699999999999E-3</v>
      </c>
    </row>
    <row r="179" spans="1:12" x14ac:dyDescent="0.2">
      <c r="A179" s="5">
        <v>155</v>
      </c>
      <c r="B179" t="s">
        <v>93</v>
      </c>
      <c r="C179" t="s">
        <v>486</v>
      </c>
      <c r="D179">
        <v>116697</v>
      </c>
      <c r="E179">
        <v>117155</v>
      </c>
      <c r="F179">
        <v>459</v>
      </c>
      <c r="G179" s="5">
        <v>152</v>
      </c>
      <c r="H179" t="s">
        <v>487</v>
      </c>
    </row>
    <row r="180" spans="1:12" x14ac:dyDescent="0.2">
      <c r="A180" s="5">
        <v>156</v>
      </c>
      <c r="B180" t="s">
        <v>93</v>
      </c>
      <c r="C180" t="s">
        <v>486</v>
      </c>
      <c r="D180">
        <v>117155</v>
      </c>
      <c r="E180">
        <v>117400</v>
      </c>
      <c r="F180">
        <v>246</v>
      </c>
      <c r="G180" s="5">
        <v>81</v>
      </c>
      <c r="H180" t="s">
        <v>487</v>
      </c>
    </row>
    <row r="181" spans="1:12" x14ac:dyDescent="0.2">
      <c r="A181" s="5">
        <v>157</v>
      </c>
      <c r="B181" t="s">
        <v>93</v>
      </c>
      <c r="C181" t="s">
        <v>486</v>
      </c>
      <c r="D181">
        <v>117412</v>
      </c>
      <c r="E181">
        <v>117648</v>
      </c>
      <c r="F181">
        <v>237</v>
      </c>
      <c r="G181" s="5">
        <v>78</v>
      </c>
      <c r="H181" t="s">
        <v>487</v>
      </c>
      <c r="J181"/>
      <c r="K181"/>
      <c r="L181" s="33"/>
    </row>
    <row r="182" spans="1:12" x14ac:dyDescent="0.2">
      <c r="A182" s="5">
        <v>158</v>
      </c>
      <c r="B182" t="s">
        <v>93</v>
      </c>
      <c r="C182" t="s">
        <v>486</v>
      </c>
      <c r="D182">
        <v>117660</v>
      </c>
      <c r="E182">
        <v>117872</v>
      </c>
      <c r="F182">
        <v>213</v>
      </c>
      <c r="G182" s="5">
        <v>70</v>
      </c>
      <c r="H182" t="s">
        <v>487</v>
      </c>
    </row>
    <row r="183" spans="1:12" x14ac:dyDescent="0.2">
      <c r="A183" s="5">
        <v>159</v>
      </c>
      <c r="B183" t="s">
        <v>93</v>
      </c>
      <c r="C183" t="s">
        <v>486</v>
      </c>
      <c r="D183">
        <v>117884</v>
      </c>
      <c r="E183">
        <v>118102</v>
      </c>
      <c r="F183">
        <v>219</v>
      </c>
      <c r="G183" s="5">
        <v>72</v>
      </c>
      <c r="H183" t="s">
        <v>487</v>
      </c>
    </row>
    <row r="184" spans="1:12" x14ac:dyDescent="0.2">
      <c r="A184" s="5">
        <v>160</v>
      </c>
      <c r="B184" t="s">
        <v>93</v>
      </c>
      <c r="C184" t="s">
        <v>486</v>
      </c>
      <c r="D184">
        <v>118104</v>
      </c>
      <c r="E184">
        <v>118703</v>
      </c>
      <c r="F184">
        <v>600</v>
      </c>
      <c r="G184" s="5">
        <v>199</v>
      </c>
      <c r="H184" t="s">
        <v>487</v>
      </c>
    </row>
    <row r="185" spans="1:12" x14ac:dyDescent="0.2">
      <c r="A185" s="5">
        <v>161</v>
      </c>
      <c r="B185" t="s">
        <v>93</v>
      </c>
      <c r="C185" t="s">
        <v>486</v>
      </c>
      <c r="D185">
        <v>118715</v>
      </c>
      <c r="E185">
        <v>119545</v>
      </c>
      <c r="F185">
        <v>831</v>
      </c>
      <c r="G185" s="5">
        <v>276</v>
      </c>
      <c r="H185" t="s">
        <v>487</v>
      </c>
      <c r="J185"/>
      <c r="K185"/>
      <c r="L185" s="33"/>
    </row>
    <row r="186" spans="1:12" x14ac:dyDescent="0.2">
      <c r="A186" s="5">
        <v>162</v>
      </c>
      <c r="B186" t="s">
        <v>518</v>
      </c>
      <c r="C186" t="s">
        <v>486</v>
      </c>
      <c r="D186">
        <v>119550</v>
      </c>
      <c r="E186">
        <v>120116</v>
      </c>
      <c r="F186">
        <v>567</v>
      </c>
      <c r="G186" s="5">
        <v>188</v>
      </c>
      <c r="H186" t="s">
        <v>487</v>
      </c>
      <c r="J186" t="s">
        <v>665</v>
      </c>
      <c r="K186" t="s">
        <v>666</v>
      </c>
      <c r="L186" s="33">
        <v>3.8370500000000003E-15</v>
      </c>
    </row>
    <row r="187" spans="1:12" x14ac:dyDescent="0.2">
      <c r="A187" s="5">
        <v>163</v>
      </c>
      <c r="B187" t="s">
        <v>93</v>
      </c>
      <c r="C187" t="s">
        <v>486</v>
      </c>
      <c r="D187">
        <v>120133</v>
      </c>
      <c r="E187">
        <v>120741</v>
      </c>
      <c r="F187">
        <v>609</v>
      </c>
      <c r="G187" s="5">
        <v>202</v>
      </c>
      <c r="H187" t="s">
        <v>487</v>
      </c>
    </row>
    <row r="188" spans="1:12" x14ac:dyDescent="0.2">
      <c r="A188" s="5">
        <v>164</v>
      </c>
      <c r="B188" t="s">
        <v>93</v>
      </c>
      <c r="C188" t="s">
        <v>486</v>
      </c>
      <c r="D188">
        <v>120746</v>
      </c>
      <c r="E188">
        <v>120979</v>
      </c>
      <c r="F188">
        <v>234</v>
      </c>
      <c r="G188" s="5">
        <v>77</v>
      </c>
      <c r="H188" t="s">
        <v>487</v>
      </c>
      <c r="J188"/>
      <c r="K188"/>
      <c r="L188" s="33"/>
    </row>
    <row r="189" spans="1:12" x14ac:dyDescent="0.2">
      <c r="A189" s="5">
        <v>165</v>
      </c>
      <c r="B189" t="s">
        <v>519</v>
      </c>
      <c r="C189" t="s">
        <v>486</v>
      </c>
      <c r="D189">
        <v>120992</v>
      </c>
      <c r="E189">
        <v>121423</v>
      </c>
      <c r="F189">
        <v>432</v>
      </c>
      <c r="G189" s="5">
        <v>143</v>
      </c>
      <c r="H189" t="s">
        <v>487</v>
      </c>
      <c r="J189" t="s">
        <v>667</v>
      </c>
      <c r="K189" t="s">
        <v>668</v>
      </c>
      <c r="L189" s="33">
        <v>2.6570699999999998E-16</v>
      </c>
    </row>
    <row r="190" spans="1:12" x14ac:dyDescent="0.2">
      <c r="A190" s="5">
        <v>166</v>
      </c>
      <c r="B190" t="s">
        <v>93</v>
      </c>
      <c r="C190" t="s">
        <v>486</v>
      </c>
      <c r="D190">
        <v>121462</v>
      </c>
      <c r="E190">
        <v>121587</v>
      </c>
      <c r="F190">
        <v>126</v>
      </c>
      <c r="G190" s="5">
        <v>41</v>
      </c>
      <c r="H190" t="s">
        <v>487</v>
      </c>
      <c r="J190" t="s">
        <v>835</v>
      </c>
      <c r="K190" t="s">
        <v>834</v>
      </c>
      <c r="L190">
        <v>9.6646500000000003E-3</v>
      </c>
    </row>
    <row r="191" spans="1:12" x14ac:dyDescent="0.2">
      <c r="A191" s="5">
        <v>167</v>
      </c>
      <c r="B191" t="s">
        <v>93</v>
      </c>
      <c r="C191" t="s">
        <v>486</v>
      </c>
      <c r="D191">
        <v>121619</v>
      </c>
      <c r="E191">
        <v>121807</v>
      </c>
      <c r="F191">
        <v>189</v>
      </c>
      <c r="G191" s="5">
        <v>62</v>
      </c>
      <c r="H191" t="s">
        <v>487</v>
      </c>
    </row>
    <row r="192" spans="1:12" x14ac:dyDescent="0.2">
      <c r="A192" s="5">
        <v>168</v>
      </c>
      <c r="B192" t="s">
        <v>93</v>
      </c>
      <c r="C192" t="s">
        <v>486</v>
      </c>
      <c r="D192">
        <v>121819</v>
      </c>
      <c r="E192">
        <v>122187</v>
      </c>
      <c r="F192">
        <v>369</v>
      </c>
      <c r="G192" s="5">
        <v>122</v>
      </c>
      <c r="H192" t="s">
        <v>487</v>
      </c>
    </row>
    <row r="193" spans="1:12" x14ac:dyDescent="0.2">
      <c r="A193" s="5">
        <v>169</v>
      </c>
      <c r="B193" t="s">
        <v>93</v>
      </c>
      <c r="C193" t="s">
        <v>486</v>
      </c>
      <c r="D193">
        <v>122192</v>
      </c>
      <c r="E193">
        <v>122608</v>
      </c>
      <c r="F193">
        <v>417</v>
      </c>
      <c r="G193" s="5">
        <v>138</v>
      </c>
      <c r="H193" t="s">
        <v>487</v>
      </c>
    </row>
    <row r="194" spans="1:12" x14ac:dyDescent="0.2">
      <c r="A194" s="5">
        <v>170</v>
      </c>
      <c r="B194" t="s">
        <v>93</v>
      </c>
      <c r="C194" t="s">
        <v>486</v>
      </c>
      <c r="D194">
        <v>122686</v>
      </c>
      <c r="E194">
        <v>122910</v>
      </c>
      <c r="F194">
        <v>225</v>
      </c>
      <c r="G194" s="5">
        <v>74</v>
      </c>
      <c r="H194" t="s">
        <v>487</v>
      </c>
      <c r="J194"/>
      <c r="K194"/>
      <c r="L194"/>
    </row>
    <row r="195" spans="1:12" x14ac:dyDescent="0.2">
      <c r="A195" s="5">
        <v>171</v>
      </c>
      <c r="B195" t="s">
        <v>520</v>
      </c>
      <c r="C195" t="s">
        <v>486</v>
      </c>
      <c r="D195">
        <v>122907</v>
      </c>
      <c r="E195">
        <v>123683</v>
      </c>
      <c r="F195">
        <v>777</v>
      </c>
      <c r="G195" s="5">
        <v>258</v>
      </c>
      <c r="H195" t="s">
        <v>487</v>
      </c>
      <c r="J195" t="s">
        <v>671</v>
      </c>
      <c r="K195" t="s">
        <v>672</v>
      </c>
      <c r="L195" s="33">
        <v>1.1336399999999999E-17</v>
      </c>
    </row>
    <row r="196" spans="1:12" x14ac:dyDescent="0.2">
      <c r="A196" s="5">
        <v>172</v>
      </c>
      <c r="B196" t="s">
        <v>93</v>
      </c>
      <c r="C196" t="s">
        <v>486</v>
      </c>
      <c r="D196">
        <v>123696</v>
      </c>
      <c r="E196">
        <v>124115</v>
      </c>
      <c r="F196">
        <v>420</v>
      </c>
      <c r="G196" s="5">
        <v>139</v>
      </c>
      <c r="H196" t="s">
        <v>487</v>
      </c>
      <c r="J196"/>
      <c r="K196"/>
      <c r="L196"/>
    </row>
    <row r="197" spans="1:12" x14ac:dyDescent="0.2">
      <c r="A197" s="5">
        <v>173</v>
      </c>
      <c r="B197" t="s">
        <v>521</v>
      </c>
      <c r="C197" t="s">
        <v>486</v>
      </c>
      <c r="D197">
        <v>124234</v>
      </c>
      <c r="E197">
        <v>125955</v>
      </c>
      <c r="F197">
        <v>1722</v>
      </c>
      <c r="G197" s="5">
        <v>573</v>
      </c>
      <c r="H197" t="s">
        <v>487</v>
      </c>
      <c r="J197" t="s">
        <v>673</v>
      </c>
      <c r="K197" t="s">
        <v>674</v>
      </c>
      <c r="L197" s="33">
        <v>2.37258E-63</v>
      </c>
    </row>
    <row r="198" spans="1:12" x14ac:dyDescent="0.2">
      <c r="A198" s="5">
        <v>174</v>
      </c>
      <c r="B198" t="s">
        <v>454</v>
      </c>
      <c r="C198" t="s">
        <v>486</v>
      </c>
      <c r="D198">
        <v>125906</v>
      </c>
      <c r="E198">
        <v>126310</v>
      </c>
      <c r="F198">
        <v>405</v>
      </c>
      <c r="G198" s="5">
        <v>134</v>
      </c>
      <c r="H198" t="s">
        <v>487</v>
      </c>
    </row>
    <row r="199" spans="1:12" x14ac:dyDescent="0.2">
      <c r="A199" s="5">
        <v>175</v>
      </c>
      <c r="B199" t="s">
        <v>93</v>
      </c>
      <c r="C199" t="s">
        <v>486</v>
      </c>
      <c r="D199">
        <v>126377</v>
      </c>
      <c r="E199">
        <v>126619</v>
      </c>
      <c r="F199">
        <v>243</v>
      </c>
      <c r="G199" s="5">
        <v>80</v>
      </c>
      <c r="H199" t="s">
        <v>487</v>
      </c>
      <c r="J199"/>
      <c r="K199"/>
      <c r="L199" s="33"/>
    </row>
    <row r="200" spans="1:12" x14ac:dyDescent="0.2">
      <c r="A200" s="5">
        <v>176</v>
      </c>
      <c r="B200" t="s">
        <v>93</v>
      </c>
      <c r="C200" t="s">
        <v>486</v>
      </c>
      <c r="D200">
        <v>126697</v>
      </c>
      <c r="E200">
        <v>127173</v>
      </c>
      <c r="F200">
        <v>477</v>
      </c>
      <c r="G200" s="5">
        <v>158</v>
      </c>
      <c r="H200" t="s">
        <v>487</v>
      </c>
    </row>
    <row r="201" spans="1:12" x14ac:dyDescent="0.2">
      <c r="A201" s="5">
        <v>177</v>
      </c>
      <c r="B201" t="s">
        <v>455</v>
      </c>
      <c r="C201" t="s">
        <v>486</v>
      </c>
      <c r="D201">
        <v>127279</v>
      </c>
      <c r="E201">
        <v>128391</v>
      </c>
      <c r="F201">
        <v>1113</v>
      </c>
      <c r="G201" s="5">
        <v>370</v>
      </c>
      <c r="H201" t="s">
        <v>487</v>
      </c>
      <c r="J201" t="s">
        <v>675</v>
      </c>
      <c r="K201" t="s">
        <v>676</v>
      </c>
      <c r="L201" s="33">
        <v>4.8856299999999998E-26</v>
      </c>
    </row>
    <row r="202" spans="1:12" x14ac:dyDescent="0.2">
      <c r="A202" s="5">
        <v>178</v>
      </c>
      <c r="B202" t="s">
        <v>456</v>
      </c>
      <c r="C202" t="s">
        <v>486</v>
      </c>
      <c r="D202">
        <v>128402</v>
      </c>
      <c r="E202">
        <v>129937</v>
      </c>
      <c r="F202">
        <v>1536</v>
      </c>
      <c r="G202" s="5">
        <v>511</v>
      </c>
      <c r="H202" t="s">
        <v>487</v>
      </c>
      <c r="J202" t="s">
        <v>573</v>
      </c>
      <c r="K202" t="s">
        <v>574</v>
      </c>
      <c r="L202">
        <v>6.8092100000000002E-4</v>
      </c>
    </row>
    <row r="203" spans="1:12" x14ac:dyDescent="0.2">
      <c r="A203" s="5">
        <v>179</v>
      </c>
      <c r="B203" t="s">
        <v>93</v>
      </c>
      <c r="C203" t="s">
        <v>486</v>
      </c>
      <c r="D203">
        <v>129953</v>
      </c>
      <c r="E203">
        <v>130561</v>
      </c>
      <c r="F203">
        <v>609</v>
      </c>
      <c r="G203" s="5">
        <v>202</v>
      </c>
      <c r="H203" t="s">
        <v>487</v>
      </c>
    </row>
    <row r="204" spans="1:12" x14ac:dyDescent="0.2">
      <c r="A204" s="5">
        <v>180</v>
      </c>
      <c r="B204" t="s">
        <v>522</v>
      </c>
      <c r="C204" t="s">
        <v>486</v>
      </c>
      <c r="D204">
        <v>130641</v>
      </c>
      <c r="E204">
        <v>131234</v>
      </c>
      <c r="F204">
        <v>594</v>
      </c>
      <c r="G204" s="5">
        <v>197</v>
      </c>
      <c r="H204" t="s">
        <v>487</v>
      </c>
      <c r="J204" t="s">
        <v>573</v>
      </c>
      <c r="K204" t="s">
        <v>574</v>
      </c>
      <c r="L204" s="33">
        <v>4.9788399999999999E-5</v>
      </c>
    </row>
    <row r="205" spans="1:12" x14ac:dyDescent="0.2">
      <c r="A205" s="5">
        <v>181</v>
      </c>
      <c r="B205" t="s">
        <v>457</v>
      </c>
      <c r="C205" t="s">
        <v>486</v>
      </c>
      <c r="D205">
        <v>131246</v>
      </c>
      <c r="E205">
        <v>132016</v>
      </c>
      <c r="F205">
        <v>771</v>
      </c>
      <c r="G205" s="5">
        <v>256</v>
      </c>
      <c r="H205" t="s">
        <v>487</v>
      </c>
      <c r="J205" t="s">
        <v>677</v>
      </c>
      <c r="K205" t="s">
        <v>678</v>
      </c>
      <c r="L205" s="33">
        <v>1.2040799999999999E-37</v>
      </c>
    </row>
    <row r="206" spans="1:12" x14ac:dyDescent="0.2">
      <c r="A206" s="5">
        <v>182</v>
      </c>
      <c r="B206" t="s">
        <v>458</v>
      </c>
      <c r="C206" t="s">
        <v>486</v>
      </c>
      <c r="D206">
        <v>132091</v>
      </c>
      <c r="E206">
        <v>133185</v>
      </c>
      <c r="F206">
        <v>1095</v>
      </c>
      <c r="G206" s="5">
        <v>364</v>
      </c>
      <c r="H206" t="s">
        <v>487</v>
      </c>
      <c r="J206" t="s">
        <v>679</v>
      </c>
      <c r="K206" t="s">
        <v>680</v>
      </c>
      <c r="L206" s="33">
        <v>9.5149099999999994E-23</v>
      </c>
    </row>
    <row r="207" spans="1:12" x14ac:dyDescent="0.2">
      <c r="A207" s="5">
        <v>183</v>
      </c>
      <c r="B207" t="s">
        <v>496</v>
      </c>
      <c r="C207" t="s">
        <v>486</v>
      </c>
      <c r="D207">
        <v>133263</v>
      </c>
      <c r="E207">
        <v>133805</v>
      </c>
      <c r="F207">
        <v>543</v>
      </c>
      <c r="G207" s="5">
        <v>180</v>
      </c>
      <c r="H207" t="s">
        <v>487</v>
      </c>
      <c r="J207" t="s">
        <v>828</v>
      </c>
      <c r="K207" t="s">
        <v>827</v>
      </c>
      <c r="L207" s="33">
        <v>2.67296E-11</v>
      </c>
    </row>
    <row r="208" spans="1:12" x14ac:dyDescent="0.2">
      <c r="A208" s="5">
        <v>184</v>
      </c>
      <c r="B208" t="s">
        <v>459</v>
      </c>
      <c r="C208" t="s">
        <v>486</v>
      </c>
      <c r="D208">
        <v>133901</v>
      </c>
      <c r="E208">
        <v>135046</v>
      </c>
      <c r="F208">
        <v>1146</v>
      </c>
      <c r="G208" s="5">
        <v>381</v>
      </c>
      <c r="H208" t="s">
        <v>487</v>
      </c>
      <c r="J208" t="s">
        <v>681</v>
      </c>
      <c r="K208" t="s">
        <v>682</v>
      </c>
      <c r="L208">
        <v>3.7041700000000001E-3</v>
      </c>
    </row>
    <row r="209" spans="1:12" x14ac:dyDescent="0.2">
      <c r="A209" s="5">
        <v>185</v>
      </c>
      <c r="B209" t="s">
        <v>93</v>
      </c>
      <c r="C209" t="s">
        <v>486</v>
      </c>
      <c r="D209">
        <v>135170</v>
      </c>
      <c r="E209">
        <v>135547</v>
      </c>
      <c r="F209">
        <v>378</v>
      </c>
      <c r="G209" s="5">
        <v>125</v>
      </c>
      <c r="H209" t="s">
        <v>487</v>
      </c>
    </row>
    <row r="210" spans="1:12" x14ac:dyDescent="0.2">
      <c r="A210" s="5">
        <v>186</v>
      </c>
      <c r="B210" t="s">
        <v>417</v>
      </c>
      <c r="C210" t="s">
        <v>486</v>
      </c>
      <c r="D210">
        <v>135674</v>
      </c>
      <c r="E210">
        <v>135940</v>
      </c>
      <c r="F210">
        <v>267</v>
      </c>
      <c r="G210" s="5">
        <v>88</v>
      </c>
      <c r="H210" t="s">
        <v>487</v>
      </c>
    </row>
    <row r="211" spans="1:12" x14ac:dyDescent="0.2">
      <c r="A211" s="5">
        <v>187</v>
      </c>
      <c r="B211" t="s">
        <v>414</v>
      </c>
      <c r="C211" t="s">
        <v>486</v>
      </c>
      <c r="D211">
        <v>135957</v>
      </c>
      <c r="E211">
        <v>136955</v>
      </c>
      <c r="F211">
        <v>999</v>
      </c>
      <c r="G211" s="5">
        <v>332</v>
      </c>
      <c r="H211" t="s">
        <v>487</v>
      </c>
      <c r="J211" t="s">
        <v>577</v>
      </c>
      <c r="K211" t="s">
        <v>578</v>
      </c>
      <c r="L211" s="33">
        <v>5.9365499999999999E-5</v>
      </c>
    </row>
    <row r="212" spans="1:12" x14ac:dyDescent="0.2">
      <c r="A212" s="5">
        <v>188</v>
      </c>
      <c r="B212" t="s">
        <v>93</v>
      </c>
      <c r="C212" t="s">
        <v>486</v>
      </c>
      <c r="D212">
        <v>137249</v>
      </c>
      <c r="E212">
        <v>137815</v>
      </c>
      <c r="F212">
        <v>567</v>
      </c>
      <c r="G212" s="5">
        <v>188</v>
      </c>
      <c r="H212" t="s">
        <v>487</v>
      </c>
    </row>
    <row r="213" spans="1:12" x14ac:dyDescent="0.2">
      <c r="A213" s="5">
        <v>189</v>
      </c>
      <c r="B213" t="s">
        <v>93</v>
      </c>
      <c r="C213" t="s">
        <v>486</v>
      </c>
      <c r="D213">
        <v>137867</v>
      </c>
      <c r="E213">
        <v>138358</v>
      </c>
      <c r="F213">
        <v>492</v>
      </c>
      <c r="G213" s="5">
        <v>163</v>
      </c>
      <c r="H213" t="s">
        <v>487</v>
      </c>
    </row>
    <row r="214" spans="1:12" x14ac:dyDescent="0.2">
      <c r="A214" s="5">
        <v>190</v>
      </c>
      <c r="B214" t="s">
        <v>93</v>
      </c>
      <c r="C214" t="s">
        <v>486</v>
      </c>
      <c r="D214">
        <v>138363</v>
      </c>
      <c r="E214">
        <v>138791</v>
      </c>
      <c r="F214">
        <v>429</v>
      </c>
      <c r="G214" s="5">
        <v>142</v>
      </c>
      <c r="H214" t="s">
        <v>487</v>
      </c>
    </row>
    <row r="215" spans="1:12" x14ac:dyDescent="0.2">
      <c r="A215" s="5">
        <v>191</v>
      </c>
      <c r="B215" t="s">
        <v>93</v>
      </c>
      <c r="C215" t="s">
        <v>486</v>
      </c>
      <c r="D215">
        <v>138872</v>
      </c>
      <c r="E215">
        <v>139204</v>
      </c>
      <c r="F215">
        <v>333</v>
      </c>
      <c r="G215" s="5">
        <v>110</v>
      </c>
      <c r="H215" t="s">
        <v>487</v>
      </c>
    </row>
    <row r="216" spans="1:12" x14ac:dyDescent="0.2">
      <c r="A216" s="5">
        <v>192</v>
      </c>
      <c r="B216" t="s">
        <v>523</v>
      </c>
      <c r="C216" t="s">
        <v>486</v>
      </c>
      <c r="D216">
        <v>139201</v>
      </c>
      <c r="E216">
        <v>139686</v>
      </c>
      <c r="F216">
        <v>486</v>
      </c>
      <c r="G216" s="5">
        <v>161</v>
      </c>
      <c r="H216" t="s">
        <v>487</v>
      </c>
      <c r="J216" t="s">
        <v>683</v>
      </c>
      <c r="K216" t="s">
        <v>684</v>
      </c>
      <c r="L216" s="33">
        <v>3.02836E-14</v>
      </c>
    </row>
    <row r="217" spans="1:12" x14ac:dyDescent="0.2">
      <c r="A217" s="5">
        <v>193</v>
      </c>
      <c r="B217" t="s">
        <v>93</v>
      </c>
      <c r="C217" t="s">
        <v>486</v>
      </c>
      <c r="D217">
        <v>139765</v>
      </c>
      <c r="E217">
        <v>140103</v>
      </c>
      <c r="F217">
        <v>339</v>
      </c>
      <c r="G217" s="5">
        <v>112</v>
      </c>
      <c r="H217" t="s">
        <v>487</v>
      </c>
    </row>
    <row r="218" spans="1:12" x14ac:dyDescent="0.2">
      <c r="A218" s="5">
        <v>194</v>
      </c>
      <c r="B218" t="s">
        <v>93</v>
      </c>
      <c r="C218" t="s">
        <v>486</v>
      </c>
      <c r="D218">
        <v>140143</v>
      </c>
      <c r="E218">
        <v>140379</v>
      </c>
      <c r="F218">
        <v>237</v>
      </c>
      <c r="G218" s="5">
        <v>78</v>
      </c>
      <c r="H218" t="s">
        <v>487</v>
      </c>
      <c r="J218"/>
      <c r="K218"/>
      <c r="L218" s="33"/>
    </row>
    <row r="219" spans="1:12" x14ac:dyDescent="0.2">
      <c r="A219" s="5">
        <v>195</v>
      </c>
      <c r="B219" t="s">
        <v>93</v>
      </c>
      <c r="C219" t="s">
        <v>486</v>
      </c>
      <c r="D219">
        <v>140376</v>
      </c>
      <c r="E219">
        <v>140633</v>
      </c>
      <c r="F219">
        <v>258</v>
      </c>
      <c r="G219" s="5">
        <v>85</v>
      </c>
      <c r="H219" t="s">
        <v>487</v>
      </c>
    </row>
    <row r="220" spans="1:12" x14ac:dyDescent="0.2">
      <c r="A220" s="5">
        <v>196</v>
      </c>
      <c r="B220" t="s">
        <v>93</v>
      </c>
      <c r="C220" t="s">
        <v>486</v>
      </c>
      <c r="D220">
        <v>140646</v>
      </c>
      <c r="E220">
        <v>141041</v>
      </c>
      <c r="F220">
        <v>396</v>
      </c>
      <c r="G220" s="5">
        <v>131</v>
      </c>
      <c r="H220" t="s">
        <v>487</v>
      </c>
    </row>
    <row r="221" spans="1:12" x14ac:dyDescent="0.2">
      <c r="A221" s="5">
        <v>197</v>
      </c>
      <c r="B221" t="s">
        <v>93</v>
      </c>
      <c r="C221" t="s">
        <v>486</v>
      </c>
      <c r="D221">
        <v>141043</v>
      </c>
      <c r="E221">
        <v>141264</v>
      </c>
      <c r="F221">
        <v>222</v>
      </c>
      <c r="G221" s="5">
        <v>73</v>
      </c>
      <c r="H221" t="s">
        <v>487</v>
      </c>
    </row>
    <row r="222" spans="1:12" x14ac:dyDescent="0.2">
      <c r="A222" s="5">
        <v>198</v>
      </c>
      <c r="B222" t="s">
        <v>93</v>
      </c>
      <c r="C222" t="s">
        <v>486</v>
      </c>
      <c r="D222">
        <v>141528</v>
      </c>
      <c r="E222">
        <v>141704</v>
      </c>
      <c r="F222">
        <v>177</v>
      </c>
      <c r="G222" s="5">
        <v>58</v>
      </c>
      <c r="H222" t="s">
        <v>487</v>
      </c>
    </row>
    <row r="223" spans="1:12" x14ac:dyDescent="0.2">
      <c r="A223" s="5">
        <v>199</v>
      </c>
      <c r="B223" t="s">
        <v>93</v>
      </c>
      <c r="C223" t="s">
        <v>486</v>
      </c>
      <c r="D223">
        <v>141885</v>
      </c>
      <c r="E223">
        <v>142214</v>
      </c>
      <c r="F223">
        <v>330</v>
      </c>
      <c r="G223" s="5">
        <v>109</v>
      </c>
      <c r="H223" t="s">
        <v>487</v>
      </c>
    </row>
    <row r="224" spans="1:12" x14ac:dyDescent="0.2">
      <c r="A224" s="5">
        <v>200</v>
      </c>
      <c r="B224" t="s">
        <v>93</v>
      </c>
      <c r="C224" t="s">
        <v>486</v>
      </c>
      <c r="D224">
        <v>142216</v>
      </c>
      <c r="E224">
        <v>142383</v>
      </c>
      <c r="F224">
        <v>168</v>
      </c>
      <c r="G224" s="5">
        <v>55</v>
      </c>
      <c r="H224" t="s">
        <v>487</v>
      </c>
    </row>
    <row r="225" spans="1:12" x14ac:dyDescent="0.2">
      <c r="A225" s="5">
        <v>201</v>
      </c>
      <c r="B225" t="s">
        <v>93</v>
      </c>
      <c r="C225" t="s">
        <v>486</v>
      </c>
      <c r="D225">
        <v>142370</v>
      </c>
      <c r="E225">
        <v>142741</v>
      </c>
      <c r="F225">
        <v>372</v>
      </c>
      <c r="G225" s="5">
        <v>123</v>
      </c>
      <c r="H225" t="s">
        <v>487</v>
      </c>
      <c r="J225"/>
      <c r="K225"/>
      <c r="L225" s="33"/>
    </row>
    <row r="226" spans="1:12" x14ac:dyDescent="0.2">
      <c r="A226" s="5">
        <v>202</v>
      </c>
      <c r="B226" t="s">
        <v>93</v>
      </c>
      <c r="C226" t="s">
        <v>486</v>
      </c>
      <c r="D226">
        <v>142745</v>
      </c>
      <c r="E226">
        <v>143245</v>
      </c>
      <c r="F226">
        <v>501</v>
      </c>
      <c r="G226" s="5">
        <v>166</v>
      </c>
      <c r="H226" t="s">
        <v>487</v>
      </c>
    </row>
    <row r="227" spans="1:12" x14ac:dyDescent="0.2">
      <c r="A227" s="5">
        <v>203</v>
      </c>
      <c r="B227" t="s">
        <v>93</v>
      </c>
      <c r="C227" t="s">
        <v>486</v>
      </c>
      <c r="D227">
        <v>143542</v>
      </c>
      <c r="E227">
        <v>143706</v>
      </c>
      <c r="F227">
        <v>165</v>
      </c>
      <c r="G227" s="5">
        <v>54</v>
      </c>
      <c r="H227" t="s">
        <v>487</v>
      </c>
    </row>
    <row r="228" spans="1:12" x14ac:dyDescent="0.2">
      <c r="A228" s="5">
        <v>204</v>
      </c>
      <c r="B228" t="s">
        <v>93</v>
      </c>
      <c r="C228" t="s">
        <v>486</v>
      </c>
      <c r="D228">
        <v>143696</v>
      </c>
      <c r="E228">
        <v>143905</v>
      </c>
      <c r="F228">
        <v>210</v>
      </c>
      <c r="G228" s="5">
        <v>69</v>
      </c>
      <c r="H228" t="s">
        <v>487</v>
      </c>
    </row>
    <row r="229" spans="1:12" x14ac:dyDescent="0.2">
      <c r="A229" s="5">
        <v>205</v>
      </c>
      <c r="B229" t="s">
        <v>93</v>
      </c>
      <c r="C229" t="s">
        <v>486</v>
      </c>
      <c r="D229">
        <v>144068</v>
      </c>
      <c r="E229">
        <v>144244</v>
      </c>
      <c r="F229">
        <v>177</v>
      </c>
      <c r="G229" s="5">
        <v>58</v>
      </c>
      <c r="H229" t="s">
        <v>487</v>
      </c>
      <c r="J229" t="s">
        <v>689</v>
      </c>
      <c r="K229" t="s">
        <v>690</v>
      </c>
      <c r="L229">
        <v>3.7522500000000003E-4</v>
      </c>
    </row>
    <row r="230" spans="1:12" x14ac:dyDescent="0.2">
      <c r="A230" s="5">
        <v>206</v>
      </c>
      <c r="B230" t="s">
        <v>93</v>
      </c>
      <c r="C230" t="s">
        <v>486</v>
      </c>
      <c r="D230">
        <v>144318</v>
      </c>
      <c r="E230">
        <v>144482</v>
      </c>
      <c r="F230">
        <v>165</v>
      </c>
      <c r="G230" s="5">
        <v>54</v>
      </c>
      <c r="H230" t="s">
        <v>487</v>
      </c>
    </row>
    <row r="231" spans="1:12" x14ac:dyDescent="0.2">
      <c r="A231" s="5">
        <v>207</v>
      </c>
      <c r="B231" t="s">
        <v>526</v>
      </c>
      <c r="C231" t="s">
        <v>486</v>
      </c>
      <c r="D231">
        <v>144488</v>
      </c>
      <c r="E231">
        <v>144919</v>
      </c>
      <c r="F231">
        <v>432</v>
      </c>
      <c r="G231" s="5">
        <v>143</v>
      </c>
      <c r="H231" t="s">
        <v>487</v>
      </c>
      <c r="J231" t="s">
        <v>691</v>
      </c>
      <c r="K231" t="s">
        <v>692</v>
      </c>
      <c r="L231" s="33">
        <v>4.3461700000000002E-10</v>
      </c>
    </row>
    <row r="232" spans="1:12" x14ac:dyDescent="0.2">
      <c r="A232" s="5">
        <v>208</v>
      </c>
      <c r="B232" t="s">
        <v>93</v>
      </c>
      <c r="C232" t="s">
        <v>486</v>
      </c>
      <c r="D232">
        <v>144934</v>
      </c>
      <c r="E232">
        <v>145194</v>
      </c>
      <c r="F232">
        <v>261</v>
      </c>
      <c r="G232" s="5">
        <v>86</v>
      </c>
      <c r="H232" t="s">
        <v>487</v>
      </c>
    </row>
    <row r="233" spans="1:12" x14ac:dyDescent="0.2">
      <c r="A233" s="5">
        <v>209</v>
      </c>
      <c r="B233" t="s">
        <v>527</v>
      </c>
      <c r="C233" t="s">
        <v>486</v>
      </c>
      <c r="D233">
        <v>145200</v>
      </c>
      <c r="E233">
        <v>145445</v>
      </c>
      <c r="F233">
        <v>246</v>
      </c>
      <c r="G233" s="5">
        <v>81</v>
      </c>
      <c r="H233" t="s">
        <v>487</v>
      </c>
      <c r="J233" t="s">
        <v>693</v>
      </c>
      <c r="K233" t="s">
        <v>694</v>
      </c>
      <c r="L233" s="33">
        <v>5.4517599999999998E-6</v>
      </c>
    </row>
    <row r="234" spans="1:12" x14ac:dyDescent="0.2">
      <c r="A234" s="5">
        <v>210</v>
      </c>
      <c r="B234" t="s">
        <v>93</v>
      </c>
      <c r="C234" t="s">
        <v>486</v>
      </c>
      <c r="D234">
        <v>145516</v>
      </c>
      <c r="E234">
        <v>145776</v>
      </c>
      <c r="F234">
        <v>261</v>
      </c>
      <c r="G234" s="5">
        <v>86</v>
      </c>
      <c r="H234" t="s">
        <v>487</v>
      </c>
    </row>
    <row r="235" spans="1:12" x14ac:dyDescent="0.2">
      <c r="A235" s="5">
        <v>211</v>
      </c>
      <c r="B235" t="s">
        <v>93</v>
      </c>
      <c r="C235" t="s">
        <v>486</v>
      </c>
      <c r="D235">
        <v>145773</v>
      </c>
      <c r="E235">
        <v>146114</v>
      </c>
      <c r="F235">
        <v>342</v>
      </c>
      <c r="G235" s="5">
        <v>113</v>
      </c>
      <c r="H235" t="s">
        <v>487</v>
      </c>
    </row>
    <row r="236" spans="1:12" x14ac:dyDescent="0.2">
      <c r="A236" s="5">
        <v>212</v>
      </c>
      <c r="B236" t="s">
        <v>93</v>
      </c>
      <c r="C236" t="s">
        <v>486</v>
      </c>
      <c r="D236">
        <v>146118</v>
      </c>
      <c r="E236">
        <v>146267</v>
      </c>
      <c r="F236">
        <v>150</v>
      </c>
      <c r="G236" s="5">
        <v>49</v>
      </c>
      <c r="H236" t="s">
        <v>487</v>
      </c>
    </row>
    <row r="237" spans="1:12" x14ac:dyDescent="0.2">
      <c r="A237" s="5">
        <v>213</v>
      </c>
      <c r="B237" t="s">
        <v>93</v>
      </c>
      <c r="C237" t="s">
        <v>486</v>
      </c>
      <c r="D237">
        <v>146269</v>
      </c>
      <c r="E237">
        <v>146619</v>
      </c>
      <c r="F237">
        <v>351</v>
      </c>
      <c r="G237" s="5">
        <v>116</v>
      </c>
      <c r="H237" t="s">
        <v>487</v>
      </c>
    </row>
    <row r="238" spans="1:12" x14ac:dyDescent="0.2">
      <c r="A238" s="5">
        <v>214</v>
      </c>
      <c r="B238" t="s">
        <v>93</v>
      </c>
      <c r="C238" t="s">
        <v>486</v>
      </c>
      <c r="D238">
        <v>146656</v>
      </c>
      <c r="E238">
        <v>146853</v>
      </c>
      <c r="F238">
        <v>198</v>
      </c>
      <c r="G238" s="5">
        <v>65</v>
      </c>
      <c r="H238" t="s">
        <v>487</v>
      </c>
    </row>
    <row r="239" spans="1:12" x14ac:dyDescent="0.2">
      <c r="A239" s="5">
        <v>215</v>
      </c>
      <c r="B239" t="s">
        <v>93</v>
      </c>
      <c r="C239" t="s">
        <v>486</v>
      </c>
      <c r="D239">
        <v>146864</v>
      </c>
      <c r="E239">
        <v>147064</v>
      </c>
      <c r="F239">
        <v>201</v>
      </c>
      <c r="G239" s="5">
        <v>66</v>
      </c>
      <c r="H239" t="s">
        <v>487</v>
      </c>
    </row>
    <row r="240" spans="1:12" x14ac:dyDescent="0.2">
      <c r="A240" s="5">
        <v>216</v>
      </c>
      <c r="B240" t="s">
        <v>93</v>
      </c>
      <c r="C240" t="s">
        <v>486</v>
      </c>
      <c r="D240">
        <v>147179</v>
      </c>
      <c r="E240">
        <v>147379</v>
      </c>
      <c r="F240">
        <v>201</v>
      </c>
      <c r="G240" s="5">
        <v>66</v>
      </c>
      <c r="H240" t="s">
        <v>487</v>
      </c>
    </row>
    <row r="241" spans="1:12" x14ac:dyDescent="0.2">
      <c r="A241" s="5">
        <v>217</v>
      </c>
      <c r="B241" t="s">
        <v>93</v>
      </c>
      <c r="C241" t="s">
        <v>486</v>
      </c>
      <c r="D241">
        <v>147381</v>
      </c>
      <c r="E241">
        <v>147638</v>
      </c>
      <c r="F241">
        <v>258</v>
      </c>
      <c r="G241" s="5">
        <v>85</v>
      </c>
      <c r="H241" t="s">
        <v>487</v>
      </c>
    </row>
    <row r="242" spans="1:12" x14ac:dyDescent="0.2">
      <c r="A242" s="5">
        <v>218</v>
      </c>
      <c r="B242" t="s">
        <v>93</v>
      </c>
      <c r="C242" t="s">
        <v>486</v>
      </c>
      <c r="D242">
        <v>147640</v>
      </c>
      <c r="E242">
        <v>147843</v>
      </c>
      <c r="F242">
        <v>204</v>
      </c>
      <c r="G242" s="5">
        <v>67</v>
      </c>
      <c r="H242" t="s">
        <v>487</v>
      </c>
    </row>
    <row r="243" spans="1:12" x14ac:dyDescent="0.2">
      <c r="A243" s="5">
        <v>219</v>
      </c>
      <c r="B243" t="s">
        <v>93</v>
      </c>
      <c r="C243" t="s">
        <v>486</v>
      </c>
      <c r="D243">
        <v>147857</v>
      </c>
      <c r="E243">
        <v>148039</v>
      </c>
      <c r="F243">
        <v>183</v>
      </c>
      <c r="G243" s="5">
        <v>60</v>
      </c>
      <c r="H243" t="s">
        <v>487</v>
      </c>
    </row>
    <row r="244" spans="1:12" x14ac:dyDescent="0.2">
      <c r="A244" s="5">
        <v>220</v>
      </c>
      <c r="B244" t="s">
        <v>93</v>
      </c>
      <c r="C244" t="s">
        <v>486</v>
      </c>
      <c r="D244">
        <v>148076</v>
      </c>
      <c r="E244">
        <v>148249</v>
      </c>
      <c r="F244">
        <v>174</v>
      </c>
      <c r="G244" s="5">
        <v>57</v>
      </c>
      <c r="H244" t="s">
        <v>487</v>
      </c>
    </row>
    <row r="245" spans="1:12" x14ac:dyDescent="0.2">
      <c r="A245" s="5">
        <v>221</v>
      </c>
      <c r="B245" t="s">
        <v>93</v>
      </c>
      <c r="C245" t="s">
        <v>486</v>
      </c>
      <c r="D245">
        <v>148330</v>
      </c>
      <c r="E245">
        <v>148560</v>
      </c>
      <c r="F245">
        <v>231</v>
      </c>
      <c r="G245" s="5">
        <v>76</v>
      </c>
      <c r="H245" t="s">
        <v>487</v>
      </c>
    </row>
    <row r="246" spans="1:12" x14ac:dyDescent="0.2">
      <c r="A246" s="5">
        <v>222</v>
      </c>
      <c r="B246" t="s">
        <v>93</v>
      </c>
      <c r="C246" t="s">
        <v>486</v>
      </c>
      <c r="D246">
        <v>148560</v>
      </c>
      <c r="E246">
        <v>148802</v>
      </c>
      <c r="F246">
        <v>243</v>
      </c>
      <c r="G246" s="5">
        <v>80</v>
      </c>
      <c r="H246" t="s">
        <v>487</v>
      </c>
    </row>
    <row r="247" spans="1:12" x14ac:dyDescent="0.2">
      <c r="A247" s="5">
        <v>223</v>
      </c>
      <c r="B247" t="s">
        <v>93</v>
      </c>
      <c r="C247" t="s">
        <v>486</v>
      </c>
      <c r="D247">
        <v>148804</v>
      </c>
      <c r="E247">
        <v>148962</v>
      </c>
      <c r="F247">
        <v>159</v>
      </c>
      <c r="G247" s="5">
        <v>52</v>
      </c>
      <c r="H247" t="s">
        <v>487</v>
      </c>
    </row>
    <row r="248" spans="1:12" x14ac:dyDescent="0.2">
      <c r="A248" s="5">
        <v>224</v>
      </c>
      <c r="B248" t="s">
        <v>93</v>
      </c>
      <c r="C248" t="s">
        <v>486</v>
      </c>
      <c r="D248">
        <v>148959</v>
      </c>
      <c r="E248">
        <v>149144</v>
      </c>
      <c r="F248">
        <v>186</v>
      </c>
      <c r="G248" s="5">
        <v>61</v>
      </c>
      <c r="H248" t="s">
        <v>487</v>
      </c>
    </row>
    <row r="249" spans="1:12" x14ac:dyDescent="0.2">
      <c r="A249" s="5">
        <v>225</v>
      </c>
      <c r="B249" t="s">
        <v>93</v>
      </c>
      <c r="C249" t="s">
        <v>486</v>
      </c>
      <c r="D249">
        <v>149178</v>
      </c>
      <c r="E249">
        <v>149330</v>
      </c>
      <c r="F249">
        <v>153</v>
      </c>
      <c r="G249" s="5">
        <v>50</v>
      </c>
      <c r="H249" t="s">
        <v>487</v>
      </c>
    </row>
    <row r="250" spans="1:12" x14ac:dyDescent="0.2">
      <c r="A250" s="5">
        <v>226</v>
      </c>
      <c r="B250" t="s">
        <v>93</v>
      </c>
      <c r="C250" t="s">
        <v>486</v>
      </c>
      <c r="D250">
        <v>149302</v>
      </c>
      <c r="E250">
        <v>149523</v>
      </c>
      <c r="F250">
        <v>222</v>
      </c>
      <c r="G250" s="5">
        <v>73</v>
      </c>
      <c r="H250" t="s">
        <v>487</v>
      </c>
    </row>
    <row r="251" spans="1:12" x14ac:dyDescent="0.2">
      <c r="A251" s="5">
        <v>227</v>
      </c>
      <c r="B251" t="s">
        <v>93</v>
      </c>
      <c r="C251" t="s">
        <v>486</v>
      </c>
      <c r="D251">
        <v>149563</v>
      </c>
      <c r="E251">
        <v>149757</v>
      </c>
      <c r="F251">
        <v>195</v>
      </c>
      <c r="G251" s="5">
        <v>64</v>
      </c>
      <c r="H251" t="s">
        <v>487</v>
      </c>
    </row>
    <row r="252" spans="1:12" x14ac:dyDescent="0.2">
      <c r="A252" s="5">
        <v>228</v>
      </c>
      <c r="B252" t="s">
        <v>93</v>
      </c>
      <c r="C252" t="s">
        <v>486</v>
      </c>
      <c r="D252">
        <v>149855</v>
      </c>
      <c r="E252">
        <v>150076</v>
      </c>
      <c r="F252">
        <v>222</v>
      </c>
      <c r="G252" s="5">
        <v>73</v>
      </c>
      <c r="H252" t="s">
        <v>487</v>
      </c>
    </row>
    <row r="253" spans="1:12" x14ac:dyDescent="0.2">
      <c r="A253" s="5">
        <v>229</v>
      </c>
      <c r="B253" t="s">
        <v>93</v>
      </c>
      <c r="C253" t="s">
        <v>486</v>
      </c>
      <c r="D253">
        <v>150090</v>
      </c>
      <c r="E253">
        <v>150437</v>
      </c>
      <c r="F253">
        <v>348</v>
      </c>
      <c r="G253" s="5">
        <v>115</v>
      </c>
      <c r="H253" t="s">
        <v>487</v>
      </c>
      <c r="J253"/>
      <c r="K253"/>
      <c r="L253" s="33"/>
    </row>
    <row r="254" spans="1:12" x14ac:dyDescent="0.2">
      <c r="A254" s="5">
        <v>230</v>
      </c>
      <c r="B254" t="s">
        <v>93</v>
      </c>
      <c r="C254" t="s">
        <v>486</v>
      </c>
      <c r="D254">
        <v>150535</v>
      </c>
      <c r="E254">
        <v>150858</v>
      </c>
      <c r="F254">
        <v>324</v>
      </c>
      <c r="G254" s="5">
        <v>107</v>
      </c>
      <c r="H254" t="s">
        <v>487</v>
      </c>
    </row>
    <row r="255" spans="1:12" x14ac:dyDescent="0.2">
      <c r="A255" s="5">
        <v>231</v>
      </c>
      <c r="B255" t="s">
        <v>93</v>
      </c>
      <c r="C255" t="s">
        <v>486</v>
      </c>
      <c r="D255">
        <v>150931</v>
      </c>
      <c r="E255">
        <v>151125</v>
      </c>
      <c r="F255">
        <v>195</v>
      </c>
      <c r="G255" s="5">
        <v>64</v>
      </c>
      <c r="H255" t="s">
        <v>487</v>
      </c>
    </row>
    <row r="256" spans="1:12" x14ac:dyDescent="0.2">
      <c r="A256" s="5">
        <v>232</v>
      </c>
      <c r="B256" t="s">
        <v>93</v>
      </c>
      <c r="C256" t="s">
        <v>486</v>
      </c>
      <c r="D256">
        <v>151140</v>
      </c>
      <c r="E256">
        <v>151334</v>
      </c>
      <c r="F256">
        <v>195</v>
      </c>
      <c r="G256" s="5">
        <v>64</v>
      </c>
      <c r="H256" t="s">
        <v>487</v>
      </c>
    </row>
    <row r="257" spans="1:12" x14ac:dyDescent="0.2">
      <c r="A257" s="5">
        <v>233</v>
      </c>
      <c r="B257" t="s">
        <v>93</v>
      </c>
      <c r="C257" t="s">
        <v>486</v>
      </c>
      <c r="D257">
        <v>151334</v>
      </c>
      <c r="E257">
        <v>151534</v>
      </c>
      <c r="F257">
        <v>201</v>
      </c>
      <c r="G257" s="5">
        <v>66</v>
      </c>
      <c r="H257" t="s">
        <v>487</v>
      </c>
    </row>
    <row r="258" spans="1:12" x14ac:dyDescent="0.2">
      <c r="A258" s="5">
        <v>234</v>
      </c>
      <c r="B258" t="s">
        <v>93</v>
      </c>
      <c r="C258" t="s">
        <v>486</v>
      </c>
      <c r="D258">
        <v>151551</v>
      </c>
      <c r="E258">
        <v>151697</v>
      </c>
      <c r="F258">
        <v>147</v>
      </c>
      <c r="G258" s="5">
        <v>48</v>
      </c>
      <c r="H258" t="s">
        <v>487</v>
      </c>
      <c r="J258"/>
      <c r="K258"/>
      <c r="L258" s="33"/>
    </row>
    <row r="259" spans="1:12" x14ac:dyDescent="0.2">
      <c r="A259" s="5">
        <v>235</v>
      </c>
      <c r="B259" t="s">
        <v>93</v>
      </c>
      <c r="C259" t="s">
        <v>486</v>
      </c>
      <c r="D259">
        <v>151713</v>
      </c>
      <c r="E259">
        <v>151907</v>
      </c>
      <c r="F259">
        <v>195</v>
      </c>
      <c r="G259" s="5">
        <v>64</v>
      </c>
      <c r="H259" t="s">
        <v>487</v>
      </c>
    </row>
    <row r="260" spans="1:12" x14ac:dyDescent="0.2">
      <c r="A260" s="5">
        <v>236</v>
      </c>
      <c r="B260" t="s">
        <v>93</v>
      </c>
      <c r="C260" t="s">
        <v>486</v>
      </c>
      <c r="D260">
        <v>152073</v>
      </c>
      <c r="E260">
        <v>152222</v>
      </c>
      <c r="F260">
        <v>150</v>
      </c>
      <c r="G260" s="5">
        <v>49</v>
      </c>
      <c r="H260" t="s">
        <v>487</v>
      </c>
      <c r="J260"/>
      <c r="K260"/>
      <c r="L260" s="33"/>
    </row>
    <row r="261" spans="1:12" x14ac:dyDescent="0.2">
      <c r="A261" s="5">
        <v>237</v>
      </c>
      <c r="B261" t="s">
        <v>93</v>
      </c>
      <c r="C261" t="s">
        <v>486</v>
      </c>
      <c r="D261">
        <v>152342</v>
      </c>
      <c r="E261">
        <v>152590</v>
      </c>
      <c r="F261">
        <v>249</v>
      </c>
      <c r="G261" s="5">
        <v>82</v>
      </c>
      <c r="H261" t="s">
        <v>487</v>
      </c>
    </row>
    <row r="262" spans="1:12" x14ac:dyDescent="0.2">
      <c r="A262" s="5">
        <v>238</v>
      </c>
      <c r="B262" t="s">
        <v>528</v>
      </c>
      <c r="C262" t="s">
        <v>486</v>
      </c>
      <c r="D262">
        <v>152566</v>
      </c>
      <c r="E262">
        <v>153057</v>
      </c>
      <c r="F262">
        <v>492</v>
      </c>
      <c r="G262" s="5">
        <v>163</v>
      </c>
      <c r="H262" t="s">
        <v>487</v>
      </c>
      <c r="J262" t="s">
        <v>695</v>
      </c>
      <c r="K262" t="s">
        <v>696</v>
      </c>
      <c r="L262" s="33">
        <v>7.1787699999999998E-10</v>
      </c>
    </row>
    <row r="263" spans="1:12" x14ac:dyDescent="0.2">
      <c r="A263" s="5">
        <v>239</v>
      </c>
      <c r="B263" t="s">
        <v>93</v>
      </c>
      <c r="C263" t="s">
        <v>486</v>
      </c>
      <c r="D263">
        <v>153091</v>
      </c>
      <c r="E263">
        <v>153276</v>
      </c>
      <c r="F263">
        <v>186</v>
      </c>
      <c r="G263" s="5">
        <v>61</v>
      </c>
      <c r="H263" t="s">
        <v>487</v>
      </c>
    </row>
    <row r="264" spans="1:12" x14ac:dyDescent="0.2">
      <c r="A264" s="5">
        <v>240</v>
      </c>
      <c r="B264" t="s">
        <v>93</v>
      </c>
      <c r="C264" t="s">
        <v>486</v>
      </c>
      <c r="D264">
        <v>153304</v>
      </c>
      <c r="E264">
        <v>153696</v>
      </c>
      <c r="F264">
        <v>393</v>
      </c>
      <c r="G264" s="5">
        <v>130</v>
      </c>
      <c r="H264" t="s">
        <v>487</v>
      </c>
    </row>
    <row r="265" spans="1:12" x14ac:dyDescent="0.2">
      <c r="A265" s="5">
        <v>241</v>
      </c>
      <c r="B265" t="s">
        <v>93</v>
      </c>
      <c r="C265" t="s">
        <v>486</v>
      </c>
      <c r="D265">
        <v>153693</v>
      </c>
      <c r="E265">
        <v>153962</v>
      </c>
      <c r="F265">
        <v>270</v>
      </c>
      <c r="G265" s="5">
        <v>89</v>
      </c>
      <c r="H265" t="s">
        <v>487</v>
      </c>
    </row>
    <row r="266" spans="1:12" x14ac:dyDescent="0.2">
      <c r="A266" s="5">
        <v>242</v>
      </c>
      <c r="B266" t="s">
        <v>93</v>
      </c>
      <c r="C266" t="s">
        <v>486</v>
      </c>
      <c r="D266">
        <v>153975</v>
      </c>
      <c r="E266">
        <v>154214</v>
      </c>
      <c r="F266">
        <v>240</v>
      </c>
      <c r="G266" s="5">
        <v>79</v>
      </c>
      <c r="H266" t="s">
        <v>487</v>
      </c>
    </row>
    <row r="267" spans="1:12" x14ac:dyDescent="0.2">
      <c r="A267" s="5">
        <v>243</v>
      </c>
      <c r="B267" t="s">
        <v>93</v>
      </c>
      <c r="C267" t="s">
        <v>486</v>
      </c>
      <c r="D267">
        <v>154299</v>
      </c>
      <c r="E267">
        <v>154607</v>
      </c>
      <c r="F267">
        <v>309</v>
      </c>
      <c r="G267" s="5">
        <v>102</v>
      </c>
      <c r="H267" t="s">
        <v>487</v>
      </c>
    </row>
    <row r="268" spans="1:12" x14ac:dyDescent="0.2">
      <c r="A268" s="5">
        <v>244</v>
      </c>
      <c r="B268" t="s">
        <v>93</v>
      </c>
      <c r="C268" t="s">
        <v>486</v>
      </c>
      <c r="D268">
        <v>154696</v>
      </c>
      <c r="E268">
        <v>154854</v>
      </c>
      <c r="F268">
        <v>159</v>
      </c>
      <c r="G268" s="5">
        <v>52</v>
      </c>
      <c r="H268" t="s">
        <v>487</v>
      </c>
    </row>
    <row r="269" spans="1:12" x14ac:dyDescent="0.2">
      <c r="A269" s="5">
        <v>245</v>
      </c>
      <c r="B269" t="s">
        <v>93</v>
      </c>
      <c r="C269" t="s">
        <v>486</v>
      </c>
      <c r="D269">
        <v>154855</v>
      </c>
      <c r="E269">
        <v>155178</v>
      </c>
      <c r="F269">
        <v>324</v>
      </c>
      <c r="G269" s="5">
        <v>107</v>
      </c>
      <c r="H269" t="s">
        <v>487</v>
      </c>
    </row>
    <row r="270" spans="1:12" x14ac:dyDescent="0.2">
      <c r="A270" s="5">
        <v>246</v>
      </c>
      <c r="B270" t="s">
        <v>93</v>
      </c>
      <c r="C270" t="s">
        <v>486</v>
      </c>
      <c r="D270">
        <v>155180</v>
      </c>
      <c r="E270">
        <v>155656</v>
      </c>
      <c r="F270">
        <v>477</v>
      </c>
      <c r="G270" s="5">
        <v>158</v>
      </c>
      <c r="H270" t="s">
        <v>487</v>
      </c>
    </row>
    <row r="271" spans="1:12" x14ac:dyDescent="0.2">
      <c r="A271" s="5">
        <v>247</v>
      </c>
      <c r="B271" t="s">
        <v>93</v>
      </c>
      <c r="C271" t="s">
        <v>486</v>
      </c>
      <c r="D271">
        <v>155734</v>
      </c>
      <c r="E271">
        <v>156096</v>
      </c>
      <c r="F271">
        <v>363</v>
      </c>
      <c r="G271" s="5">
        <v>120</v>
      </c>
      <c r="H271" t="s">
        <v>487</v>
      </c>
    </row>
    <row r="272" spans="1:12" x14ac:dyDescent="0.2">
      <c r="A272" s="5">
        <v>248</v>
      </c>
      <c r="B272" t="s">
        <v>93</v>
      </c>
      <c r="C272" t="s">
        <v>486</v>
      </c>
      <c r="D272">
        <v>156098</v>
      </c>
      <c r="E272">
        <v>156361</v>
      </c>
      <c r="F272">
        <v>264</v>
      </c>
      <c r="G272" s="5">
        <v>87</v>
      </c>
      <c r="H272" t="s">
        <v>487</v>
      </c>
    </row>
    <row r="273" spans="1:12" x14ac:dyDescent="0.2">
      <c r="A273" s="5">
        <v>249</v>
      </c>
      <c r="B273" t="s">
        <v>93</v>
      </c>
      <c r="C273" t="s">
        <v>486</v>
      </c>
      <c r="D273">
        <v>156388</v>
      </c>
      <c r="E273">
        <v>156627</v>
      </c>
      <c r="F273">
        <v>240</v>
      </c>
      <c r="G273" s="5">
        <v>79</v>
      </c>
      <c r="H273" t="s">
        <v>487</v>
      </c>
    </row>
    <row r="274" spans="1:12" x14ac:dyDescent="0.2">
      <c r="A274" s="5">
        <v>250</v>
      </c>
      <c r="B274" t="s">
        <v>93</v>
      </c>
      <c r="C274" t="s">
        <v>486</v>
      </c>
      <c r="D274">
        <v>156690</v>
      </c>
      <c r="E274">
        <v>157028</v>
      </c>
      <c r="F274">
        <v>339</v>
      </c>
      <c r="G274" s="5">
        <v>112</v>
      </c>
      <c r="H274" t="s">
        <v>487</v>
      </c>
    </row>
    <row r="275" spans="1:12" x14ac:dyDescent="0.2">
      <c r="A275" s="5">
        <v>251</v>
      </c>
      <c r="B275" t="s">
        <v>93</v>
      </c>
      <c r="C275" t="s">
        <v>486</v>
      </c>
      <c r="D275">
        <v>157112</v>
      </c>
      <c r="E275">
        <v>157282</v>
      </c>
      <c r="F275">
        <v>171</v>
      </c>
      <c r="G275" s="5">
        <v>56</v>
      </c>
      <c r="H275" t="s">
        <v>487</v>
      </c>
    </row>
    <row r="276" spans="1:12" x14ac:dyDescent="0.2">
      <c r="A276" s="5">
        <v>252</v>
      </c>
      <c r="B276" t="s">
        <v>93</v>
      </c>
      <c r="C276" t="s">
        <v>486</v>
      </c>
      <c r="D276">
        <v>157296</v>
      </c>
      <c r="E276">
        <v>157739</v>
      </c>
      <c r="F276">
        <v>444</v>
      </c>
      <c r="G276" s="5">
        <v>147</v>
      </c>
      <c r="H276" t="s">
        <v>487</v>
      </c>
    </row>
    <row r="277" spans="1:12" x14ac:dyDescent="0.2">
      <c r="A277" s="5">
        <v>253</v>
      </c>
      <c r="B277" t="s">
        <v>93</v>
      </c>
      <c r="C277" t="s">
        <v>486</v>
      </c>
      <c r="D277">
        <v>157803</v>
      </c>
      <c r="E277">
        <v>157991</v>
      </c>
      <c r="F277">
        <v>189</v>
      </c>
      <c r="G277" s="5">
        <v>62</v>
      </c>
      <c r="H277" t="s">
        <v>487</v>
      </c>
    </row>
    <row r="278" spans="1:12" x14ac:dyDescent="0.2">
      <c r="A278" s="5">
        <v>254</v>
      </c>
      <c r="B278" t="s">
        <v>93</v>
      </c>
      <c r="C278" t="s">
        <v>486</v>
      </c>
      <c r="D278">
        <v>158079</v>
      </c>
      <c r="E278">
        <v>158231</v>
      </c>
      <c r="F278">
        <v>153</v>
      </c>
      <c r="G278" s="5">
        <v>50</v>
      </c>
      <c r="H278" t="s">
        <v>487</v>
      </c>
    </row>
    <row r="279" spans="1:12" x14ac:dyDescent="0.2">
      <c r="A279" s="5">
        <v>255</v>
      </c>
      <c r="B279" t="s">
        <v>529</v>
      </c>
      <c r="C279" t="s">
        <v>486</v>
      </c>
      <c r="D279">
        <v>158329</v>
      </c>
      <c r="E279">
        <v>159309</v>
      </c>
      <c r="F279">
        <v>981</v>
      </c>
      <c r="G279" s="5">
        <v>326</v>
      </c>
      <c r="H279" t="s">
        <v>487</v>
      </c>
      <c r="J279" t="s">
        <v>697</v>
      </c>
      <c r="K279" t="s">
        <v>698</v>
      </c>
      <c r="L279" s="33">
        <v>1.9302899999999999E-8</v>
      </c>
    </row>
    <row r="280" spans="1:12" x14ac:dyDescent="0.2">
      <c r="A280" s="5">
        <v>256</v>
      </c>
      <c r="B280" t="s">
        <v>93</v>
      </c>
      <c r="C280" t="s">
        <v>486</v>
      </c>
      <c r="D280">
        <v>160264</v>
      </c>
      <c r="E280">
        <v>160536</v>
      </c>
      <c r="F280">
        <v>273</v>
      </c>
      <c r="G280" s="5">
        <v>90</v>
      </c>
      <c r="H280" t="s">
        <v>487</v>
      </c>
    </row>
    <row r="281" spans="1:12" x14ac:dyDescent="0.2">
      <c r="A281" s="5">
        <v>257</v>
      </c>
      <c r="B281" t="s">
        <v>93</v>
      </c>
      <c r="C281" t="s">
        <v>486</v>
      </c>
      <c r="D281">
        <v>162055</v>
      </c>
      <c r="E281">
        <v>162561</v>
      </c>
      <c r="F281">
        <v>507</v>
      </c>
      <c r="G281" s="5">
        <v>168</v>
      </c>
      <c r="H281" t="s">
        <v>488</v>
      </c>
    </row>
    <row r="282" spans="1:12" x14ac:dyDescent="0.2">
      <c r="A282" s="5">
        <v>258</v>
      </c>
      <c r="B282" t="s">
        <v>93</v>
      </c>
      <c r="C282" t="s">
        <v>486</v>
      </c>
      <c r="D282">
        <v>162652</v>
      </c>
      <c r="E282">
        <v>162894</v>
      </c>
      <c r="F282">
        <v>243</v>
      </c>
      <c r="G282" s="5">
        <v>80</v>
      </c>
      <c r="H282" t="s">
        <v>488</v>
      </c>
    </row>
    <row r="283" spans="1:12" x14ac:dyDescent="0.2">
      <c r="A283" s="5">
        <v>259</v>
      </c>
      <c r="B283" t="s">
        <v>93</v>
      </c>
      <c r="C283" t="s">
        <v>486</v>
      </c>
      <c r="D283">
        <v>162977</v>
      </c>
      <c r="E283">
        <v>163405</v>
      </c>
      <c r="F283">
        <v>429</v>
      </c>
      <c r="G283" s="5">
        <v>142</v>
      </c>
      <c r="H283" t="s">
        <v>488</v>
      </c>
    </row>
    <row r="284" spans="1:12" x14ac:dyDescent="0.2">
      <c r="A284" s="5">
        <v>260</v>
      </c>
      <c r="B284" t="s">
        <v>93</v>
      </c>
      <c r="C284" t="s">
        <v>486</v>
      </c>
      <c r="D284">
        <v>163421</v>
      </c>
      <c r="E284">
        <v>163537</v>
      </c>
      <c r="F284">
        <v>117</v>
      </c>
      <c r="G284" s="5">
        <v>38</v>
      </c>
      <c r="H284" t="s">
        <v>488</v>
      </c>
    </row>
    <row r="285" spans="1:12" x14ac:dyDescent="0.2">
      <c r="A285" s="5">
        <v>261</v>
      </c>
      <c r="B285" t="s">
        <v>93</v>
      </c>
      <c r="C285" t="s">
        <v>486</v>
      </c>
      <c r="D285">
        <v>163589</v>
      </c>
      <c r="E285">
        <v>164173</v>
      </c>
      <c r="F285">
        <v>585</v>
      </c>
      <c r="G285" s="5">
        <v>194</v>
      </c>
      <c r="H285" t="s">
        <v>488</v>
      </c>
    </row>
    <row r="286" spans="1:12" x14ac:dyDescent="0.2">
      <c r="A286" s="5">
        <v>262</v>
      </c>
      <c r="B286" t="s">
        <v>93</v>
      </c>
      <c r="C286" t="s">
        <v>486</v>
      </c>
      <c r="D286">
        <v>164293</v>
      </c>
      <c r="E286">
        <v>164562</v>
      </c>
      <c r="F286">
        <v>270</v>
      </c>
      <c r="G286" s="5">
        <v>89</v>
      </c>
      <c r="H286" t="s">
        <v>488</v>
      </c>
    </row>
    <row r="287" spans="1:12" x14ac:dyDescent="0.2">
      <c r="A287" s="5">
        <v>263</v>
      </c>
      <c r="B287" t="s">
        <v>93</v>
      </c>
      <c r="C287" t="s">
        <v>486</v>
      </c>
      <c r="D287">
        <v>164590</v>
      </c>
      <c r="E287">
        <v>164880</v>
      </c>
      <c r="F287">
        <v>291</v>
      </c>
      <c r="G287" s="5">
        <v>96</v>
      </c>
      <c r="H287" t="s">
        <v>488</v>
      </c>
    </row>
    <row r="288" spans="1:12" x14ac:dyDescent="0.2">
      <c r="A288" s="5">
        <v>264</v>
      </c>
      <c r="B288" t="s">
        <v>93</v>
      </c>
      <c r="C288" t="s">
        <v>486</v>
      </c>
      <c r="D288">
        <v>164911</v>
      </c>
      <c r="E288">
        <v>165138</v>
      </c>
      <c r="F288">
        <v>228</v>
      </c>
      <c r="G288" s="5">
        <v>75</v>
      </c>
      <c r="H288" t="s">
        <v>488</v>
      </c>
    </row>
    <row r="289" spans="1:12" x14ac:dyDescent="0.2">
      <c r="A289" s="5">
        <v>265</v>
      </c>
      <c r="B289" t="s">
        <v>93</v>
      </c>
      <c r="C289" t="s">
        <v>486</v>
      </c>
      <c r="D289">
        <v>165190</v>
      </c>
      <c r="E289">
        <v>165345</v>
      </c>
      <c r="F289">
        <v>156</v>
      </c>
      <c r="G289" s="5">
        <v>51</v>
      </c>
      <c r="H289" t="s">
        <v>488</v>
      </c>
    </row>
    <row r="290" spans="1:12" x14ac:dyDescent="0.2">
      <c r="A290" s="5">
        <v>266</v>
      </c>
      <c r="B290" t="s">
        <v>93</v>
      </c>
      <c r="C290" t="s">
        <v>486</v>
      </c>
      <c r="D290">
        <v>165533</v>
      </c>
      <c r="E290">
        <v>165712</v>
      </c>
      <c r="F290">
        <v>180</v>
      </c>
      <c r="G290" s="5">
        <v>59</v>
      </c>
      <c r="H290" t="s">
        <v>487</v>
      </c>
    </row>
    <row r="291" spans="1:12" x14ac:dyDescent="0.2">
      <c r="A291" s="5">
        <v>267</v>
      </c>
      <c r="B291" t="s">
        <v>93</v>
      </c>
      <c r="C291" t="s">
        <v>486</v>
      </c>
      <c r="D291">
        <v>165865</v>
      </c>
      <c r="E291">
        <v>166107</v>
      </c>
      <c r="F291">
        <v>243</v>
      </c>
      <c r="G291" s="5">
        <v>80</v>
      </c>
      <c r="H291" t="s">
        <v>488</v>
      </c>
    </row>
    <row r="292" spans="1:12" x14ac:dyDescent="0.2">
      <c r="A292" s="5">
        <v>268</v>
      </c>
      <c r="B292" t="s">
        <v>93</v>
      </c>
      <c r="C292" t="s">
        <v>486</v>
      </c>
      <c r="D292">
        <v>166189</v>
      </c>
      <c r="E292">
        <v>167172</v>
      </c>
      <c r="F292">
        <v>984</v>
      </c>
      <c r="G292" s="5">
        <v>327</v>
      </c>
      <c r="H292" t="s">
        <v>488</v>
      </c>
      <c r="J292" t="s">
        <v>701</v>
      </c>
      <c r="K292" t="s">
        <v>702</v>
      </c>
      <c r="L292">
        <v>4.6161900000000001E-3</v>
      </c>
    </row>
    <row r="293" spans="1:12" x14ac:dyDescent="0.2">
      <c r="A293" s="5">
        <v>269</v>
      </c>
      <c r="B293" t="s">
        <v>93</v>
      </c>
      <c r="C293" t="s">
        <v>486</v>
      </c>
      <c r="D293">
        <v>167300</v>
      </c>
      <c r="E293">
        <v>168067</v>
      </c>
      <c r="F293">
        <v>768</v>
      </c>
      <c r="G293" s="5">
        <v>255</v>
      </c>
      <c r="H293" t="s">
        <v>488</v>
      </c>
    </row>
  </sheetData>
  <mergeCells count="14">
    <mergeCell ref="A1:AA1"/>
    <mergeCell ref="N3:O3"/>
    <mergeCell ref="Q3:T3"/>
    <mergeCell ref="I3:I4"/>
    <mergeCell ref="B2:T2"/>
    <mergeCell ref="A3:A4"/>
    <mergeCell ref="B3:B4"/>
    <mergeCell ref="C3:C4"/>
    <mergeCell ref="D3:D4"/>
    <mergeCell ref="E3:E4"/>
    <mergeCell ref="F3:F4"/>
    <mergeCell ref="G3:G4"/>
    <mergeCell ref="H3:H4"/>
    <mergeCell ref="J3:L3"/>
  </mergeCells>
  <hyperlinks>
    <hyperlink ref="Q59" r:id="rId1" display="http://www.rcsb.org/pdb/explore/explore.do?structureId=3GOX" xr:uid="{D3BD466C-335F-4B47-8B80-EEBD492C4962}"/>
    <hyperlink ref="Q60" r:id="rId2" display="http://www.rcsb.org/pdb/explore/explore.do?structureId=6Z6D" xr:uid="{5000E0A4-0AFF-5C4D-AFB3-F6FBA64E96DF}"/>
    <hyperlink ref="Q61" r:id="rId3" display="http://www.rcsb.org/pdb/explore/explore.do?structureId=6TE9" xr:uid="{923AE874-C7E3-5C43-BC74-6F5704BB6FF3}"/>
    <hyperlink ref="Q62" r:id="rId4" display="http://www.rcsb.org/pdb/explore/explore.do?structureId=5JBL" xr:uid="{BEE616B8-06A4-A246-88E2-7AF0B9F068EF}"/>
    <hyperlink ref="Q63" r:id="rId5" display="http://www.rcsb.org/pdb/explore/explore.do?structureId=5WK1" xr:uid="{57CC6103-F0D4-C340-8FAB-CCC74A86ED60}"/>
    <hyperlink ref="Q64" r:id="rId6" display="http://www.rcsb.org/pdb/explore/explore.do?structureId=6WKK" xr:uid="{68D1B5B7-B377-784B-A2B4-FA555ECC4F48}"/>
    <hyperlink ref="Q68" r:id="rId7" display="http://www.rcsb.org/pdb/explore/explore.do?structureId=6TE9" xr:uid="{87B63681-93A7-2949-945A-5F1DC7D79274}"/>
    <hyperlink ref="Q69" r:id="rId8" display="http://www.rcsb.org/pdb/explore/explore.do?structureId=6TE9" xr:uid="{BAACFA58-8877-504C-9768-EB9795B167E9}"/>
    <hyperlink ref="Q71" r:id="rId9" display="http://www.rcsb.org/pdb/explore/explore.do?structureId=6XGR" xr:uid="{3711C92A-C92C-4A44-92A2-606CBDEECABE}"/>
    <hyperlink ref="Q73" r:id="rId10" display="http://www.rcsb.org/pdb/explore/explore.do?structureId=7NFG" xr:uid="{9AA96B35-5352-C349-A3B2-E872C9F8A98F}"/>
    <hyperlink ref="Q76" r:id="rId11" display="http://www.rcsb.org/pdb/explore/explore.do?structureId=2X8K" xr:uid="{BDD34674-1731-B74A-BA51-22195F65988D}"/>
    <hyperlink ref="Q77" r:id="rId12" display="http://www.rcsb.org/pdb/explore/explore.do?structureId=6V8I" xr:uid="{B51DCF1C-A9D2-3846-8FC8-C6103DB08B0E}"/>
    <hyperlink ref="Q79" r:id="rId13" display="http://www.rcsb.org/pdb/explore/explore.do?structureId=5A57" xr:uid="{1EA6BF01-4A2F-9E4C-AA1B-F3C513229582}"/>
    <hyperlink ref="Q80" r:id="rId14" display="http://www.rcsb.org/pdb/explore/explore.do?structureId=3L5H" xr:uid="{A7F1FB31-57CA-EA43-A78A-0BF881E54851}"/>
    <hyperlink ref="Q75" r:id="rId15" display="http://www.rcsb.org/pdb/explore/explore.do?structureId=6SO3" xr:uid="{9E2A9EA5-1007-1944-8A64-1F25881B9BC1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56922-229D-504D-950D-6C73CB96C249}">
  <dimension ref="A1:AA294"/>
  <sheetViews>
    <sheetView zoomScaleNormal="100" workbookViewId="0">
      <selection sqref="A1:AA1"/>
    </sheetView>
  </sheetViews>
  <sheetFormatPr baseColWidth="10" defaultRowHeight="16" x14ac:dyDescent="0.2"/>
  <cols>
    <col min="1" max="1" width="10.83203125" style="5"/>
    <col min="2" max="2" width="59.33203125" style="5" bestFit="1" customWidth="1"/>
    <col min="3" max="3" width="7.1640625" style="5" bestFit="1" customWidth="1"/>
    <col min="4" max="4" width="10.5" style="5" bestFit="1" customWidth="1"/>
    <col min="5" max="5" width="10.83203125" style="5"/>
    <col min="6" max="6" width="8" style="5" bestFit="1" customWidth="1"/>
    <col min="7" max="7" width="8.1640625" style="5" bestFit="1" customWidth="1"/>
    <col min="8" max="8" width="10.1640625" style="5" bestFit="1" customWidth="1"/>
    <col min="9" max="9" width="10.83203125" style="5"/>
    <col min="10" max="10" width="38.33203125" style="5" bestFit="1" customWidth="1"/>
    <col min="11" max="11" width="11" style="5" bestFit="1" customWidth="1"/>
    <col min="12" max="12" width="9.5" style="35" bestFit="1" customWidth="1"/>
    <col min="13" max="13" width="10.83203125" style="5"/>
    <col min="14" max="14" width="22" style="5" bestFit="1" customWidth="1"/>
    <col min="15" max="15" width="23.83203125" style="5" bestFit="1" customWidth="1"/>
    <col min="16" max="16" width="10.83203125" style="5"/>
    <col min="17" max="17" width="9.83203125" style="5" bestFit="1" customWidth="1"/>
    <col min="18" max="18" width="42.83203125" style="5" customWidth="1"/>
    <col min="19" max="19" width="11.83203125" style="5" bestFit="1" customWidth="1"/>
    <col min="20" max="20" width="12.1640625" style="35" bestFit="1" customWidth="1"/>
    <col min="21" max="16384" width="10.83203125" style="5"/>
  </cols>
  <sheetData>
    <row r="1" spans="1:27" s="1" customFormat="1" ht="40" customHeight="1" x14ac:dyDescent="0.2">
      <c r="A1" s="66" t="s">
        <v>941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</row>
    <row r="2" spans="1:27" ht="19" x14ac:dyDescent="0.25">
      <c r="B2" s="69" t="s">
        <v>847</v>
      </c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</row>
    <row r="3" spans="1:27" s="36" customFormat="1" ht="20" customHeight="1" x14ac:dyDescent="0.2">
      <c r="A3" s="70" t="s">
        <v>747</v>
      </c>
      <c r="B3" s="67" t="s">
        <v>491</v>
      </c>
      <c r="C3" s="67" t="s">
        <v>55</v>
      </c>
      <c r="D3" s="67" t="s">
        <v>547</v>
      </c>
      <c r="E3" s="67" t="s">
        <v>548</v>
      </c>
      <c r="F3" s="71" t="s">
        <v>545</v>
      </c>
      <c r="G3" s="71" t="s">
        <v>546</v>
      </c>
      <c r="H3" s="67" t="s">
        <v>485</v>
      </c>
      <c r="I3" s="70"/>
      <c r="J3" s="71" t="s">
        <v>490</v>
      </c>
      <c r="K3" s="71"/>
      <c r="L3" s="71"/>
      <c r="M3" s="32"/>
      <c r="N3" s="67" t="s">
        <v>703</v>
      </c>
      <c r="O3" s="67"/>
      <c r="P3" s="32"/>
      <c r="Q3" s="67" t="s">
        <v>743</v>
      </c>
      <c r="R3" s="67"/>
      <c r="S3" s="67"/>
      <c r="T3" s="67"/>
    </row>
    <row r="4" spans="1:27" s="36" customFormat="1" ht="20" customHeight="1" x14ac:dyDescent="0.2">
      <c r="A4" s="70"/>
      <c r="B4" s="67"/>
      <c r="C4" s="67"/>
      <c r="D4" s="67"/>
      <c r="E4" s="67"/>
      <c r="F4" s="71"/>
      <c r="G4" s="71"/>
      <c r="H4" s="67"/>
      <c r="I4" s="70"/>
      <c r="J4" s="32" t="s">
        <v>484</v>
      </c>
      <c r="K4" s="32" t="s">
        <v>549</v>
      </c>
      <c r="L4" s="34" t="s">
        <v>550</v>
      </c>
      <c r="M4" s="32"/>
      <c r="N4" s="32" t="s">
        <v>484</v>
      </c>
      <c r="O4" s="32" t="s">
        <v>710</v>
      </c>
      <c r="P4" s="32"/>
      <c r="Q4" s="32" t="s">
        <v>740</v>
      </c>
      <c r="R4" s="32" t="s">
        <v>484</v>
      </c>
      <c r="S4" s="32" t="s">
        <v>741</v>
      </c>
      <c r="T4" s="34" t="s">
        <v>742</v>
      </c>
      <c r="U4" s="56" t="s">
        <v>934</v>
      </c>
    </row>
    <row r="5" spans="1:27" x14ac:dyDescent="0.2">
      <c r="A5" s="5">
        <v>1</v>
      </c>
      <c r="B5" t="s">
        <v>93</v>
      </c>
      <c r="C5" t="s">
        <v>486</v>
      </c>
      <c r="D5">
        <v>643</v>
      </c>
      <c r="E5">
        <v>840</v>
      </c>
      <c r="F5">
        <v>198</v>
      </c>
      <c r="G5" s="5">
        <v>65</v>
      </c>
      <c r="H5" t="s">
        <v>487</v>
      </c>
    </row>
    <row r="6" spans="1:27" x14ac:dyDescent="0.2">
      <c r="A6" s="5">
        <v>2</v>
      </c>
      <c r="B6" t="s">
        <v>93</v>
      </c>
      <c r="C6" t="s">
        <v>486</v>
      </c>
      <c r="D6">
        <v>842</v>
      </c>
      <c r="E6">
        <v>1096</v>
      </c>
      <c r="F6">
        <v>255</v>
      </c>
      <c r="G6" s="5">
        <v>84</v>
      </c>
      <c r="H6" t="s">
        <v>487</v>
      </c>
    </row>
    <row r="7" spans="1:27" x14ac:dyDescent="0.2">
      <c r="A7" s="5">
        <v>3</v>
      </c>
      <c r="B7" t="s">
        <v>93</v>
      </c>
      <c r="C7" t="s">
        <v>486</v>
      </c>
      <c r="D7">
        <v>1096</v>
      </c>
      <c r="E7">
        <v>1290</v>
      </c>
      <c r="F7">
        <v>195</v>
      </c>
      <c r="G7" s="5">
        <v>64</v>
      </c>
      <c r="H7" t="s">
        <v>487</v>
      </c>
    </row>
    <row r="8" spans="1:27" x14ac:dyDescent="0.2">
      <c r="A8" s="5">
        <v>4</v>
      </c>
      <c r="B8" t="s">
        <v>93</v>
      </c>
      <c r="C8" t="s">
        <v>486</v>
      </c>
      <c r="D8">
        <v>1292</v>
      </c>
      <c r="E8">
        <v>1504</v>
      </c>
      <c r="F8">
        <v>213</v>
      </c>
      <c r="G8" s="5">
        <v>70</v>
      </c>
      <c r="H8" t="s">
        <v>487</v>
      </c>
    </row>
    <row r="9" spans="1:27" x14ac:dyDescent="0.2">
      <c r="A9" s="5">
        <v>5</v>
      </c>
      <c r="B9" t="s">
        <v>93</v>
      </c>
      <c r="C9" t="s">
        <v>486</v>
      </c>
      <c r="D9">
        <v>1510</v>
      </c>
      <c r="E9">
        <v>1734</v>
      </c>
      <c r="F9">
        <v>225</v>
      </c>
      <c r="G9" s="5">
        <v>74</v>
      </c>
      <c r="H9" t="s">
        <v>487</v>
      </c>
      <c r="J9"/>
      <c r="K9"/>
      <c r="L9" s="33"/>
    </row>
    <row r="10" spans="1:27" x14ac:dyDescent="0.2">
      <c r="A10" s="5">
        <v>6</v>
      </c>
      <c r="B10" t="s">
        <v>93</v>
      </c>
      <c r="C10" t="s">
        <v>486</v>
      </c>
      <c r="D10">
        <v>1739</v>
      </c>
      <c r="E10">
        <v>1939</v>
      </c>
      <c r="F10">
        <v>201</v>
      </c>
      <c r="G10" s="5">
        <v>66</v>
      </c>
      <c r="H10" t="s">
        <v>487</v>
      </c>
      <c r="J10"/>
    </row>
    <row r="11" spans="1:27" x14ac:dyDescent="0.2">
      <c r="A11" s="5">
        <v>7</v>
      </c>
      <c r="B11" t="s">
        <v>93</v>
      </c>
      <c r="C11" t="s">
        <v>486</v>
      </c>
      <c r="D11">
        <v>1950</v>
      </c>
      <c r="E11">
        <v>2315</v>
      </c>
      <c r="F11">
        <v>366</v>
      </c>
      <c r="G11" s="5">
        <v>121</v>
      </c>
      <c r="H11" t="s">
        <v>487</v>
      </c>
      <c r="J11" t="s">
        <v>569</v>
      </c>
      <c r="K11" t="s">
        <v>570</v>
      </c>
      <c r="L11" s="33">
        <v>2.3337100000000002E-12</v>
      </c>
    </row>
    <row r="12" spans="1:27" x14ac:dyDescent="0.2">
      <c r="A12" s="5">
        <v>8</v>
      </c>
      <c r="B12" t="s">
        <v>93</v>
      </c>
      <c r="C12" t="s">
        <v>486</v>
      </c>
      <c r="D12">
        <v>2367</v>
      </c>
      <c r="E12">
        <v>2636</v>
      </c>
      <c r="F12">
        <v>270</v>
      </c>
      <c r="G12" s="5">
        <v>89</v>
      </c>
      <c r="H12" t="s">
        <v>487</v>
      </c>
      <c r="J12"/>
      <c r="K12" s="33"/>
      <c r="L12" s="5"/>
    </row>
    <row r="13" spans="1:27" x14ac:dyDescent="0.2">
      <c r="A13" s="5">
        <v>9</v>
      </c>
      <c r="B13" t="s">
        <v>93</v>
      </c>
      <c r="C13" t="s">
        <v>486</v>
      </c>
      <c r="D13">
        <v>2701</v>
      </c>
      <c r="E13">
        <v>3534</v>
      </c>
      <c r="F13">
        <v>834</v>
      </c>
      <c r="G13" s="5">
        <v>277</v>
      </c>
      <c r="H13" t="s">
        <v>487</v>
      </c>
      <c r="J13"/>
      <c r="K13" s="33"/>
      <c r="L13" s="5"/>
    </row>
    <row r="14" spans="1:27" x14ac:dyDescent="0.2">
      <c r="A14" s="5">
        <v>10</v>
      </c>
      <c r="B14" t="s">
        <v>492</v>
      </c>
      <c r="C14" t="s">
        <v>486</v>
      </c>
      <c r="D14">
        <v>3651</v>
      </c>
      <c r="E14">
        <v>5969</v>
      </c>
      <c r="F14">
        <v>2319</v>
      </c>
      <c r="G14" s="5">
        <v>772</v>
      </c>
      <c r="H14" t="s">
        <v>487</v>
      </c>
      <c r="J14" t="s">
        <v>551</v>
      </c>
      <c r="K14" t="s">
        <v>552</v>
      </c>
      <c r="L14" s="33">
        <v>2.5873E-102</v>
      </c>
    </row>
    <row r="15" spans="1:27" x14ac:dyDescent="0.2">
      <c r="A15" s="5">
        <v>11</v>
      </c>
      <c r="B15" t="s">
        <v>410</v>
      </c>
      <c r="C15" t="s">
        <v>486</v>
      </c>
      <c r="D15">
        <v>6203</v>
      </c>
      <c r="E15">
        <v>7033</v>
      </c>
      <c r="F15">
        <v>831</v>
      </c>
      <c r="G15" s="5">
        <v>276</v>
      </c>
      <c r="H15" t="s">
        <v>488</v>
      </c>
      <c r="J15" t="s">
        <v>553</v>
      </c>
      <c r="K15" t="s">
        <v>554</v>
      </c>
      <c r="L15" s="33">
        <v>3.4214699999999999E-21</v>
      </c>
    </row>
    <row r="16" spans="1:27" x14ac:dyDescent="0.2">
      <c r="A16" s="5">
        <v>12</v>
      </c>
      <c r="B16" t="s">
        <v>93</v>
      </c>
      <c r="C16" t="s">
        <v>486</v>
      </c>
      <c r="D16">
        <v>7046</v>
      </c>
      <c r="E16">
        <v>7330</v>
      </c>
      <c r="F16">
        <v>285</v>
      </c>
      <c r="G16" s="5">
        <v>94</v>
      </c>
      <c r="H16" t="s">
        <v>488</v>
      </c>
      <c r="K16" s="35"/>
      <c r="L16" s="5"/>
    </row>
    <row r="17" spans="1:12" x14ac:dyDescent="0.2">
      <c r="A17" s="5">
        <v>13</v>
      </c>
      <c r="B17" t="s">
        <v>93</v>
      </c>
      <c r="C17" t="s">
        <v>486</v>
      </c>
      <c r="D17">
        <v>7655</v>
      </c>
      <c r="E17">
        <v>8137</v>
      </c>
      <c r="F17">
        <v>483</v>
      </c>
      <c r="G17" s="5">
        <v>160</v>
      </c>
      <c r="H17" t="s">
        <v>488</v>
      </c>
      <c r="K17" s="35"/>
      <c r="L17" s="5"/>
    </row>
    <row r="18" spans="1:12" x14ac:dyDescent="0.2">
      <c r="A18" s="5">
        <v>14</v>
      </c>
      <c r="B18" t="s">
        <v>412</v>
      </c>
      <c r="C18" t="s">
        <v>486</v>
      </c>
      <c r="D18">
        <v>8146</v>
      </c>
      <c r="E18">
        <v>8868</v>
      </c>
      <c r="F18">
        <v>723</v>
      </c>
      <c r="G18" s="5">
        <v>240</v>
      </c>
      <c r="H18" t="s">
        <v>488</v>
      </c>
      <c r="J18" t="s">
        <v>571</v>
      </c>
      <c r="K18" t="s">
        <v>572</v>
      </c>
      <c r="L18" s="33">
        <v>9.3259300000000002E-20</v>
      </c>
    </row>
    <row r="19" spans="1:12" x14ac:dyDescent="0.2">
      <c r="A19" s="5">
        <v>15</v>
      </c>
      <c r="B19" t="s">
        <v>93</v>
      </c>
      <c r="C19" t="s">
        <v>486</v>
      </c>
      <c r="D19">
        <v>8893</v>
      </c>
      <c r="E19">
        <v>9045</v>
      </c>
      <c r="F19">
        <v>153</v>
      </c>
      <c r="G19" s="5">
        <v>50</v>
      </c>
      <c r="H19" t="s">
        <v>488</v>
      </c>
      <c r="J19"/>
      <c r="K19" s="33"/>
      <c r="L19" s="5"/>
    </row>
    <row r="20" spans="1:12" x14ac:dyDescent="0.2">
      <c r="A20" s="5">
        <v>16</v>
      </c>
      <c r="B20" t="s">
        <v>465</v>
      </c>
      <c r="C20" t="s">
        <v>486</v>
      </c>
      <c r="D20">
        <v>9045</v>
      </c>
      <c r="E20">
        <v>11834</v>
      </c>
      <c r="F20">
        <v>2790</v>
      </c>
      <c r="G20" s="5">
        <v>929</v>
      </c>
      <c r="H20" t="s">
        <v>488</v>
      </c>
      <c r="J20" t="s">
        <v>573</v>
      </c>
      <c r="K20" t="s">
        <v>574</v>
      </c>
      <c r="L20">
        <v>6.2896200000000005E-4</v>
      </c>
    </row>
    <row r="21" spans="1:12" x14ac:dyDescent="0.2">
      <c r="A21" s="5">
        <v>17</v>
      </c>
      <c r="B21" t="s">
        <v>413</v>
      </c>
      <c r="C21" t="s">
        <v>486</v>
      </c>
      <c r="D21">
        <v>11831</v>
      </c>
      <c r="E21">
        <v>12649</v>
      </c>
      <c r="F21">
        <v>819</v>
      </c>
      <c r="G21" s="5">
        <v>272</v>
      </c>
      <c r="H21" t="s">
        <v>488</v>
      </c>
      <c r="J21" t="s">
        <v>575</v>
      </c>
      <c r="K21" t="s">
        <v>576</v>
      </c>
      <c r="L21" s="33">
        <v>3.6086399999999999E-6</v>
      </c>
    </row>
    <row r="22" spans="1:12" x14ac:dyDescent="0.2">
      <c r="A22" s="5">
        <v>18</v>
      </c>
      <c r="B22" t="s">
        <v>414</v>
      </c>
      <c r="C22" t="s">
        <v>486</v>
      </c>
      <c r="D22">
        <v>12870</v>
      </c>
      <c r="E22">
        <v>13886</v>
      </c>
      <c r="F22">
        <v>1017</v>
      </c>
      <c r="G22" s="5">
        <v>338</v>
      </c>
      <c r="H22" t="s">
        <v>488</v>
      </c>
      <c r="J22" t="s">
        <v>577</v>
      </c>
      <c r="K22" t="s">
        <v>578</v>
      </c>
      <c r="L22" s="33">
        <v>6.3536999999999995E-8</v>
      </c>
    </row>
    <row r="23" spans="1:12" x14ac:dyDescent="0.2">
      <c r="A23" s="5">
        <v>19</v>
      </c>
      <c r="B23" t="s">
        <v>93</v>
      </c>
      <c r="C23" t="s">
        <v>486</v>
      </c>
      <c r="D23">
        <v>13997</v>
      </c>
      <c r="E23">
        <v>14227</v>
      </c>
      <c r="F23">
        <v>231</v>
      </c>
      <c r="G23" s="5">
        <v>76</v>
      </c>
      <c r="H23" t="s">
        <v>488</v>
      </c>
      <c r="J23"/>
      <c r="K23" s="33"/>
      <c r="L23" s="5"/>
    </row>
    <row r="24" spans="1:12" x14ac:dyDescent="0.2">
      <c r="A24" s="5">
        <v>20</v>
      </c>
      <c r="B24" t="s">
        <v>416</v>
      </c>
      <c r="C24" t="s">
        <v>486</v>
      </c>
      <c r="D24">
        <v>14461</v>
      </c>
      <c r="E24">
        <v>15291</v>
      </c>
      <c r="F24">
        <v>831</v>
      </c>
      <c r="G24" s="5">
        <v>276</v>
      </c>
      <c r="H24" t="s">
        <v>487</v>
      </c>
      <c r="J24" t="s">
        <v>850</v>
      </c>
      <c r="K24" t="s">
        <v>849</v>
      </c>
      <c r="L24">
        <v>1.77512E-3</v>
      </c>
    </row>
    <row r="25" spans="1:12" x14ac:dyDescent="0.2">
      <c r="A25" s="5">
        <v>21</v>
      </c>
      <c r="B25" t="s">
        <v>493</v>
      </c>
      <c r="C25" t="s">
        <v>486</v>
      </c>
      <c r="D25">
        <v>15494</v>
      </c>
      <c r="E25">
        <v>15937</v>
      </c>
      <c r="F25">
        <v>444</v>
      </c>
      <c r="G25" s="5">
        <v>147</v>
      </c>
      <c r="H25" t="s">
        <v>488</v>
      </c>
      <c r="K25" s="35"/>
      <c r="L25" s="5"/>
    </row>
    <row r="26" spans="1:12" x14ac:dyDescent="0.2">
      <c r="A26" s="5">
        <v>22</v>
      </c>
      <c r="B26" t="s">
        <v>93</v>
      </c>
      <c r="C26" t="s">
        <v>486</v>
      </c>
      <c r="D26">
        <v>15974</v>
      </c>
      <c r="E26">
        <v>16330</v>
      </c>
      <c r="F26">
        <v>357</v>
      </c>
      <c r="G26" s="5">
        <v>118</v>
      </c>
      <c r="H26" t="s">
        <v>488</v>
      </c>
      <c r="K26" s="35"/>
      <c r="L26" s="5"/>
    </row>
    <row r="27" spans="1:12" x14ac:dyDescent="0.2">
      <c r="A27" s="5">
        <v>23</v>
      </c>
      <c r="B27" t="s">
        <v>93</v>
      </c>
      <c r="C27" t="s">
        <v>486</v>
      </c>
      <c r="D27">
        <v>16330</v>
      </c>
      <c r="E27">
        <v>16626</v>
      </c>
      <c r="F27">
        <v>297</v>
      </c>
      <c r="G27" s="5">
        <v>98</v>
      </c>
      <c r="H27" t="s">
        <v>488</v>
      </c>
      <c r="K27" s="35"/>
      <c r="L27" s="5"/>
    </row>
    <row r="28" spans="1:12" x14ac:dyDescent="0.2">
      <c r="A28" s="5">
        <v>24</v>
      </c>
      <c r="B28" t="s">
        <v>841</v>
      </c>
      <c r="C28" t="s">
        <v>486</v>
      </c>
      <c r="D28">
        <v>16640</v>
      </c>
      <c r="E28">
        <v>16936</v>
      </c>
      <c r="F28">
        <v>297</v>
      </c>
      <c r="G28" s="5">
        <v>98</v>
      </c>
      <c r="H28" t="s">
        <v>488</v>
      </c>
      <c r="J28" t="s">
        <v>555</v>
      </c>
      <c r="K28" t="s">
        <v>556</v>
      </c>
      <c r="L28" s="33">
        <v>1.23901E-9</v>
      </c>
    </row>
    <row r="29" spans="1:12" x14ac:dyDescent="0.2">
      <c r="A29" s="5">
        <v>25</v>
      </c>
      <c r="B29" t="s">
        <v>494</v>
      </c>
      <c r="C29" t="s">
        <v>486</v>
      </c>
      <c r="D29">
        <v>16957</v>
      </c>
      <c r="E29">
        <v>18192</v>
      </c>
      <c r="F29">
        <v>1236</v>
      </c>
      <c r="G29" s="5">
        <v>411</v>
      </c>
      <c r="H29" t="s">
        <v>488</v>
      </c>
      <c r="J29" t="s">
        <v>557</v>
      </c>
      <c r="K29" t="s">
        <v>558</v>
      </c>
      <c r="L29" s="33">
        <v>4.2117300000000002E-32</v>
      </c>
    </row>
    <row r="30" spans="1:12" x14ac:dyDescent="0.2">
      <c r="B30" t="s">
        <v>530</v>
      </c>
      <c r="C30" t="s">
        <v>531</v>
      </c>
      <c r="D30">
        <v>18441</v>
      </c>
      <c r="E30">
        <v>18516</v>
      </c>
      <c r="F30">
        <f>(E30-D30)+1</f>
        <v>76</v>
      </c>
      <c r="H30" t="s">
        <v>488</v>
      </c>
      <c r="J30"/>
      <c r="K30" s="33"/>
      <c r="L30" s="5"/>
    </row>
    <row r="31" spans="1:12" x14ac:dyDescent="0.2">
      <c r="B31" t="s">
        <v>101</v>
      </c>
      <c r="C31" t="s">
        <v>531</v>
      </c>
      <c r="D31">
        <v>18519</v>
      </c>
      <c r="E31">
        <v>18592</v>
      </c>
      <c r="F31">
        <f t="shared" ref="F31:F51" si="0">(E31-D31)+1</f>
        <v>74</v>
      </c>
      <c r="H31" t="s">
        <v>488</v>
      </c>
      <c r="J31"/>
      <c r="K31" s="33"/>
      <c r="L31" s="5"/>
    </row>
    <row r="32" spans="1:12" x14ac:dyDescent="0.2">
      <c r="B32" t="s">
        <v>532</v>
      </c>
      <c r="C32" t="s">
        <v>531</v>
      </c>
      <c r="D32">
        <v>18597</v>
      </c>
      <c r="E32">
        <v>18680</v>
      </c>
      <c r="F32">
        <f t="shared" si="0"/>
        <v>84</v>
      </c>
      <c r="H32" t="s">
        <v>488</v>
      </c>
      <c r="K32" s="35"/>
      <c r="L32" s="5"/>
    </row>
    <row r="33" spans="2:12" x14ac:dyDescent="0.2">
      <c r="B33" t="s">
        <v>533</v>
      </c>
      <c r="C33" t="s">
        <v>531</v>
      </c>
      <c r="D33">
        <v>18681</v>
      </c>
      <c r="E33">
        <v>18753</v>
      </c>
      <c r="F33">
        <f t="shared" si="0"/>
        <v>73</v>
      </c>
      <c r="H33" t="s">
        <v>488</v>
      </c>
      <c r="K33" s="35"/>
      <c r="L33" s="5"/>
    </row>
    <row r="34" spans="2:12" x14ac:dyDescent="0.2">
      <c r="B34" t="s">
        <v>534</v>
      </c>
      <c r="C34" t="s">
        <v>531</v>
      </c>
      <c r="D34">
        <v>18763</v>
      </c>
      <c r="E34">
        <v>18839</v>
      </c>
      <c r="F34">
        <f t="shared" si="0"/>
        <v>77</v>
      </c>
      <c r="H34" t="s">
        <v>488</v>
      </c>
      <c r="K34" s="35"/>
      <c r="L34" s="5"/>
    </row>
    <row r="35" spans="2:12" x14ac:dyDescent="0.2">
      <c r="B35" t="s">
        <v>535</v>
      </c>
      <c r="C35" t="s">
        <v>531</v>
      </c>
      <c r="D35">
        <v>18898</v>
      </c>
      <c r="E35">
        <v>18970</v>
      </c>
      <c r="F35">
        <f t="shared" si="0"/>
        <v>73</v>
      </c>
      <c r="H35" t="s">
        <v>488</v>
      </c>
      <c r="K35" s="35"/>
      <c r="L35" s="5"/>
    </row>
    <row r="36" spans="2:12" x14ac:dyDescent="0.2">
      <c r="B36" t="s">
        <v>536</v>
      </c>
      <c r="C36" t="s">
        <v>531</v>
      </c>
      <c r="D36">
        <v>19022</v>
      </c>
      <c r="E36">
        <v>19093</v>
      </c>
      <c r="F36">
        <f t="shared" si="0"/>
        <v>72</v>
      </c>
      <c r="H36" t="s">
        <v>488</v>
      </c>
      <c r="K36" s="35"/>
      <c r="L36" s="5"/>
    </row>
    <row r="37" spans="2:12" x14ac:dyDescent="0.2">
      <c r="B37" t="s">
        <v>842</v>
      </c>
      <c r="C37" t="s">
        <v>531</v>
      </c>
      <c r="D37">
        <v>19097</v>
      </c>
      <c r="E37">
        <v>19170</v>
      </c>
      <c r="F37">
        <f t="shared" si="0"/>
        <v>74</v>
      </c>
      <c r="H37" t="s">
        <v>488</v>
      </c>
      <c r="K37" s="35"/>
      <c r="L37" s="5"/>
    </row>
    <row r="38" spans="2:12" x14ac:dyDescent="0.2">
      <c r="B38" t="s">
        <v>537</v>
      </c>
      <c r="C38" t="s">
        <v>531</v>
      </c>
      <c r="D38">
        <v>19175</v>
      </c>
      <c r="E38">
        <v>19261</v>
      </c>
      <c r="F38">
        <f t="shared" si="0"/>
        <v>87</v>
      </c>
      <c r="H38" t="s">
        <v>488</v>
      </c>
      <c r="K38" s="35"/>
      <c r="L38" s="5"/>
    </row>
    <row r="39" spans="2:12" x14ac:dyDescent="0.2">
      <c r="B39" t="s">
        <v>538</v>
      </c>
      <c r="C39" t="s">
        <v>531</v>
      </c>
      <c r="D39">
        <v>19271</v>
      </c>
      <c r="E39">
        <v>19347</v>
      </c>
      <c r="F39">
        <f t="shared" si="0"/>
        <v>77</v>
      </c>
      <c r="H39" t="s">
        <v>488</v>
      </c>
      <c r="K39" s="35"/>
      <c r="L39" s="5"/>
    </row>
    <row r="40" spans="2:12" x14ac:dyDescent="0.2">
      <c r="B40" t="s">
        <v>97</v>
      </c>
      <c r="C40" t="s">
        <v>531</v>
      </c>
      <c r="D40">
        <v>19356</v>
      </c>
      <c r="E40">
        <v>19429</v>
      </c>
      <c r="F40">
        <f t="shared" si="0"/>
        <v>74</v>
      </c>
      <c r="H40" t="s">
        <v>488</v>
      </c>
      <c r="K40" s="35"/>
      <c r="L40" s="5"/>
    </row>
    <row r="41" spans="2:12" x14ac:dyDescent="0.2">
      <c r="B41" t="s">
        <v>751</v>
      </c>
      <c r="C41" t="s">
        <v>531</v>
      </c>
      <c r="D41">
        <v>19584</v>
      </c>
      <c r="E41">
        <v>19657</v>
      </c>
      <c r="F41">
        <f t="shared" si="0"/>
        <v>74</v>
      </c>
      <c r="H41" t="s">
        <v>488</v>
      </c>
      <c r="K41" s="35"/>
      <c r="L41" s="5"/>
    </row>
    <row r="42" spans="2:12" x14ac:dyDescent="0.2">
      <c r="B42" t="s">
        <v>539</v>
      </c>
      <c r="C42" t="s">
        <v>531</v>
      </c>
      <c r="D42">
        <v>19665</v>
      </c>
      <c r="E42">
        <v>19750</v>
      </c>
      <c r="F42">
        <f t="shared" si="0"/>
        <v>86</v>
      </c>
      <c r="H42" t="s">
        <v>488</v>
      </c>
      <c r="K42" s="35"/>
      <c r="L42" s="5"/>
    </row>
    <row r="43" spans="2:12" x14ac:dyDescent="0.2">
      <c r="B43" t="s">
        <v>537</v>
      </c>
      <c r="C43" t="s">
        <v>531</v>
      </c>
      <c r="D43">
        <v>19754</v>
      </c>
      <c r="E43">
        <v>19839</v>
      </c>
      <c r="F43">
        <f t="shared" si="0"/>
        <v>86</v>
      </c>
      <c r="H43" t="s">
        <v>488</v>
      </c>
      <c r="K43" s="35"/>
      <c r="L43" s="5"/>
    </row>
    <row r="44" spans="2:12" x14ac:dyDescent="0.2">
      <c r="B44" t="s">
        <v>824</v>
      </c>
      <c r="C44" t="s">
        <v>531</v>
      </c>
      <c r="D44">
        <v>19850</v>
      </c>
      <c r="E44">
        <v>19923</v>
      </c>
      <c r="F44">
        <f t="shared" si="0"/>
        <v>74</v>
      </c>
      <c r="H44" t="s">
        <v>488</v>
      </c>
      <c r="K44" s="35"/>
      <c r="L44" s="5"/>
    </row>
    <row r="45" spans="2:12" x14ac:dyDescent="0.2">
      <c r="B45" t="s">
        <v>541</v>
      </c>
      <c r="C45" t="s">
        <v>531</v>
      </c>
      <c r="D45">
        <v>19928</v>
      </c>
      <c r="E45">
        <v>20001</v>
      </c>
      <c r="F45">
        <f t="shared" si="0"/>
        <v>74</v>
      </c>
      <c r="H45" t="s">
        <v>488</v>
      </c>
      <c r="J45"/>
      <c r="K45" s="33"/>
      <c r="L45" s="5"/>
    </row>
    <row r="46" spans="2:12" x14ac:dyDescent="0.2">
      <c r="B46" t="s">
        <v>542</v>
      </c>
      <c r="C46" t="s">
        <v>531</v>
      </c>
      <c r="D46">
        <v>20003</v>
      </c>
      <c r="E46">
        <v>20074</v>
      </c>
      <c r="F46">
        <f t="shared" si="0"/>
        <v>72</v>
      </c>
      <c r="H46" t="s">
        <v>488</v>
      </c>
      <c r="K46" s="35"/>
      <c r="L46" s="5"/>
    </row>
    <row r="47" spans="2:12" x14ac:dyDescent="0.2">
      <c r="B47" t="s">
        <v>543</v>
      </c>
      <c r="C47" t="s">
        <v>531</v>
      </c>
      <c r="D47">
        <v>20152</v>
      </c>
      <c r="E47">
        <v>20238</v>
      </c>
      <c r="F47">
        <f t="shared" si="0"/>
        <v>87</v>
      </c>
      <c r="H47" t="s">
        <v>488</v>
      </c>
      <c r="K47" s="35"/>
      <c r="L47" s="5"/>
    </row>
    <row r="48" spans="2:12" x14ac:dyDescent="0.2">
      <c r="B48" t="s">
        <v>543</v>
      </c>
      <c r="C48" t="s">
        <v>531</v>
      </c>
      <c r="D48">
        <v>20243</v>
      </c>
      <c r="E48">
        <v>20334</v>
      </c>
      <c r="F48">
        <f t="shared" si="0"/>
        <v>92</v>
      </c>
      <c r="H48" t="s">
        <v>488</v>
      </c>
      <c r="K48" s="35"/>
      <c r="L48" s="5"/>
    </row>
    <row r="49" spans="1:21" x14ac:dyDescent="0.2">
      <c r="B49" t="s">
        <v>533</v>
      </c>
      <c r="C49" t="s">
        <v>531</v>
      </c>
      <c r="D49">
        <v>20336</v>
      </c>
      <c r="E49">
        <v>20408</v>
      </c>
      <c r="F49">
        <f t="shared" si="0"/>
        <v>73</v>
      </c>
      <c r="H49" t="s">
        <v>488</v>
      </c>
      <c r="K49" s="35"/>
      <c r="L49" s="5"/>
    </row>
    <row r="50" spans="1:21" x14ac:dyDescent="0.2">
      <c r="B50" t="s">
        <v>544</v>
      </c>
      <c r="C50" t="s">
        <v>531</v>
      </c>
      <c r="D50">
        <v>20413</v>
      </c>
      <c r="E50">
        <v>20487</v>
      </c>
      <c r="F50">
        <f t="shared" si="0"/>
        <v>75</v>
      </c>
      <c r="H50" t="s">
        <v>488</v>
      </c>
      <c r="K50" s="35"/>
      <c r="L50" s="5"/>
    </row>
    <row r="51" spans="1:21" x14ac:dyDescent="0.2">
      <c r="B51" t="s">
        <v>544</v>
      </c>
      <c r="C51" t="s">
        <v>531</v>
      </c>
      <c r="D51">
        <v>20492</v>
      </c>
      <c r="E51">
        <v>20565</v>
      </c>
      <c r="F51">
        <f t="shared" si="0"/>
        <v>74</v>
      </c>
      <c r="H51" t="s">
        <v>488</v>
      </c>
      <c r="K51" s="35"/>
      <c r="L51" s="5"/>
    </row>
    <row r="52" spans="1:21" x14ac:dyDescent="0.2">
      <c r="A52" s="5">
        <v>26</v>
      </c>
      <c r="B52" t="s">
        <v>497</v>
      </c>
      <c r="C52" t="s">
        <v>486</v>
      </c>
      <c r="D52">
        <v>21178</v>
      </c>
      <c r="E52">
        <v>22620</v>
      </c>
      <c r="F52">
        <v>1443</v>
      </c>
      <c r="G52" s="5">
        <v>480</v>
      </c>
      <c r="H52" t="s">
        <v>488</v>
      </c>
      <c r="J52" t="s">
        <v>561</v>
      </c>
      <c r="K52" t="s">
        <v>562</v>
      </c>
      <c r="L52" s="33">
        <v>1.7391500000000001E-79</v>
      </c>
    </row>
    <row r="53" spans="1:21" x14ac:dyDescent="0.2">
      <c r="A53" s="5">
        <v>27</v>
      </c>
      <c r="B53" t="s">
        <v>93</v>
      </c>
      <c r="C53" t="s">
        <v>486</v>
      </c>
      <c r="D53">
        <v>22662</v>
      </c>
      <c r="E53">
        <v>22880</v>
      </c>
      <c r="F53">
        <v>219</v>
      </c>
      <c r="G53" s="5">
        <v>72</v>
      </c>
      <c r="H53" t="s">
        <v>488</v>
      </c>
      <c r="K53" s="35"/>
      <c r="L53" s="5"/>
    </row>
    <row r="54" spans="1:21" x14ac:dyDescent="0.2">
      <c r="A54" s="5">
        <v>28</v>
      </c>
      <c r="B54" t="s">
        <v>498</v>
      </c>
      <c r="C54" t="s">
        <v>486</v>
      </c>
      <c r="D54">
        <v>22987</v>
      </c>
      <c r="E54">
        <v>23190</v>
      </c>
      <c r="F54">
        <v>204</v>
      </c>
      <c r="G54" s="5">
        <v>67</v>
      </c>
      <c r="H54" t="s">
        <v>488</v>
      </c>
      <c r="J54" t="s">
        <v>563</v>
      </c>
      <c r="K54" t="s">
        <v>564</v>
      </c>
      <c r="L54" s="33">
        <v>2.72355E-5</v>
      </c>
    </row>
    <row r="55" spans="1:21" x14ac:dyDescent="0.2">
      <c r="A55" s="5">
        <v>29</v>
      </c>
      <c r="B55" t="s">
        <v>752</v>
      </c>
      <c r="C55" t="s">
        <v>486</v>
      </c>
      <c r="D55">
        <v>23210</v>
      </c>
      <c r="E55">
        <v>24451</v>
      </c>
      <c r="F55">
        <v>1242</v>
      </c>
      <c r="G55" s="5">
        <v>413</v>
      </c>
      <c r="H55" t="s">
        <v>488</v>
      </c>
      <c r="J55" t="s">
        <v>565</v>
      </c>
      <c r="K55" t="s">
        <v>566</v>
      </c>
      <c r="L55" s="33">
        <v>1.5500100000000001E-5</v>
      </c>
    </row>
    <row r="56" spans="1:21" x14ac:dyDescent="0.2">
      <c r="A56" s="5">
        <v>30</v>
      </c>
      <c r="B56" t="s">
        <v>93</v>
      </c>
      <c r="C56" t="s">
        <v>486</v>
      </c>
      <c r="D56">
        <v>24477</v>
      </c>
      <c r="E56">
        <v>25034</v>
      </c>
      <c r="F56">
        <v>558</v>
      </c>
      <c r="G56" s="5">
        <v>185</v>
      </c>
      <c r="H56" t="s">
        <v>488</v>
      </c>
      <c r="J56"/>
      <c r="K56" s="33"/>
      <c r="L56" s="5"/>
      <c r="Q56" s="37"/>
      <c r="T56" s="5"/>
    </row>
    <row r="57" spans="1:21" x14ac:dyDescent="0.2">
      <c r="A57" s="5">
        <v>31</v>
      </c>
      <c r="B57" t="s">
        <v>713</v>
      </c>
      <c r="C57" t="s">
        <v>486</v>
      </c>
      <c r="D57">
        <v>25191</v>
      </c>
      <c r="E57">
        <v>26090</v>
      </c>
      <c r="F57">
        <v>900</v>
      </c>
      <c r="G57" s="5">
        <v>299</v>
      </c>
      <c r="H57" t="s">
        <v>488</v>
      </c>
      <c r="J57"/>
      <c r="K57" s="33"/>
      <c r="L57" s="5"/>
      <c r="Q57" s="37" t="s">
        <v>711</v>
      </c>
      <c r="R57" s="5" t="s">
        <v>712</v>
      </c>
      <c r="S57" s="5">
        <v>83.64</v>
      </c>
      <c r="T57" s="5">
        <v>1.8</v>
      </c>
      <c r="U57">
        <v>38.450000000000003</v>
      </c>
    </row>
    <row r="58" spans="1:21" x14ac:dyDescent="0.2">
      <c r="A58" s="5">
        <v>32</v>
      </c>
      <c r="B58" t="s">
        <v>422</v>
      </c>
      <c r="C58" t="s">
        <v>486</v>
      </c>
      <c r="D58">
        <v>26068</v>
      </c>
      <c r="E58">
        <v>27762</v>
      </c>
      <c r="F58">
        <v>1695</v>
      </c>
      <c r="G58" s="5">
        <v>564</v>
      </c>
      <c r="H58" t="s">
        <v>488</v>
      </c>
      <c r="K58" s="35"/>
      <c r="L58" s="5"/>
      <c r="N58" s="5" t="s">
        <v>422</v>
      </c>
      <c r="O58" s="5" t="s">
        <v>811</v>
      </c>
      <c r="Q58" s="37" t="s">
        <v>817</v>
      </c>
      <c r="R58" s="5" t="s">
        <v>818</v>
      </c>
      <c r="S58" s="5">
        <v>100</v>
      </c>
      <c r="T58" s="35">
        <v>4.9999999999999996E-35</v>
      </c>
      <c r="U58">
        <v>297.93</v>
      </c>
    </row>
    <row r="59" spans="1:21" x14ac:dyDescent="0.2">
      <c r="A59" s="5">
        <v>33</v>
      </c>
      <c r="B59" t="s">
        <v>423</v>
      </c>
      <c r="C59" t="s">
        <v>486</v>
      </c>
      <c r="D59">
        <v>27778</v>
      </c>
      <c r="E59">
        <v>29289</v>
      </c>
      <c r="F59">
        <v>1512</v>
      </c>
      <c r="G59" s="5">
        <v>503</v>
      </c>
      <c r="H59" t="s">
        <v>488</v>
      </c>
      <c r="K59" s="35"/>
      <c r="L59" s="5"/>
      <c r="N59" s="5" t="s">
        <v>423</v>
      </c>
      <c r="O59" s="5" t="s">
        <v>705</v>
      </c>
      <c r="Q59" s="37" t="s">
        <v>716</v>
      </c>
      <c r="R59" s="5" t="s">
        <v>717</v>
      </c>
      <c r="S59" s="5">
        <v>99.78</v>
      </c>
      <c r="T59" s="35">
        <v>1.4000000000000001E-16</v>
      </c>
      <c r="U59">
        <v>162.88</v>
      </c>
    </row>
    <row r="60" spans="1:21" x14ac:dyDescent="0.2">
      <c r="A60" s="5">
        <v>34</v>
      </c>
      <c r="B60" t="s">
        <v>424</v>
      </c>
      <c r="C60" t="s">
        <v>486</v>
      </c>
      <c r="D60">
        <v>29317</v>
      </c>
      <c r="E60">
        <v>30747</v>
      </c>
      <c r="F60">
        <v>1431</v>
      </c>
      <c r="G60" s="5">
        <v>476</v>
      </c>
      <c r="H60" t="s">
        <v>488</v>
      </c>
      <c r="K60" s="35"/>
      <c r="L60" s="5"/>
      <c r="Q60" s="37" t="s">
        <v>718</v>
      </c>
      <c r="R60" s="5" t="s">
        <v>719</v>
      </c>
      <c r="S60" s="5">
        <v>94.62</v>
      </c>
      <c r="T60" s="5">
        <v>2.2999999999999998</v>
      </c>
      <c r="U60">
        <v>42.37</v>
      </c>
    </row>
    <row r="61" spans="1:21" x14ac:dyDescent="0.2">
      <c r="A61" s="5">
        <v>35</v>
      </c>
      <c r="B61" t="s">
        <v>425</v>
      </c>
      <c r="C61" t="s">
        <v>486</v>
      </c>
      <c r="D61">
        <v>30776</v>
      </c>
      <c r="E61">
        <v>31300</v>
      </c>
      <c r="F61">
        <v>525</v>
      </c>
      <c r="G61" s="5">
        <v>174</v>
      </c>
      <c r="H61" t="s">
        <v>488</v>
      </c>
      <c r="K61" s="35"/>
      <c r="L61" s="5"/>
      <c r="Q61" s="37" t="s">
        <v>720</v>
      </c>
      <c r="R61" s="5" t="s">
        <v>721</v>
      </c>
      <c r="S61" s="5">
        <v>96.86</v>
      </c>
      <c r="T61" s="5">
        <v>0.17</v>
      </c>
      <c r="U61">
        <v>39.229999999999997</v>
      </c>
    </row>
    <row r="62" spans="1:21" x14ac:dyDescent="0.2">
      <c r="A62" s="5">
        <v>36</v>
      </c>
      <c r="B62" t="s">
        <v>426</v>
      </c>
      <c r="C62" t="s">
        <v>486</v>
      </c>
      <c r="D62">
        <v>31332</v>
      </c>
      <c r="E62">
        <v>32327</v>
      </c>
      <c r="F62">
        <v>996</v>
      </c>
      <c r="G62" s="5">
        <v>331</v>
      </c>
      <c r="H62" t="s">
        <v>488</v>
      </c>
      <c r="J62" t="s">
        <v>852</v>
      </c>
      <c r="K62" t="s">
        <v>851</v>
      </c>
      <c r="L62">
        <v>1.9363099999999999E-3</v>
      </c>
      <c r="N62" s="5" t="s">
        <v>426</v>
      </c>
      <c r="O62" s="5" t="s">
        <v>810</v>
      </c>
      <c r="Q62" s="37" t="s">
        <v>722</v>
      </c>
      <c r="R62" s="5" t="s">
        <v>723</v>
      </c>
      <c r="S62" s="5">
        <v>99.39</v>
      </c>
      <c r="T62" s="35">
        <v>9.7999999999999998E-11</v>
      </c>
      <c r="U62">
        <v>105.6</v>
      </c>
    </row>
    <row r="63" spans="1:21" x14ac:dyDescent="0.2">
      <c r="A63" s="5">
        <v>37</v>
      </c>
      <c r="B63" t="s">
        <v>93</v>
      </c>
      <c r="C63" t="s">
        <v>486</v>
      </c>
      <c r="D63">
        <v>32411</v>
      </c>
      <c r="E63">
        <v>33121</v>
      </c>
      <c r="F63">
        <v>711</v>
      </c>
      <c r="G63" s="5">
        <v>236</v>
      </c>
      <c r="H63" t="s">
        <v>488</v>
      </c>
      <c r="K63" s="35"/>
      <c r="L63" s="5"/>
      <c r="Q63" s="37"/>
      <c r="U63"/>
    </row>
    <row r="64" spans="1:21" x14ac:dyDescent="0.2">
      <c r="A64" s="5">
        <v>38</v>
      </c>
      <c r="B64" t="s">
        <v>93</v>
      </c>
      <c r="C64" t="s">
        <v>486</v>
      </c>
      <c r="D64">
        <v>33137</v>
      </c>
      <c r="E64">
        <v>33601</v>
      </c>
      <c r="F64">
        <v>465</v>
      </c>
      <c r="G64" s="5">
        <v>154</v>
      </c>
      <c r="H64" t="s">
        <v>488</v>
      </c>
      <c r="K64" s="35"/>
      <c r="L64" s="5"/>
      <c r="Q64" s="37"/>
      <c r="U64"/>
    </row>
    <row r="65" spans="1:21" x14ac:dyDescent="0.2">
      <c r="A65" s="5">
        <v>39</v>
      </c>
      <c r="B65" t="s">
        <v>93</v>
      </c>
      <c r="C65" t="s">
        <v>486</v>
      </c>
      <c r="D65">
        <v>33598</v>
      </c>
      <c r="E65">
        <v>33918</v>
      </c>
      <c r="F65">
        <v>321</v>
      </c>
      <c r="G65" s="5">
        <v>106</v>
      </c>
      <c r="H65" t="s">
        <v>488</v>
      </c>
      <c r="K65" s="35"/>
      <c r="L65" s="5"/>
      <c r="Q65" s="37"/>
      <c r="T65" s="5"/>
      <c r="U65"/>
    </row>
    <row r="66" spans="1:21" x14ac:dyDescent="0.2">
      <c r="A66" s="5">
        <v>40</v>
      </c>
      <c r="B66" t="s">
        <v>427</v>
      </c>
      <c r="C66" t="s">
        <v>486</v>
      </c>
      <c r="D66">
        <v>33921</v>
      </c>
      <c r="E66">
        <v>34691</v>
      </c>
      <c r="F66">
        <v>771</v>
      </c>
      <c r="G66" s="5">
        <v>256</v>
      </c>
      <c r="H66" t="s">
        <v>488</v>
      </c>
      <c r="K66" s="35"/>
      <c r="L66" s="5"/>
      <c r="N66" s="5" t="s">
        <v>427</v>
      </c>
      <c r="O66" s="5" t="s">
        <v>813</v>
      </c>
      <c r="Q66" s="37" t="s">
        <v>724</v>
      </c>
      <c r="R66" s="5" t="s">
        <v>725</v>
      </c>
      <c r="S66" s="5">
        <v>93.57</v>
      </c>
      <c r="T66" s="5">
        <v>1.3</v>
      </c>
      <c r="U66">
        <v>32.97</v>
      </c>
    </row>
    <row r="67" spans="1:21" x14ac:dyDescent="0.2">
      <c r="A67" s="5">
        <v>41</v>
      </c>
      <c r="B67" t="s">
        <v>429</v>
      </c>
      <c r="C67" t="s">
        <v>486</v>
      </c>
      <c r="D67">
        <v>34691</v>
      </c>
      <c r="E67">
        <v>35185</v>
      </c>
      <c r="F67">
        <v>495</v>
      </c>
      <c r="G67" s="5">
        <v>164</v>
      </c>
      <c r="H67" t="s">
        <v>488</v>
      </c>
      <c r="K67" s="35"/>
      <c r="L67" s="5"/>
      <c r="N67" s="5" t="s">
        <v>429</v>
      </c>
      <c r="O67" s="5" t="s">
        <v>882</v>
      </c>
      <c r="Q67" s="37" t="s">
        <v>726</v>
      </c>
      <c r="R67" s="5" t="s">
        <v>727</v>
      </c>
      <c r="S67" s="5">
        <v>90.69</v>
      </c>
      <c r="T67" s="5">
        <v>4.8</v>
      </c>
      <c r="U67">
        <v>27.57</v>
      </c>
    </row>
    <row r="68" spans="1:21" x14ac:dyDescent="0.2">
      <c r="A68" s="5">
        <v>42</v>
      </c>
      <c r="B68" t="s">
        <v>93</v>
      </c>
      <c r="C68" t="s">
        <v>486</v>
      </c>
      <c r="D68">
        <v>35185</v>
      </c>
      <c r="E68">
        <v>36033</v>
      </c>
      <c r="F68">
        <v>849</v>
      </c>
      <c r="G68" s="5">
        <v>282</v>
      </c>
      <c r="H68" t="s">
        <v>488</v>
      </c>
      <c r="K68" s="35"/>
      <c r="L68" s="5"/>
      <c r="Q68" s="37"/>
      <c r="T68" s="5"/>
      <c r="U68"/>
    </row>
    <row r="69" spans="1:21" x14ac:dyDescent="0.2">
      <c r="A69" s="5">
        <v>43</v>
      </c>
      <c r="B69" t="s">
        <v>431</v>
      </c>
      <c r="C69" t="s">
        <v>486</v>
      </c>
      <c r="D69">
        <v>36083</v>
      </c>
      <c r="E69">
        <v>36826</v>
      </c>
      <c r="F69">
        <v>744</v>
      </c>
      <c r="G69" s="5">
        <v>247</v>
      </c>
      <c r="H69" t="s">
        <v>488</v>
      </c>
      <c r="K69" s="35"/>
      <c r="L69" s="5"/>
      <c r="N69" s="5" t="s">
        <v>431</v>
      </c>
      <c r="O69" s="5" t="s">
        <v>812</v>
      </c>
      <c r="Q69" s="37" t="s">
        <v>728</v>
      </c>
      <c r="R69" s="5" t="s">
        <v>729</v>
      </c>
      <c r="S69" s="5">
        <v>99.93</v>
      </c>
      <c r="T69" s="35">
        <v>1.5999999999999999E-23</v>
      </c>
      <c r="U69">
        <v>184.09</v>
      </c>
    </row>
    <row r="70" spans="1:21" x14ac:dyDescent="0.2">
      <c r="A70" s="5">
        <v>44</v>
      </c>
      <c r="B70" t="s">
        <v>93</v>
      </c>
      <c r="C70" t="s">
        <v>486</v>
      </c>
      <c r="D70">
        <v>37011</v>
      </c>
      <c r="E70">
        <v>37526</v>
      </c>
      <c r="F70">
        <v>516</v>
      </c>
      <c r="G70" s="5">
        <v>171</v>
      </c>
      <c r="H70" t="s">
        <v>488</v>
      </c>
      <c r="K70" s="35"/>
      <c r="L70" s="5"/>
      <c r="Q70" s="37"/>
      <c r="U70"/>
    </row>
    <row r="71" spans="1:21" x14ac:dyDescent="0.2">
      <c r="A71" s="5">
        <v>45</v>
      </c>
      <c r="B71" t="s">
        <v>432</v>
      </c>
      <c r="C71" t="s">
        <v>486</v>
      </c>
      <c r="D71">
        <v>37507</v>
      </c>
      <c r="E71">
        <v>38007</v>
      </c>
      <c r="F71">
        <v>501</v>
      </c>
      <c r="G71" s="5">
        <v>166</v>
      </c>
      <c r="H71" t="s">
        <v>488</v>
      </c>
      <c r="K71" s="35"/>
      <c r="L71" s="5"/>
      <c r="N71" s="5" t="s">
        <v>432</v>
      </c>
      <c r="O71" s="5" t="s">
        <v>881</v>
      </c>
      <c r="Q71" s="37" t="s">
        <v>875</v>
      </c>
      <c r="R71" s="5" t="s">
        <v>876</v>
      </c>
      <c r="S71" s="5">
        <v>24.43</v>
      </c>
      <c r="T71" s="5">
        <v>180</v>
      </c>
      <c r="U71">
        <v>17.23</v>
      </c>
    </row>
    <row r="72" spans="1:21" x14ac:dyDescent="0.2">
      <c r="A72" s="5">
        <v>46</v>
      </c>
      <c r="B72" t="s">
        <v>414</v>
      </c>
      <c r="C72" t="s">
        <v>486</v>
      </c>
      <c r="D72">
        <v>38017</v>
      </c>
      <c r="E72">
        <v>38994</v>
      </c>
      <c r="F72">
        <v>978</v>
      </c>
      <c r="G72" s="5">
        <v>325</v>
      </c>
      <c r="H72" t="s">
        <v>488</v>
      </c>
      <c r="J72" t="s">
        <v>579</v>
      </c>
      <c r="K72" t="s">
        <v>580</v>
      </c>
      <c r="L72" s="33">
        <v>1.4119800000000001E-19</v>
      </c>
      <c r="Q72" s="37"/>
      <c r="T72" s="5"/>
      <c r="U72"/>
    </row>
    <row r="73" spans="1:21" x14ac:dyDescent="0.2">
      <c r="A73" s="5">
        <v>47</v>
      </c>
      <c r="B73" t="s">
        <v>433</v>
      </c>
      <c r="C73" t="s">
        <v>486</v>
      </c>
      <c r="D73">
        <v>39074</v>
      </c>
      <c r="E73">
        <v>48424</v>
      </c>
      <c r="F73">
        <v>9351</v>
      </c>
      <c r="G73" s="5">
        <v>3116</v>
      </c>
      <c r="H73" t="s">
        <v>488</v>
      </c>
      <c r="J73" t="s">
        <v>567</v>
      </c>
      <c r="K73" t="s">
        <v>568</v>
      </c>
      <c r="L73" s="33">
        <v>5.7901699999999997E-37</v>
      </c>
      <c r="Q73" s="37" t="s">
        <v>885</v>
      </c>
      <c r="R73" s="5" t="s">
        <v>886</v>
      </c>
      <c r="S73" s="5">
        <v>99.12</v>
      </c>
      <c r="T73" s="5">
        <v>2.5000000000000001E-4</v>
      </c>
      <c r="U73">
        <v>93.7</v>
      </c>
    </row>
    <row r="74" spans="1:21" x14ac:dyDescent="0.2">
      <c r="A74" s="5">
        <v>48</v>
      </c>
      <c r="B74" t="s">
        <v>434</v>
      </c>
      <c r="C74" t="s">
        <v>486</v>
      </c>
      <c r="D74">
        <v>48463</v>
      </c>
      <c r="E74">
        <v>49233</v>
      </c>
      <c r="F74">
        <v>771</v>
      </c>
      <c r="G74" s="5">
        <v>256</v>
      </c>
      <c r="H74" t="s">
        <v>488</v>
      </c>
      <c r="J74" t="s">
        <v>581</v>
      </c>
      <c r="K74" t="s">
        <v>582</v>
      </c>
      <c r="L74" s="33">
        <v>4.48622E-13</v>
      </c>
      <c r="Q74" s="37" t="s">
        <v>732</v>
      </c>
      <c r="R74" s="5" t="s">
        <v>733</v>
      </c>
      <c r="S74" s="5">
        <v>100</v>
      </c>
      <c r="T74" s="35">
        <v>3.6999999999999998E-31</v>
      </c>
      <c r="U74">
        <v>204.36</v>
      </c>
    </row>
    <row r="75" spans="1:21" x14ac:dyDescent="0.2">
      <c r="A75" s="5">
        <v>49</v>
      </c>
      <c r="B75" t="s">
        <v>843</v>
      </c>
      <c r="C75" t="s">
        <v>486</v>
      </c>
      <c r="D75">
        <v>49311</v>
      </c>
      <c r="E75">
        <v>49796</v>
      </c>
      <c r="F75">
        <v>486</v>
      </c>
      <c r="G75" s="5">
        <v>161</v>
      </c>
      <c r="H75" t="s">
        <v>488</v>
      </c>
      <c r="J75" t="s">
        <v>854</v>
      </c>
      <c r="K75" t="s">
        <v>853</v>
      </c>
      <c r="L75" s="33">
        <v>3.0258200000000002E-10</v>
      </c>
      <c r="Q75" s="37" t="s">
        <v>877</v>
      </c>
      <c r="R75" s="5" t="s">
        <v>878</v>
      </c>
      <c r="S75" s="5">
        <v>99.93</v>
      </c>
      <c r="T75" s="35">
        <v>3.2000000000000001E-24</v>
      </c>
      <c r="U75">
        <v>145.38999999999999</v>
      </c>
    </row>
    <row r="76" spans="1:21" x14ac:dyDescent="0.2">
      <c r="A76" s="5">
        <v>50</v>
      </c>
      <c r="B76" t="s">
        <v>435</v>
      </c>
      <c r="C76" t="s">
        <v>486</v>
      </c>
      <c r="D76">
        <v>49813</v>
      </c>
      <c r="E76">
        <v>52476</v>
      </c>
      <c r="F76">
        <v>2664</v>
      </c>
      <c r="G76" s="5">
        <v>887</v>
      </c>
      <c r="H76" t="s">
        <v>488</v>
      </c>
      <c r="J76" t="s">
        <v>583</v>
      </c>
      <c r="K76" t="s">
        <v>584</v>
      </c>
      <c r="L76" s="33">
        <v>1.5637500000000001E-6</v>
      </c>
      <c r="Q76" s="37" t="s">
        <v>734</v>
      </c>
      <c r="R76" s="5" t="s">
        <v>735</v>
      </c>
      <c r="S76" s="5">
        <v>99.9</v>
      </c>
      <c r="T76" s="35">
        <v>3.7999999999999998E-21</v>
      </c>
      <c r="U76">
        <v>230.89</v>
      </c>
    </row>
    <row r="77" spans="1:21" x14ac:dyDescent="0.2">
      <c r="A77" s="5">
        <v>51</v>
      </c>
      <c r="B77" t="s">
        <v>93</v>
      </c>
      <c r="C77" t="s">
        <v>486</v>
      </c>
      <c r="D77">
        <v>52496</v>
      </c>
      <c r="E77">
        <v>53599</v>
      </c>
      <c r="F77">
        <v>1104</v>
      </c>
      <c r="G77" s="5">
        <v>367</v>
      </c>
      <c r="H77" t="s">
        <v>488</v>
      </c>
      <c r="L77" s="5"/>
      <c r="Q77" s="37"/>
      <c r="U77"/>
    </row>
    <row r="78" spans="1:21" x14ac:dyDescent="0.2">
      <c r="A78" s="5">
        <v>52</v>
      </c>
      <c r="B78" t="s">
        <v>436</v>
      </c>
      <c r="C78" t="s">
        <v>486</v>
      </c>
      <c r="D78">
        <v>53720</v>
      </c>
      <c r="E78">
        <v>57766</v>
      </c>
      <c r="F78">
        <v>4047</v>
      </c>
      <c r="G78" s="5">
        <v>1348</v>
      </c>
      <c r="H78" t="s">
        <v>488</v>
      </c>
      <c r="J78"/>
      <c r="K78"/>
      <c r="L78" s="5"/>
      <c r="Q78" s="37" t="s">
        <v>879</v>
      </c>
      <c r="R78" s="5" t="s">
        <v>880</v>
      </c>
      <c r="S78" s="5">
        <v>99.1</v>
      </c>
      <c r="T78" s="35">
        <v>4.8E-8</v>
      </c>
      <c r="U78">
        <v>114.16</v>
      </c>
    </row>
    <row r="79" spans="1:21" x14ac:dyDescent="0.2">
      <c r="A79" s="5">
        <v>53</v>
      </c>
      <c r="B79" t="s">
        <v>844</v>
      </c>
      <c r="C79" t="s">
        <v>486</v>
      </c>
      <c r="D79">
        <v>57791</v>
      </c>
      <c r="E79">
        <v>60508</v>
      </c>
      <c r="F79">
        <v>2718</v>
      </c>
      <c r="G79" s="5">
        <v>905</v>
      </c>
      <c r="H79" t="s">
        <v>488</v>
      </c>
      <c r="J79" t="s">
        <v>856</v>
      </c>
      <c r="K79" t="s">
        <v>855</v>
      </c>
      <c r="L79" s="33">
        <v>1.0951100000000001E-22</v>
      </c>
      <c r="Q79" s="37" t="s">
        <v>883</v>
      </c>
      <c r="R79" s="5" t="s">
        <v>884</v>
      </c>
      <c r="S79" s="5">
        <v>98.49</v>
      </c>
      <c r="T79" s="35">
        <v>4.4999999999999998E-7</v>
      </c>
      <c r="U79">
        <v>92.43</v>
      </c>
    </row>
    <row r="80" spans="1:21" x14ac:dyDescent="0.2">
      <c r="A80" s="5">
        <v>54</v>
      </c>
      <c r="B80" t="s">
        <v>93</v>
      </c>
      <c r="C80" t="s">
        <v>486</v>
      </c>
      <c r="D80">
        <v>60511</v>
      </c>
      <c r="E80">
        <v>61008</v>
      </c>
      <c r="F80">
        <v>498</v>
      </c>
      <c r="G80" s="5">
        <v>165</v>
      </c>
      <c r="H80" t="s">
        <v>488</v>
      </c>
      <c r="L80" s="5"/>
      <c r="Q80" s="37"/>
    </row>
    <row r="81" spans="1:17" x14ac:dyDescent="0.2">
      <c r="A81" s="5">
        <v>55</v>
      </c>
      <c r="B81" t="s">
        <v>93</v>
      </c>
      <c r="C81" t="s">
        <v>486</v>
      </c>
      <c r="D81">
        <v>61031</v>
      </c>
      <c r="E81">
        <v>61183</v>
      </c>
      <c r="F81">
        <v>153</v>
      </c>
      <c r="G81" s="5">
        <v>50</v>
      </c>
      <c r="H81" t="s">
        <v>488</v>
      </c>
      <c r="J81"/>
      <c r="K81" s="33"/>
      <c r="L81" s="5"/>
      <c r="Q81" s="37"/>
    </row>
    <row r="82" spans="1:17" x14ac:dyDescent="0.2">
      <c r="A82" s="5">
        <v>56</v>
      </c>
      <c r="B82" t="s">
        <v>500</v>
      </c>
      <c r="C82" t="s">
        <v>486</v>
      </c>
      <c r="D82">
        <v>61258</v>
      </c>
      <c r="E82">
        <v>62199</v>
      </c>
      <c r="F82">
        <v>942</v>
      </c>
      <c r="G82" s="5">
        <v>313</v>
      </c>
      <c r="H82" t="s">
        <v>488</v>
      </c>
      <c r="J82" t="s">
        <v>589</v>
      </c>
      <c r="K82" t="s">
        <v>590</v>
      </c>
      <c r="L82" s="33">
        <v>1.1989000000000001E-59</v>
      </c>
    </row>
    <row r="83" spans="1:17" x14ac:dyDescent="0.2">
      <c r="A83" s="5">
        <v>57</v>
      </c>
      <c r="B83" t="s">
        <v>93</v>
      </c>
      <c r="C83" t="s">
        <v>486</v>
      </c>
      <c r="D83">
        <v>62269</v>
      </c>
      <c r="E83">
        <v>62589</v>
      </c>
      <c r="F83">
        <v>321</v>
      </c>
      <c r="G83" s="5">
        <v>106</v>
      </c>
      <c r="H83" t="s">
        <v>488</v>
      </c>
      <c r="J83" t="s">
        <v>769</v>
      </c>
      <c r="K83" t="s">
        <v>768</v>
      </c>
      <c r="L83">
        <v>4.6454699999999996E-3</v>
      </c>
    </row>
    <row r="84" spans="1:17" x14ac:dyDescent="0.2">
      <c r="A84" s="5">
        <v>58</v>
      </c>
      <c r="B84" t="s">
        <v>437</v>
      </c>
      <c r="C84" t="s">
        <v>486</v>
      </c>
      <c r="D84">
        <v>62661</v>
      </c>
      <c r="E84">
        <v>62999</v>
      </c>
      <c r="F84">
        <v>339</v>
      </c>
      <c r="G84" s="5">
        <v>112</v>
      </c>
      <c r="H84" t="s">
        <v>488</v>
      </c>
      <c r="J84" t="s">
        <v>593</v>
      </c>
      <c r="K84" t="s">
        <v>594</v>
      </c>
      <c r="L84" s="33">
        <v>3.9456700000000001E-9</v>
      </c>
    </row>
    <row r="85" spans="1:17" x14ac:dyDescent="0.2">
      <c r="A85" s="5">
        <v>59</v>
      </c>
      <c r="B85" t="s">
        <v>93</v>
      </c>
      <c r="C85" t="s">
        <v>486</v>
      </c>
      <c r="D85">
        <v>63017</v>
      </c>
      <c r="E85">
        <v>63196</v>
      </c>
      <c r="F85">
        <v>180</v>
      </c>
      <c r="G85" s="5">
        <v>59</v>
      </c>
      <c r="H85" t="s">
        <v>488</v>
      </c>
      <c r="K85" s="35"/>
      <c r="L85" s="5"/>
    </row>
    <row r="86" spans="1:17" x14ac:dyDescent="0.2">
      <c r="A86" s="5">
        <v>60</v>
      </c>
      <c r="B86" t="s">
        <v>93</v>
      </c>
      <c r="C86" t="s">
        <v>486</v>
      </c>
      <c r="D86">
        <v>63210</v>
      </c>
      <c r="E86">
        <v>63884</v>
      </c>
      <c r="F86">
        <v>675</v>
      </c>
      <c r="G86" s="5">
        <v>224</v>
      </c>
      <c r="H86" t="s">
        <v>488</v>
      </c>
      <c r="K86" s="35"/>
      <c r="L86" s="5"/>
    </row>
    <row r="87" spans="1:17" x14ac:dyDescent="0.2">
      <c r="A87" s="5">
        <v>61</v>
      </c>
      <c r="B87" t="s">
        <v>93</v>
      </c>
      <c r="C87" t="s">
        <v>486</v>
      </c>
      <c r="D87">
        <v>63932</v>
      </c>
      <c r="E87">
        <v>64384</v>
      </c>
      <c r="F87">
        <v>453</v>
      </c>
      <c r="G87" s="5">
        <v>150</v>
      </c>
      <c r="H87" t="s">
        <v>488</v>
      </c>
      <c r="L87" s="5"/>
    </row>
    <row r="88" spans="1:17" x14ac:dyDescent="0.2">
      <c r="A88" s="5">
        <v>62</v>
      </c>
      <c r="B88" t="s">
        <v>93</v>
      </c>
      <c r="C88" t="s">
        <v>486</v>
      </c>
      <c r="D88">
        <v>64390</v>
      </c>
      <c r="E88">
        <v>64674</v>
      </c>
      <c r="F88">
        <v>285</v>
      </c>
      <c r="G88" s="5">
        <v>94</v>
      </c>
      <c r="H88" t="s">
        <v>488</v>
      </c>
      <c r="J88"/>
      <c r="K88" s="33"/>
      <c r="L88" s="5"/>
    </row>
    <row r="89" spans="1:17" x14ac:dyDescent="0.2">
      <c r="A89" s="5">
        <v>63</v>
      </c>
      <c r="B89" t="s">
        <v>501</v>
      </c>
      <c r="C89" t="s">
        <v>486</v>
      </c>
      <c r="D89">
        <v>64687</v>
      </c>
      <c r="E89">
        <v>65640</v>
      </c>
      <c r="F89">
        <v>954</v>
      </c>
      <c r="G89" s="5">
        <v>317</v>
      </c>
      <c r="H89" t="s">
        <v>488</v>
      </c>
      <c r="J89" t="s">
        <v>595</v>
      </c>
      <c r="K89" t="s">
        <v>596</v>
      </c>
      <c r="L89" s="33">
        <v>4.3460300000000001E-9</v>
      </c>
    </row>
    <row r="90" spans="1:17" x14ac:dyDescent="0.2">
      <c r="A90" s="5">
        <v>64</v>
      </c>
      <c r="B90" t="s">
        <v>93</v>
      </c>
      <c r="C90" t="s">
        <v>486</v>
      </c>
      <c r="D90">
        <v>65743</v>
      </c>
      <c r="E90">
        <v>66246</v>
      </c>
      <c r="F90">
        <v>504</v>
      </c>
      <c r="G90" s="5">
        <v>167</v>
      </c>
      <c r="H90" t="s">
        <v>488</v>
      </c>
      <c r="J90" t="s">
        <v>771</v>
      </c>
      <c r="K90" t="s">
        <v>770</v>
      </c>
      <c r="L90">
        <v>2.1608999999999999E-3</v>
      </c>
    </row>
    <row r="91" spans="1:17" x14ac:dyDescent="0.2">
      <c r="A91" s="5">
        <v>65</v>
      </c>
      <c r="B91" t="s">
        <v>93</v>
      </c>
      <c r="C91" t="s">
        <v>486</v>
      </c>
      <c r="D91">
        <v>66334</v>
      </c>
      <c r="E91">
        <v>66867</v>
      </c>
      <c r="F91">
        <v>534</v>
      </c>
      <c r="G91" s="5">
        <v>177</v>
      </c>
      <c r="H91" t="s">
        <v>487</v>
      </c>
      <c r="J91"/>
      <c r="K91" s="33"/>
      <c r="L91" s="5"/>
    </row>
    <row r="92" spans="1:17" x14ac:dyDescent="0.2">
      <c r="A92" s="5">
        <v>66</v>
      </c>
      <c r="B92" t="s">
        <v>439</v>
      </c>
      <c r="C92" t="s">
        <v>486</v>
      </c>
      <c r="D92">
        <v>66871</v>
      </c>
      <c r="E92">
        <v>67419</v>
      </c>
      <c r="F92">
        <v>549</v>
      </c>
      <c r="G92" s="5">
        <v>182</v>
      </c>
      <c r="H92" t="s">
        <v>487</v>
      </c>
      <c r="J92" t="s">
        <v>597</v>
      </c>
      <c r="K92" t="s">
        <v>598</v>
      </c>
      <c r="L92" s="33">
        <v>2.2219600000000002E-22</v>
      </c>
    </row>
    <row r="93" spans="1:17" x14ac:dyDescent="0.2">
      <c r="A93" s="5">
        <v>67</v>
      </c>
      <c r="B93" t="s">
        <v>93</v>
      </c>
      <c r="C93" t="s">
        <v>486</v>
      </c>
      <c r="D93">
        <v>67493</v>
      </c>
      <c r="E93">
        <v>67702</v>
      </c>
      <c r="F93">
        <v>210</v>
      </c>
      <c r="G93" s="5">
        <v>69</v>
      </c>
      <c r="H93" t="s">
        <v>487</v>
      </c>
      <c r="J93"/>
      <c r="K93" s="33"/>
      <c r="L93" s="5"/>
    </row>
    <row r="94" spans="1:17" x14ac:dyDescent="0.2">
      <c r="A94" s="5">
        <v>68</v>
      </c>
      <c r="B94" t="s">
        <v>440</v>
      </c>
      <c r="C94" t="s">
        <v>486</v>
      </c>
      <c r="D94">
        <v>67797</v>
      </c>
      <c r="E94">
        <v>70907</v>
      </c>
      <c r="F94">
        <v>3111</v>
      </c>
      <c r="G94" s="5">
        <v>1036</v>
      </c>
      <c r="H94" t="s">
        <v>487</v>
      </c>
      <c r="J94" t="s">
        <v>599</v>
      </c>
      <c r="K94" t="s">
        <v>600</v>
      </c>
      <c r="L94" s="33">
        <v>1.8585799999999999E-99</v>
      </c>
    </row>
    <row r="95" spans="1:17" x14ac:dyDescent="0.2">
      <c r="A95" s="5">
        <v>69</v>
      </c>
      <c r="B95" t="s">
        <v>93</v>
      </c>
      <c r="C95" t="s">
        <v>486</v>
      </c>
      <c r="D95">
        <v>70922</v>
      </c>
      <c r="E95">
        <v>71491</v>
      </c>
      <c r="F95">
        <v>570</v>
      </c>
      <c r="G95" s="5">
        <v>189</v>
      </c>
      <c r="H95" t="s">
        <v>487</v>
      </c>
      <c r="J95"/>
      <c r="K95" s="33"/>
      <c r="L95" s="5"/>
    </row>
    <row r="96" spans="1:17" x14ac:dyDescent="0.2">
      <c r="A96" s="5">
        <v>70</v>
      </c>
      <c r="B96" t="s">
        <v>441</v>
      </c>
      <c r="C96" t="s">
        <v>486</v>
      </c>
      <c r="D96">
        <v>71588</v>
      </c>
      <c r="E96">
        <v>72292</v>
      </c>
      <c r="F96">
        <v>705</v>
      </c>
      <c r="G96" s="5">
        <v>234</v>
      </c>
      <c r="H96" t="s">
        <v>487</v>
      </c>
      <c r="J96" t="s">
        <v>601</v>
      </c>
      <c r="K96" t="s">
        <v>602</v>
      </c>
      <c r="L96" s="33">
        <v>3.1667100000000003E-33</v>
      </c>
    </row>
    <row r="97" spans="1:12" x14ac:dyDescent="0.2">
      <c r="A97" s="5">
        <v>71</v>
      </c>
      <c r="B97" t="s">
        <v>442</v>
      </c>
      <c r="C97" t="s">
        <v>486</v>
      </c>
      <c r="D97">
        <v>72294</v>
      </c>
      <c r="E97">
        <v>72887</v>
      </c>
      <c r="F97">
        <v>594</v>
      </c>
      <c r="G97" s="5">
        <v>197</v>
      </c>
      <c r="H97" t="s">
        <v>487</v>
      </c>
      <c r="J97" t="s">
        <v>603</v>
      </c>
      <c r="K97" t="s">
        <v>604</v>
      </c>
      <c r="L97" s="33">
        <v>2.7449399999999998E-5</v>
      </c>
    </row>
    <row r="98" spans="1:12" x14ac:dyDescent="0.2">
      <c r="A98" s="5">
        <v>72</v>
      </c>
      <c r="B98" t="s">
        <v>443</v>
      </c>
      <c r="C98" t="s">
        <v>486</v>
      </c>
      <c r="D98">
        <v>72978</v>
      </c>
      <c r="E98">
        <v>73625</v>
      </c>
      <c r="F98">
        <v>648</v>
      </c>
      <c r="G98" s="5">
        <v>215</v>
      </c>
      <c r="H98" t="s">
        <v>487</v>
      </c>
      <c r="J98" t="s">
        <v>605</v>
      </c>
      <c r="K98" t="s">
        <v>606</v>
      </c>
      <c r="L98" s="33">
        <v>4.7161400000000002E-32</v>
      </c>
    </row>
    <row r="99" spans="1:12" x14ac:dyDescent="0.2">
      <c r="A99" s="5">
        <v>73</v>
      </c>
      <c r="B99" t="s">
        <v>444</v>
      </c>
      <c r="C99" t="s">
        <v>486</v>
      </c>
      <c r="D99">
        <v>73638</v>
      </c>
      <c r="E99">
        <v>74162</v>
      </c>
      <c r="F99">
        <v>525</v>
      </c>
      <c r="G99" s="5">
        <v>174</v>
      </c>
      <c r="H99" t="s">
        <v>487</v>
      </c>
      <c r="J99" t="s">
        <v>607</v>
      </c>
      <c r="K99" t="s">
        <v>608</v>
      </c>
      <c r="L99" s="33">
        <v>1.1197699999999999E-62</v>
      </c>
    </row>
    <row r="100" spans="1:12" x14ac:dyDescent="0.2">
      <c r="A100" s="5">
        <v>74</v>
      </c>
      <c r="B100" t="s">
        <v>93</v>
      </c>
      <c r="C100" t="s">
        <v>486</v>
      </c>
      <c r="D100">
        <v>74164</v>
      </c>
      <c r="E100">
        <v>74403</v>
      </c>
      <c r="F100">
        <v>240</v>
      </c>
      <c r="G100" s="5">
        <v>79</v>
      </c>
      <c r="H100" t="s">
        <v>487</v>
      </c>
      <c r="J100"/>
      <c r="K100" s="33"/>
      <c r="L100" s="5"/>
    </row>
    <row r="101" spans="1:12" x14ac:dyDescent="0.2">
      <c r="A101" s="5">
        <v>75</v>
      </c>
      <c r="B101" t="s">
        <v>502</v>
      </c>
      <c r="C101" t="s">
        <v>486</v>
      </c>
      <c r="D101">
        <v>74415</v>
      </c>
      <c r="E101">
        <v>75251</v>
      </c>
      <c r="F101">
        <v>837</v>
      </c>
      <c r="G101" s="5">
        <v>278</v>
      </c>
      <c r="H101" t="s">
        <v>487</v>
      </c>
      <c r="J101" t="s">
        <v>858</v>
      </c>
      <c r="K101" t="s">
        <v>857</v>
      </c>
      <c r="L101" s="33">
        <v>1.49872E-75</v>
      </c>
    </row>
    <row r="102" spans="1:12" x14ac:dyDescent="0.2">
      <c r="A102" s="5">
        <v>76</v>
      </c>
      <c r="B102" t="s">
        <v>93</v>
      </c>
      <c r="C102" t="s">
        <v>486</v>
      </c>
      <c r="D102">
        <v>75272</v>
      </c>
      <c r="E102">
        <v>75517</v>
      </c>
      <c r="F102">
        <v>246</v>
      </c>
      <c r="G102" s="5">
        <v>81</v>
      </c>
      <c r="H102" t="s">
        <v>487</v>
      </c>
      <c r="J102"/>
      <c r="K102" s="33"/>
      <c r="L102" s="5"/>
    </row>
    <row r="103" spans="1:12" x14ac:dyDescent="0.2">
      <c r="A103" s="5">
        <v>77</v>
      </c>
      <c r="B103" t="s">
        <v>93</v>
      </c>
      <c r="C103" t="s">
        <v>486</v>
      </c>
      <c r="D103">
        <v>75564</v>
      </c>
      <c r="E103">
        <v>75905</v>
      </c>
      <c r="F103">
        <v>342</v>
      </c>
      <c r="G103" s="5">
        <v>113</v>
      </c>
      <c r="H103" t="s">
        <v>487</v>
      </c>
      <c r="K103" s="35"/>
      <c r="L103" s="5"/>
    </row>
    <row r="104" spans="1:12" x14ac:dyDescent="0.2">
      <c r="A104" s="5">
        <v>78</v>
      </c>
      <c r="B104" t="s">
        <v>489</v>
      </c>
      <c r="C104" t="s">
        <v>486</v>
      </c>
      <c r="D104">
        <v>75933</v>
      </c>
      <c r="E104">
        <v>76448</v>
      </c>
      <c r="F104">
        <v>516</v>
      </c>
      <c r="G104" s="5">
        <v>171</v>
      </c>
      <c r="H104" t="s">
        <v>487</v>
      </c>
      <c r="J104"/>
      <c r="K104"/>
      <c r="L104" s="5"/>
    </row>
    <row r="105" spans="1:12" x14ac:dyDescent="0.2">
      <c r="A105" s="5">
        <v>79</v>
      </c>
      <c r="B105" t="s">
        <v>93</v>
      </c>
      <c r="C105" t="s">
        <v>486</v>
      </c>
      <c r="D105">
        <v>76483</v>
      </c>
      <c r="E105">
        <v>76875</v>
      </c>
      <c r="F105">
        <v>393</v>
      </c>
      <c r="G105" s="5">
        <v>130</v>
      </c>
      <c r="H105" t="s">
        <v>487</v>
      </c>
      <c r="J105"/>
      <c r="K105" s="33"/>
      <c r="L105" s="5"/>
    </row>
    <row r="106" spans="1:12" x14ac:dyDescent="0.2">
      <c r="A106" s="5">
        <v>80</v>
      </c>
      <c r="B106" t="s">
        <v>93</v>
      </c>
      <c r="C106" t="s">
        <v>486</v>
      </c>
      <c r="D106">
        <v>76887</v>
      </c>
      <c r="E106">
        <v>77237</v>
      </c>
      <c r="F106">
        <v>351</v>
      </c>
      <c r="G106" s="5">
        <v>116</v>
      </c>
      <c r="H106" t="s">
        <v>487</v>
      </c>
      <c r="K106" s="35"/>
      <c r="L106" s="5"/>
    </row>
    <row r="107" spans="1:12" x14ac:dyDescent="0.2">
      <c r="A107" s="5">
        <v>81</v>
      </c>
      <c r="B107" t="s">
        <v>93</v>
      </c>
      <c r="C107" t="s">
        <v>486</v>
      </c>
      <c r="D107">
        <v>77254</v>
      </c>
      <c r="E107">
        <v>77472</v>
      </c>
      <c r="F107">
        <v>219</v>
      </c>
      <c r="G107" s="5">
        <v>72</v>
      </c>
      <c r="H107" t="s">
        <v>487</v>
      </c>
      <c r="K107" s="35"/>
      <c r="L107" s="5"/>
    </row>
    <row r="108" spans="1:12" x14ac:dyDescent="0.2">
      <c r="A108" s="5">
        <v>82</v>
      </c>
      <c r="B108" t="s">
        <v>503</v>
      </c>
      <c r="C108" t="s">
        <v>486</v>
      </c>
      <c r="D108">
        <v>77558</v>
      </c>
      <c r="E108">
        <v>77995</v>
      </c>
      <c r="F108">
        <v>438</v>
      </c>
      <c r="G108" s="5">
        <v>145</v>
      </c>
      <c r="H108" t="s">
        <v>487</v>
      </c>
      <c r="J108" t="s">
        <v>615</v>
      </c>
      <c r="K108" t="s">
        <v>616</v>
      </c>
      <c r="L108" s="33">
        <v>6.9759299999999998E-25</v>
      </c>
    </row>
    <row r="109" spans="1:12" x14ac:dyDescent="0.2">
      <c r="A109" s="5">
        <v>83</v>
      </c>
      <c r="B109" t="s">
        <v>93</v>
      </c>
      <c r="C109" t="s">
        <v>486</v>
      </c>
      <c r="D109">
        <v>78059</v>
      </c>
      <c r="E109">
        <v>78220</v>
      </c>
      <c r="F109">
        <v>162</v>
      </c>
      <c r="G109" s="5">
        <v>53</v>
      </c>
      <c r="H109" t="s">
        <v>487</v>
      </c>
      <c r="K109" s="35"/>
      <c r="L109" s="5"/>
    </row>
    <row r="110" spans="1:12" x14ac:dyDescent="0.2">
      <c r="A110" s="5">
        <v>84</v>
      </c>
      <c r="B110" t="s">
        <v>504</v>
      </c>
      <c r="C110" t="s">
        <v>486</v>
      </c>
      <c r="D110">
        <v>78232</v>
      </c>
      <c r="E110">
        <v>79950</v>
      </c>
      <c r="F110">
        <v>1719</v>
      </c>
      <c r="G110" s="5">
        <v>572</v>
      </c>
      <c r="H110" t="s">
        <v>487</v>
      </c>
      <c r="J110" t="s">
        <v>831</v>
      </c>
      <c r="K110" t="s">
        <v>831</v>
      </c>
      <c r="L110">
        <v>0</v>
      </c>
    </row>
    <row r="111" spans="1:12" x14ac:dyDescent="0.2">
      <c r="A111" s="5">
        <v>85</v>
      </c>
      <c r="B111" t="s">
        <v>505</v>
      </c>
      <c r="C111" t="s">
        <v>486</v>
      </c>
      <c r="D111">
        <v>79973</v>
      </c>
      <c r="E111">
        <v>80830</v>
      </c>
      <c r="F111">
        <v>858</v>
      </c>
      <c r="G111" s="5">
        <v>285</v>
      </c>
      <c r="H111" t="s">
        <v>487</v>
      </c>
      <c r="J111" t="s">
        <v>619</v>
      </c>
      <c r="K111" t="s">
        <v>620</v>
      </c>
      <c r="L111" s="33">
        <v>2.60875E-23</v>
      </c>
    </row>
    <row r="112" spans="1:12" x14ac:dyDescent="0.2">
      <c r="A112" s="5">
        <v>86</v>
      </c>
      <c r="B112" t="s">
        <v>753</v>
      </c>
      <c r="C112" t="s">
        <v>486</v>
      </c>
      <c r="D112">
        <v>80869</v>
      </c>
      <c r="E112">
        <v>81426</v>
      </c>
      <c r="F112">
        <v>558</v>
      </c>
      <c r="G112" s="5">
        <v>185</v>
      </c>
      <c r="H112" t="s">
        <v>487</v>
      </c>
      <c r="J112" t="s">
        <v>775</v>
      </c>
      <c r="K112" t="s">
        <v>774</v>
      </c>
      <c r="L112" s="33">
        <v>2.9836E-24</v>
      </c>
    </row>
    <row r="113" spans="1:12" x14ac:dyDescent="0.2">
      <c r="A113" s="5">
        <v>87</v>
      </c>
      <c r="B113" t="s">
        <v>93</v>
      </c>
      <c r="C113" t="s">
        <v>486</v>
      </c>
      <c r="D113">
        <v>81470</v>
      </c>
      <c r="E113">
        <v>81670</v>
      </c>
      <c r="F113">
        <v>201</v>
      </c>
      <c r="G113" s="5">
        <v>66</v>
      </c>
      <c r="H113" t="s">
        <v>487</v>
      </c>
      <c r="J113"/>
      <c r="K113" s="33"/>
      <c r="L113" s="5"/>
    </row>
    <row r="114" spans="1:12" x14ac:dyDescent="0.2">
      <c r="A114" s="5">
        <v>88</v>
      </c>
      <c r="B114" t="s">
        <v>93</v>
      </c>
      <c r="C114" t="s">
        <v>486</v>
      </c>
      <c r="D114">
        <v>81672</v>
      </c>
      <c r="E114">
        <v>82082</v>
      </c>
      <c r="F114">
        <v>411</v>
      </c>
      <c r="G114" s="5">
        <v>136</v>
      </c>
      <c r="H114" t="s">
        <v>487</v>
      </c>
      <c r="K114" s="35"/>
      <c r="L114" s="5"/>
    </row>
    <row r="115" spans="1:12" x14ac:dyDescent="0.2">
      <c r="A115" s="5">
        <v>89</v>
      </c>
      <c r="B115" t="s">
        <v>93</v>
      </c>
      <c r="C115" t="s">
        <v>486</v>
      </c>
      <c r="D115">
        <v>82087</v>
      </c>
      <c r="E115">
        <v>82500</v>
      </c>
      <c r="F115">
        <v>414</v>
      </c>
      <c r="G115" s="5">
        <v>137</v>
      </c>
      <c r="H115" t="s">
        <v>487</v>
      </c>
      <c r="J115"/>
      <c r="K115" s="33"/>
      <c r="L115" s="5"/>
    </row>
    <row r="116" spans="1:12" x14ac:dyDescent="0.2">
      <c r="A116" s="5">
        <v>90</v>
      </c>
      <c r="B116" t="s">
        <v>93</v>
      </c>
      <c r="C116" t="s">
        <v>486</v>
      </c>
      <c r="D116">
        <v>82514</v>
      </c>
      <c r="E116">
        <v>82927</v>
      </c>
      <c r="F116">
        <v>414</v>
      </c>
      <c r="G116" s="5">
        <v>137</v>
      </c>
      <c r="H116" t="s">
        <v>487</v>
      </c>
      <c r="J116"/>
      <c r="K116" s="33"/>
      <c r="L116" s="5"/>
    </row>
    <row r="117" spans="1:12" x14ac:dyDescent="0.2">
      <c r="A117" s="5">
        <v>91</v>
      </c>
      <c r="B117" t="s">
        <v>506</v>
      </c>
      <c r="C117" t="s">
        <v>486</v>
      </c>
      <c r="D117">
        <v>82987</v>
      </c>
      <c r="E117">
        <v>83889</v>
      </c>
      <c r="F117">
        <v>903</v>
      </c>
      <c r="G117" s="5">
        <v>300</v>
      </c>
      <c r="H117" t="s">
        <v>487</v>
      </c>
      <c r="J117" t="s">
        <v>777</v>
      </c>
      <c r="K117" t="s">
        <v>776</v>
      </c>
      <c r="L117" s="33">
        <v>1.09681E-15</v>
      </c>
    </row>
    <row r="118" spans="1:12" x14ac:dyDescent="0.2">
      <c r="A118" s="5">
        <v>92</v>
      </c>
      <c r="B118" t="s">
        <v>93</v>
      </c>
      <c r="C118" t="s">
        <v>486</v>
      </c>
      <c r="D118">
        <v>83923</v>
      </c>
      <c r="E118">
        <v>84231</v>
      </c>
      <c r="F118">
        <v>309</v>
      </c>
      <c r="G118" s="5">
        <v>102</v>
      </c>
      <c r="H118" t="s">
        <v>487</v>
      </c>
      <c r="J118"/>
      <c r="K118" s="33"/>
      <c r="L118" s="5"/>
    </row>
    <row r="119" spans="1:12" x14ac:dyDescent="0.2">
      <c r="A119" s="5">
        <v>93</v>
      </c>
      <c r="B119" t="s">
        <v>93</v>
      </c>
      <c r="C119" t="s">
        <v>486</v>
      </c>
      <c r="D119">
        <v>84232</v>
      </c>
      <c r="E119">
        <v>84501</v>
      </c>
      <c r="F119">
        <v>270</v>
      </c>
      <c r="G119" s="5">
        <v>89</v>
      </c>
      <c r="H119" t="s">
        <v>487</v>
      </c>
      <c r="J119"/>
      <c r="K119" s="33"/>
      <c r="L119" s="5"/>
    </row>
    <row r="120" spans="1:12" x14ac:dyDescent="0.2">
      <c r="A120" s="5">
        <v>94</v>
      </c>
      <c r="B120" t="s">
        <v>446</v>
      </c>
      <c r="C120" t="s">
        <v>486</v>
      </c>
      <c r="D120">
        <v>84513</v>
      </c>
      <c r="E120">
        <v>85832</v>
      </c>
      <c r="F120">
        <v>1320</v>
      </c>
      <c r="G120" s="5">
        <v>439</v>
      </c>
      <c r="H120" t="s">
        <v>487</v>
      </c>
      <c r="J120" t="s">
        <v>621</v>
      </c>
      <c r="K120" t="s">
        <v>622</v>
      </c>
      <c r="L120" s="33">
        <v>1.1520299999999999E-44</v>
      </c>
    </row>
    <row r="121" spans="1:12" x14ac:dyDescent="0.2">
      <c r="A121" s="5">
        <v>95</v>
      </c>
      <c r="B121" t="s">
        <v>443</v>
      </c>
      <c r="C121" t="s">
        <v>486</v>
      </c>
      <c r="D121">
        <v>85848</v>
      </c>
      <c r="E121">
        <v>86447</v>
      </c>
      <c r="F121">
        <v>600</v>
      </c>
      <c r="G121" s="5">
        <v>199</v>
      </c>
      <c r="H121" t="s">
        <v>487</v>
      </c>
      <c r="J121" t="s">
        <v>605</v>
      </c>
      <c r="K121" t="s">
        <v>606</v>
      </c>
      <c r="L121" s="33">
        <v>1.06047E-24</v>
      </c>
    </row>
    <row r="122" spans="1:12" x14ac:dyDescent="0.2">
      <c r="A122" s="5">
        <v>96</v>
      </c>
      <c r="B122" t="s">
        <v>93</v>
      </c>
      <c r="C122" t="s">
        <v>486</v>
      </c>
      <c r="D122">
        <v>86476</v>
      </c>
      <c r="E122">
        <v>86673</v>
      </c>
      <c r="F122">
        <v>198</v>
      </c>
      <c r="G122" s="5">
        <v>65</v>
      </c>
      <c r="H122" t="s">
        <v>487</v>
      </c>
      <c r="J122"/>
      <c r="K122" s="33"/>
      <c r="L122" s="5"/>
    </row>
    <row r="123" spans="1:12" x14ac:dyDescent="0.2">
      <c r="A123" s="5">
        <v>97</v>
      </c>
      <c r="B123" t="s">
        <v>447</v>
      </c>
      <c r="C123" t="s">
        <v>486</v>
      </c>
      <c r="D123">
        <v>86686</v>
      </c>
      <c r="E123">
        <v>87660</v>
      </c>
      <c r="F123">
        <v>975</v>
      </c>
      <c r="G123" s="5">
        <v>324</v>
      </c>
      <c r="H123" t="s">
        <v>487</v>
      </c>
      <c r="J123" t="s">
        <v>779</v>
      </c>
      <c r="K123" t="s">
        <v>778</v>
      </c>
      <c r="L123" s="33">
        <v>5.5509400000000003E-22</v>
      </c>
    </row>
    <row r="124" spans="1:12" x14ac:dyDescent="0.2">
      <c r="A124" s="5">
        <v>98</v>
      </c>
      <c r="B124" t="s">
        <v>506</v>
      </c>
      <c r="C124" t="s">
        <v>486</v>
      </c>
      <c r="D124">
        <v>87657</v>
      </c>
      <c r="E124">
        <v>88814</v>
      </c>
      <c r="F124">
        <v>1158</v>
      </c>
      <c r="G124" s="5">
        <v>385</v>
      </c>
      <c r="H124" t="s">
        <v>487</v>
      </c>
      <c r="J124" t="s">
        <v>781</v>
      </c>
      <c r="K124" t="s">
        <v>780</v>
      </c>
      <c r="L124" s="33">
        <v>1.00259E-15</v>
      </c>
    </row>
    <row r="125" spans="1:12" x14ac:dyDescent="0.2">
      <c r="A125" s="5">
        <v>99</v>
      </c>
      <c r="B125" t="s">
        <v>448</v>
      </c>
      <c r="C125" t="s">
        <v>486</v>
      </c>
      <c r="D125">
        <v>88924</v>
      </c>
      <c r="E125">
        <v>89784</v>
      </c>
      <c r="F125">
        <v>861</v>
      </c>
      <c r="G125" s="5">
        <v>286</v>
      </c>
      <c r="H125" t="s">
        <v>487</v>
      </c>
      <c r="J125" t="s">
        <v>627</v>
      </c>
      <c r="K125" t="s">
        <v>628</v>
      </c>
      <c r="L125" s="33">
        <v>9.3332100000000001E-85</v>
      </c>
    </row>
    <row r="126" spans="1:12" x14ac:dyDescent="0.2">
      <c r="A126" s="5">
        <v>100</v>
      </c>
      <c r="B126" t="s">
        <v>93</v>
      </c>
      <c r="C126" t="s">
        <v>486</v>
      </c>
      <c r="D126">
        <v>89768</v>
      </c>
      <c r="E126">
        <v>89980</v>
      </c>
      <c r="F126">
        <v>213</v>
      </c>
      <c r="G126" s="5">
        <v>70</v>
      </c>
      <c r="H126" t="s">
        <v>487</v>
      </c>
      <c r="J126"/>
      <c r="K126"/>
      <c r="L126" s="5"/>
    </row>
    <row r="127" spans="1:12" x14ac:dyDescent="0.2">
      <c r="A127" s="5">
        <v>101</v>
      </c>
      <c r="B127" t="s">
        <v>93</v>
      </c>
      <c r="C127" t="s">
        <v>486</v>
      </c>
      <c r="D127">
        <v>89992</v>
      </c>
      <c r="E127">
        <v>90426</v>
      </c>
      <c r="F127">
        <v>435</v>
      </c>
      <c r="G127" s="5">
        <v>144</v>
      </c>
      <c r="H127" t="s">
        <v>487</v>
      </c>
      <c r="J127"/>
      <c r="K127" s="33"/>
      <c r="L127" s="5"/>
    </row>
    <row r="128" spans="1:12" x14ac:dyDescent="0.2">
      <c r="A128" s="5">
        <v>102</v>
      </c>
      <c r="B128" t="s">
        <v>507</v>
      </c>
      <c r="C128" t="s">
        <v>486</v>
      </c>
      <c r="D128">
        <v>90428</v>
      </c>
      <c r="E128">
        <v>91030</v>
      </c>
      <c r="F128">
        <v>603</v>
      </c>
      <c r="G128" s="5">
        <v>200</v>
      </c>
      <c r="H128" t="s">
        <v>487</v>
      </c>
      <c r="J128" t="s">
        <v>860</v>
      </c>
      <c r="K128" t="s">
        <v>859</v>
      </c>
      <c r="L128">
        <v>4.11948E-3</v>
      </c>
    </row>
    <row r="129" spans="1:12" x14ac:dyDescent="0.2">
      <c r="A129" s="5">
        <v>103</v>
      </c>
      <c r="B129" t="s">
        <v>93</v>
      </c>
      <c r="C129" t="s">
        <v>486</v>
      </c>
      <c r="D129">
        <v>91052</v>
      </c>
      <c r="E129">
        <v>91369</v>
      </c>
      <c r="F129">
        <v>318</v>
      </c>
      <c r="G129" s="5">
        <v>105</v>
      </c>
      <c r="H129" t="s">
        <v>487</v>
      </c>
      <c r="K129" s="35"/>
      <c r="L129" s="5"/>
    </row>
    <row r="130" spans="1:12" x14ac:dyDescent="0.2">
      <c r="A130" s="5">
        <v>104</v>
      </c>
      <c r="B130" t="s">
        <v>93</v>
      </c>
      <c r="C130" t="s">
        <v>486</v>
      </c>
      <c r="D130">
        <v>91437</v>
      </c>
      <c r="E130">
        <v>91826</v>
      </c>
      <c r="F130">
        <v>390</v>
      </c>
      <c r="G130" s="5">
        <v>129</v>
      </c>
      <c r="H130" t="s">
        <v>487</v>
      </c>
      <c r="J130"/>
      <c r="K130" s="33"/>
      <c r="L130" s="5"/>
    </row>
    <row r="131" spans="1:12" x14ac:dyDescent="0.2">
      <c r="A131" s="5">
        <v>105</v>
      </c>
      <c r="B131" t="s">
        <v>93</v>
      </c>
      <c r="C131" t="s">
        <v>486</v>
      </c>
      <c r="D131">
        <v>91914</v>
      </c>
      <c r="E131">
        <v>92183</v>
      </c>
      <c r="F131">
        <v>270</v>
      </c>
      <c r="G131" s="5">
        <v>89</v>
      </c>
      <c r="H131" t="s">
        <v>487</v>
      </c>
      <c r="J131"/>
      <c r="K131" s="33"/>
      <c r="L131" s="5"/>
    </row>
    <row r="132" spans="1:12" x14ac:dyDescent="0.2">
      <c r="A132" s="5">
        <v>106</v>
      </c>
      <c r="B132" t="s">
        <v>93</v>
      </c>
      <c r="C132" t="s">
        <v>486</v>
      </c>
      <c r="D132">
        <v>92184</v>
      </c>
      <c r="E132">
        <v>92408</v>
      </c>
      <c r="F132">
        <v>225</v>
      </c>
      <c r="G132" s="5">
        <v>74</v>
      </c>
      <c r="H132" t="s">
        <v>487</v>
      </c>
      <c r="K132" s="35"/>
      <c r="L132" s="5"/>
    </row>
    <row r="133" spans="1:12" x14ac:dyDescent="0.2">
      <c r="A133" s="5">
        <v>107</v>
      </c>
      <c r="B133" t="s">
        <v>93</v>
      </c>
      <c r="C133" t="s">
        <v>486</v>
      </c>
      <c r="D133">
        <v>92408</v>
      </c>
      <c r="E133">
        <v>92632</v>
      </c>
      <c r="F133">
        <v>225</v>
      </c>
      <c r="G133" s="5">
        <v>74</v>
      </c>
      <c r="H133" t="s">
        <v>487</v>
      </c>
      <c r="K133" s="35"/>
      <c r="L133" s="5"/>
    </row>
    <row r="134" spans="1:12" x14ac:dyDescent="0.2">
      <c r="A134" s="5">
        <v>108</v>
      </c>
      <c r="B134" t="s">
        <v>754</v>
      </c>
      <c r="C134" t="s">
        <v>486</v>
      </c>
      <c r="D134">
        <v>92634</v>
      </c>
      <c r="E134">
        <v>93359</v>
      </c>
      <c r="F134">
        <v>726</v>
      </c>
      <c r="G134" s="5">
        <v>241</v>
      </c>
      <c r="H134" t="s">
        <v>487</v>
      </c>
      <c r="J134" t="s">
        <v>783</v>
      </c>
      <c r="K134" t="s">
        <v>782</v>
      </c>
      <c r="L134" s="33">
        <v>6.6044600000000004E-19</v>
      </c>
    </row>
    <row r="135" spans="1:12" x14ac:dyDescent="0.2">
      <c r="A135" s="5">
        <v>109</v>
      </c>
      <c r="B135" t="s">
        <v>93</v>
      </c>
      <c r="C135" t="s">
        <v>486</v>
      </c>
      <c r="D135">
        <v>93364</v>
      </c>
      <c r="E135">
        <v>93606</v>
      </c>
      <c r="F135">
        <v>243</v>
      </c>
      <c r="G135" s="5">
        <v>80</v>
      </c>
      <c r="H135" t="s">
        <v>487</v>
      </c>
      <c r="K135" s="35"/>
      <c r="L135" s="5"/>
    </row>
    <row r="136" spans="1:12" x14ac:dyDescent="0.2">
      <c r="A136" s="5">
        <v>110</v>
      </c>
      <c r="B136" t="s">
        <v>93</v>
      </c>
      <c r="C136" t="s">
        <v>486</v>
      </c>
      <c r="D136">
        <v>93611</v>
      </c>
      <c r="E136">
        <v>93874</v>
      </c>
      <c r="F136">
        <v>264</v>
      </c>
      <c r="G136" s="5">
        <v>87</v>
      </c>
      <c r="H136" t="s">
        <v>487</v>
      </c>
      <c r="J136"/>
      <c r="K136"/>
      <c r="L136" s="5"/>
    </row>
    <row r="137" spans="1:12" x14ac:dyDescent="0.2">
      <c r="A137" s="5">
        <v>111</v>
      </c>
      <c r="B137" t="s">
        <v>93</v>
      </c>
      <c r="C137" t="s">
        <v>486</v>
      </c>
      <c r="D137">
        <v>93887</v>
      </c>
      <c r="E137">
        <v>93976</v>
      </c>
      <c r="F137">
        <v>90</v>
      </c>
      <c r="G137" s="5">
        <v>29</v>
      </c>
      <c r="H137" t="s">
        <v>487</v>
      </c>
      <c r="J137"/>
      <c r="K137" s="33"/>
      <c r="L137" s="5"/>
    </row>
    <row r="138" spans="1:12" x14ac:dyDescent="0.2">
      <c r="A138" s="5">
        <v>112</v>
      </c>
      <c r="B138" t="s">
        <v>93</v>
      </c>
      <c r="C138" t="s">
        <v>486</v>
      </c>
      <c r="D138">
        <v>93980</v>
      </c>
      <c r="E138">
        <v>94396</v>
      </c>
      <c r="F138">
        <v>417</v>
      </c>
      <c r="G138" s="5">
        <v>138</v>
      </c>
      <c r="H138" t="s">
        <v>487</v>
      </c>
      <c r="K138" s="35"/>
      <c r="L138" s="5"/>
    </row>
    <row r="139" spans="1:12" x14ac:dyDescent="0.2">
      <c r="A139" s="5">
        <v>113</v>
      </c>
      <c r="B139" t="s">
        <v>510</v>
      </c>
      <c r="C139" t="s">
        <v>486</v>
      </c>
      <c r="D139">
        <v>94409</v>
      </c>
      <c r="E139">
        <v>94960</v>
      </c>
      <c r="F139">
        <v>552</v>
      </c>
      <c r="G139" s="5">
        <v>183</v>
      </c>
      <c r="H139" t="s">
        <v>487</v>
      </c>
      <c r="J139" t="s">
        <v>785</v>
      </c>
      <c r="K139" t="s">
        <v>784</v>
      </c>
      <c r="L139" s="33">
        <v>2.3482299999999999E-39</v>
      </c>
    </row>
    <row r="140" spans="1:12" x14ac:dyDescent="0.2">
      <c r="A140" s="5">
        <v>114</v>
      </c>
      <c r="B140" t="s">
        <v>93</v>
      </c>
      <c r="C140" t="s">
        <v>486</v>
      </c>
      <c r="D140">
        <v>94973</v>
      </c>
      <c r="E140">
        <v>95137</v>
      </c>
      <c r="F140">
        <v>165</v>
      </c>
      <c r="G140" s="5">
        <v>54</v>
      </c>
      <c r="H140" t="s">
        <v>487</v>
      </c>
      <c r="K140" s="35"/>
      <c r="L140" s="5"/>
    </row>
    <row r="141" spans="1:12" x14ac:dyDescent="0.2">
      <c r="A141" s="5">
        <v>115</v>
      </c>
      <c r="B141" t="s">
        <v>93</v>
      </c>
      <c r="C141" t="s">
        <v>486</v>
      </c>
      <c r="D141">
        <v>95143</v>
      </c>
      <c r="E141">
        <v>95403</v>
      </c>
      <c r="F141">
        <v>261</v>
      </c>
      <c r="G141" s="5">
        <v>86</v>
      </c>
      <c r="H141" t="s">
        <v>487</v>
      </c>
      <c r="J141"/>
      <c r="K141" s="33"/>
      <c r="L141" s="5"/>
    </row>
    <row r="142" spans="1:12" x14ac:dyDescent="0.2">
      <c r="A142" s="5">
        <v>116</v>
      </c>
      <c r="B142" t="s">
        <v>93</v>
      </c>
      <c r="C142" t="s">
        <v>486</v>
      </c>
      <c r="D142">
        <v>95415</v>
      </c>
      <c r="E142">
        <v>95702</v>
      </c>
      <c r="F142">
        <v>288</v>
      </c>
      <c r="G142" s="5">
        <v>95</v>
      </c>
      <c r="H142" t="s">
        <v>487</v>
      </c>
      <c r="J142"/>
      <c r="K142" s="33"/>
      <c r="L142" s="5"/>
    </row>
    <row r="143" spans="1:12" x14ac:dyDescent="0.2">
      <c r="A143" s="5">
        <v>117</v>
      </c>
      <c r="B143" t="s">
        <v>93</v>
      </c>
      <c r="C143" t="s">
        <v>486</v>
      </c>
      <c r="D143">
        <v>95754</v>
      </c>
      <c r="E143">
        <v>96095</v>
      </c>
      <c r="F143">
        <v>342</v>
      </c>
      <c r="G143" s="5">
        <v>113</v>
      </c>
      <c r="H143" t="s">
        <v>487</v>
      </c>
      <c r="J143"/>
      <c r="K143" s="33"/>
      <c r="L143" s="5"/>
    </row>
    <row r="144" spans="1:12" x14ac:dyDescent="0.2">
      <c r="A144" s="5">
        <v>118</v>
      </c>
      <c r="B144" t="s">
        <v>449</v>
      </c>
      <c r="C144" t="s">
        <v>486</v>
      </c>
      <c r="D144">
        <v>96195</v>
      </c>
      <c r="E144">
        <v>97127</v>
      </c>
      <c r="F144">
        <v>933</v>
      </c>
      <c r="G144" s="5">
        <v>310</v>
      </c>
      <c r="H144" t="s">
        <v>487</v>
      </c>
      <c r="J144" t="s">
        <v>789</v>
      </c>
      <c r="K144" t="s">
        <v>788</v>
      </c>
      <c r="L144" s="33">
        <v>7.5441499999999995E-16</v>
      </c>
    </row>
    <row r="145" spans="1:12" x14ac:dyDescent="0.2">
      <c r="A145" s="5">
        <v>119</v>
      </c>
      <c r="B145" t="s">
        <v>511</v>
      </c>
      <c r="C145" t="s">
        <v>486</v>
      </c>
      <c r="D145">
        <v>97230</v>
      </c>
      <c r="E145">
        <v>97535</v>
      </c>
      <c r="F145">
        <v>306</v>
      </c>
      <c r="G145" s="5">
        <v>101</v>
      </c>
      <c r="H145" t="s">
        <v>487</v>
      </c>
      <c r="J145" t="s">
        <v>645</v>
      </c>
      <c r="K145" t="s">
        <v>646</v>
      </c>
      <c r="L145" s="33">
        <v>1.2059799999999999E-5</v>
      </c>
    </row>
    <row r="146" spans="1:12" x14ac:dyDescent="0.2">
      <c r="A146" s="5">
        <v>120</v>
      </c>
      <c r="B146" t="s">
        <v>512</v>
      </c>
      <c r="C146" t="s">
        <v>486</v>
      </c>
      <c r="D146">
        <v>97618</v>
      </c>
      <c r="E146">
        <v>98673</v>
      </c>
      <c r="F146">
        <v>1056</v>
      </c>
      <c r="G146" s="5">
        <v>351</v>
      </c>
      <c r="H146" t="s">
        <v>487</v>
      </c>
      <c r="J146" t="s">
        <v>647</v>
      </c>
      <c r="K146" t="s">
        <v>648</v>
      </c>
      <c r="L146" s="33">
        <v>1.76759E-169</v>
      </c>
    </row>
    <row r="147" spans="1:12" x14ac:dyDescent="0.2">
      <c r="A147" s="5">
        <v>121</v>
      </c>
      <c r="B147" t="s">
        <v>450</v>
      </c>
      <c r="C147" t="s">
        <v>486</v>
      </c>
      <c r="D147">
        <v>98691</v>
      </c>
      <c r="E147">
        <v>100793</v>
      </c>
      <c r="F147">
        <v>2103</v>
      </c>
      <c r="G147" s="5">
        <v>700</v>
      </c>
      <c r="H147" t="s">
        <v>487</v>
      </c>
      <c r="J147" t="s">
        <v>649</v>
      </c>
      <c r="K147" t="s">
        <v>650</v>
      </c>
      <c r="L147">
        <v>0</v>
      </c>
    </row>
    <row r="148" spans="1:12" x14ac:dyDescent="0.2">
      <c r="A148" s="5">
        <v>122</v>
      </c>
      <c r="B148" t="s">
        <v>93</v>
      </c>
      <c r="C148" t="s">
        <v>486</v>
      </c>
      <c r="D148">
        <v>100818</v>
      </c>
      <c r="E148">
        <v>101039</v>
      </c>
      <c r="F148">
        <v>222</v>
      </c>
      <c r="G148" s="5">
        <v>73</v>
      </c>
      <c r="H148" t="s">
        <v>487</v>
      </c>
      <c r="J148"/>
      <c r="K148" s="33"/>
      <c r="L148" s="5"/>
    </row>
    <row r="149" spans="1:12" x14ac:dyDescent="0.2">
      <c r="A149" s="5">
        <v>123</v>
      </c>
      <c r="B149" t="s">
        <v>514</v>
      </c>
      <c r="C149" t="s">
        <v>486</v>
      </c>
      <c r="D149">
        <v>101036</v>
      </c>
      <c r="E149">
        <v>101410</v>
      </c>
      <c r="F149">
        <v>375</v>
      </c>
      <c r="G149" s="5">
        <v>124</v>
      </c>
      <c r="H149" t="s">
        <v>487</v>
      </c>
      <c r="J149" t="s">
        <v>653</v>
      </c>
      <c r="K149" t="s">
        <v>654</v>
      </c>
      <c r="L149" s="33">
        <v>4.7384099999999997E-44</v>
      </c>
    </row>
    <row r="150" spans="1:12" x14ac:dyDescent="0.2">
      <c r="A150" s="5">
        <v>124</v>
      </c>
      <c r="B150" t="s">
        <v>515</v>
      </c>
      <c r="C150" t="s">
        <v>486</v>
      </c>
      <c r="D150">
        <v>101521</v>
      </c>
      <c r="E150">
        <v>101922</v>
      </c>
      <c r="F150">
        <v>402</v>
      </c>
      <c r="G150" s="5">
        <v>133</v>
      </c>
      <c r="H150" t="s">
        <v>487</v>
      </c>
      <c r="J150" t="s">
        <v>655</v>
      </c>
      <c r="K150" t="s">
        <v>656</v>
      </c>
      <c r="L150" s="33">
        <v>1.9491E-10</v>
      </c>
    </row>
    <row r="151" spans="1:12" x14ac:dyDescent="0.2">
      <c r="A151" s="5">
        <v>125</v>
      </c>
      <c r="B151" t="s">
        <v>755</v>
      </c>
      <c r="C151" t="s">
        <v>486</v>
      </c>
      <c r="D151">
        <v>101993</v>
      </c>
      <c r="E151">
        <v>103471</v>
      </c>
      <c r="F151">
        <v>1479</v>
      </c>
      <c r="G151" s="5">
        <v>492</v>
      </c>
      <c r="H151" t="s">
        <v>487</v>
      </c>
      <c r="J151" t="s">
        <v>791</v>
      </c>
      <c r="K151" t="s">
        <v>790</v>
      </c>
      <c r="L151" s="33">
        <v>6.0140700000000002E-25</v>
      </c>
    </row>
    <row r="152" spans="1:12" x14ac:dyDescent="0.2">
      <c r="A152" s="5">
        <v>126</v>
      </c>
      <c r="B152" t="s">
        <v>451</v>
      </c>
      <c r="C152" t="s">
        <v>486</v>
      </c>
      <c r="D152">
        <v>103521</v>
      </c>
      <c r="E152">
        <v>105674</v>
      </c>
      <c r="F152">
        <v>2154</v>
      </c>
      <c r="G152" s="5">
        <v>717</v>
      </c>
      <c r="H152" t="s">
        <v>487</v>
      </c>
      <c r="J152" t="s">
        <v>659</v>
      </c>
      <c r="K152" t="s">
        <v>660</v>
      </c>
      <c r="L152" s="33">
        <v>2.1118499999999999E-161</v>
      </c>
    </row>
    <row r="153" spans="1:12" x14ac:dyDescent="0.2">
      <c r="A153" s="5">
        <v>127</v>
      </c>
      <c r="B153" t="s">
        <v>452</v>
      </c>
      <c r="C153" t="s">
        <v>486</v>
      </c>
      <c r="D153">
        <v>105720</v>
      </c>
      <c r="E153">
        <v>107675</v>
      </c>
      <c r="F153">
        <v>1956</v>
      </c>
      <c r="G153" s="5">
        <v>651</v>
      </c>
      <c r="H153" t="s">
        <v>487</v>
      </c>
      <c r="J153" t="s">
        <v>661</v>
      </c>
      <c r="K153" t="s">
        <v>662</v>
      </c>
      <c r="L153" s="33">
        <v>3.2892100000000001E-155</v>
      </c>
    </row>
    <row r="154" spans="1:12" x14ac:dyDescent="0.2">
      <c r="A154" s="5">
        <v>128</v>
      </c>
      <c r="B154" t="s">
        <v>517</v>
      </c>
      <c r="C154" t="s">
        <v>486</v>
      </c>
      <c r="D154">
        <v>107735</v>
      </c>
      <c r="E154">
        <v>108493</v>
      </c>
      <c r="F154">
        <v>759</v>
      </c>
      <c r="G154" s="5">
        <v>252</v>
      </c>
      <c r="H154" t="s">
        <v>487</v>
      </c>
      <c r="J154"/>
      <c r="K154" s="33"/>
      <c r="L154" s="5"/>
    </row>
    <row r="155" spans="1:12" x14ac:dyDescent="0.2">
      <c r="A155" s="5">
        <v>129</v>
      </c>
      <c r="B155" t="s">
        <v>93</v>
      </c>
      <c r="C155" t="s">
        <v>486</v>
      </c>
      <c r="D155">
        <v>108567</v>
      </c>
      <c r="E155">
        <v>108821</v>
      </c>
      <c r="F155">
        <v>255</v>
      </c>
      <c r="G155" s="5">
        <v>84</v>
      </c>
      <c r="H155" t="s">
        <v>487</v>
      </c>
      <c r="J155"/>
      <c r="K155" s="33"/>
      <c r="L155" s="5"/>
    </row>
    <row r="156" spans="1:12" x14ac:dyDescent="0.2">
      <c r="A156" s="5">
        <v>130</v>
      </c>
      <c r="B156" t="s">
        <v>93</v>
      </c>
      <c r="C156" t="s">
        <v>486</v>
      </c>
      <c r="D156">
        <v>108815</v>
      </c>
      <c r="E156">
        <v>109081</v>
      </c>
      <c r="F156">
        <v>267</v>
      </c>
      <c r="G156" s="5">
        <v>88</v>
      </c>
      <c r="H156" t="s">
        <v>487</v>
      </c>
      <c r="J156"/>
      <c r="K156" s="33"/>
      <c r="L156" s="5"/>
    </row>
    <row r="157" spans="1:12" x14ac:dyDescent="0.2">
      <c r="A157" s="5">
        <v>131</v>
      </c>
      <c r="B157" t="s">
        <v>93</v>
      </c>
      <c r="C157" t="s">
        <v>486</v>
      </c>
      <c r="D157">
        <v>109095</v>
      </c>
      <c r="E157">
        <v>109367</v>
      </c>
      <c r="F157">
        <v>273</v>
      </c>
      <c r="G157" s="5">
        <v>90</v>
      </c>
      <c r="H157" t="s">
        <v>487</v>
      </c>
      <c r="J157"/>
      <c r="K157" s="33"/>
      <c r="L157" s="5"/>
    </row>
    <row r="158" spans="1:12" x14ac:dyDescent="0.2">
      <c r="A158" s="5">
        <v>132</v>
      </c>
      <c r="B158" t="s">
        <v>93</v>
      </c>
      <c r="C158" t="s">
        <v>486</v>
      </c>
      <c r="D158">
        <v>109364</v>
      </c>
      <c r="E158">
        <v>109672</v>
      </c>
      <c r="F158">
        <v>309</v>
      </c>
      <c r="G158" s="5">
        <v>102</v>
      </c>
      <c r="H158" t="s">
        <v>487</v>
      </c>
      <c r="J158"/>
      <c r="K158" s="33"/>
      <c r="L158" s="5"/>
    </row>
    <row r="159" spans="1:12" x14ac:dyDescent="0.2">
      <c r="A159" s="5">
        <v>133</v>
      </c>
      <c r="B159" t="s">
        <v>93</v>
      </c>
      <c r="C159" t="s">
        <v>486</v>
      </c>
      <c r="D159">
        <v>109677</v>
      </c>
      <c r="E159">
        <v>110231</v>
      </c>
      <c r="F159">
        <v>555</v>
      </c>
      <c r="G159" s="5">
        <v>184</v>
      </c>
      <c r="H159" t="s">
        <v>487</v>
      </c>
      <c r="K159" s="35"/>
      <c r="L159" s="5"/>
    </row>
    <row r="160" spans="1:12" x14ac:dyDescent="0.2">
      <c r="A160" s="5">
        <v>134</v>
      </c>
      <c r="B160" t="s">
        <v>756</v>
      </c>
      <c r="C160" t="s">
        <v>486</v>
      </c>
      <c r="D160">
        <v>110224</v>
      </c>
      <c r="E160">
        <v>110967</v>
      </c>
      <c r="F160">
        <v>744</v>
      </c>
      <c r="G160" s="5">
        <v>247</v>
      </c>
      <c r="H160" t="s">
        <v>487</v>
      </c>
      <c r="J160" t="s">
        <v>795</v>
      </c>
      <c r="K160" t="s">
        <v>794</v>
      </c>
      <c r="L160" s="33">
        <v>5.2438100000000001E-51</v>
      </c>
    </row>
    <row r="161" spans="1:12" x14ac:dyDescent="0.2">
      <c r="A161" s="5">
        <v>135</v>
      </c>
      <c r="B161" t="s">
        <v>93</v>
      </c>
      <c r="C161" t="s">
        <v>486</v>
      </c>
      <c r="D161">
        <v>110972</v>
      </c>
      <c r="E161">
        <v>111439</v>
      </c>
      <c r="F161">
        <v>468</v>
      </c>
      <c r="G161" s="5">
        <v>155</v>
      </c>
      <c r="H161" t="s">
        <v>487</v>
      </c>
      <c r="K161" s="35"/>
      <c r="L161" s="5"/>
    </row>
    <row r="162" spans="1:12" x14ac:dyDescent="0.2">
      <c r="A162" s="5">
        <v>136</v>
      </c>
      <c r="B162" t="s">
        <v>93</v>
      </c>
      <c r="C162" t="s">
        <v>486</v>
      </c>
      <c r="D162">
        <v>111451</v>
      </c>
      <c r="E162">
        <v>111624</v>
      </c>
      <c r="F162">
        <v>174</v>
      </c>
      <c r="G162" s="5">
        <v>57</v>
      </c>
      <c r="H162" t="s">
        <v>487</v>
      </c>
      <c r="K162" s="35"/>
      <c r="L162" s="5"/>
    </row>
    <row r="163" spans="1:12" x14ac:dyDescent="0.2">
      <c r="A163" s="5">
        <v>137</v>
      </c>
      <c r="B163" t="s">
        <v>93</v>
      </c>
      <c r="C163" t="s">
        <v>486</v>
      </c>
      <c r="D163">
        <v>111657</v>
      </c>
      <c r="E163">
        <v>111830</v>
      </c>
      <c r="F163">
        <v>174</v>
      </c>
      <c r="G163" s="5">
        <v>57</v>
      </c>
      <c r="H163" t="s">
        <v>487</v>
      </c>
      <c r="J163"/>
      <c r="K163" s="33"/>
      <c r="L163" s="5"/>
    </row>
    <row r="164" spans="1:12" x14ac:dyDescent="0.2">
      <c r="A164" s="5">
        <v>138</v>
      </c>
      <c r="B164" t="s">
        <v>93</v>
      </c>
      <c r="C164" t="s">
        <v>486</v>
      </c>
      <c r="D164">
        <v>111841</v>
      </c>
      <c r="E164">
        <v>112164</v>
      </c>
      <c r="F164">
        <v>324</v>
      </c>
      <c r="G164" s="5">
        <v>107</v>
      </c>
      <c r="H164" t="s">
        <v>487</v>
      </c>
      <c r="J164"/>
      <c r="K164" s="33"/>
      <c r="L164" s="5"/>
    </row>
    <row r="165" spans="1:12" x14ac:dyDescent="0.2">
      <c r="A165" s="5">
        <v>139</v>
      </c>
      <c r="B165" t="s">
        <v>93</v>
      </c>
      <c r="C165" t="s">
        <v>486</v>
      </c>
      <c r="D165">
        <v>112175</v>
      </c>
      <c r="E165">
        <v>112648</v>
      </c>
      <c r="F165">
        <v>474</v>
      </c>
      <c r="G165" s="5">
        <v>157</v>
      </c>
      <c r="H165" t="s">
        <v>487</v>
      </c>
      <c r="K165" s="35"/>
      <c r="L165" s="5"/>
    </row>
    <row r="166" spans="1:12" x14ac:dyDescent="0.2">
      <c r="A166" s="5">
        <v>140</v>
      </c>
      <c r="B166" t="s">
        <v>93</v>
      </c>
      <c r="C166" t="s">
        <v>486</v>
      </c>
      <c r="D166">
        <v>112678</v>
      </c>
      <c r="E166">
        <v>112881</v>
      </c>
      <c r="F166">
        <v>204</v>
      </c>
      <c r="G166" s="5">
        <v>67</v>
      </c>
      <c r="H166" t="s">
        <v>487</v>
      </c>
      <c r="K166" s="35"/>
      <c r="L166" s="5"/>
    </row>
    <row r="167" spans="1:12" x14ac:dyDescent="0.2">
      <c r="A167" s="5">
        <v>141</v>
      </c>
      <c r="B167" t="s">
        <v>93</v>
      </c>
      <c r="C167" t="s">
        <v>486</v>
      </c>
      <c r="D167">
        <v>112902</v>
      </c>
      <c r="E167">
        <v>113186</v>
      </c>
      <c r="F167">
        <v>285</v>
      </c>
      <c r="G167" s="5">
        <v>94</v>
      </c>
      <c r="H167" t="s">
        <v>487</v>
      </c>
      <c r="K167" s="35"/>
      <c r="L167" s="5"/>
    </row>
    <row r="168" spans="1:12" x14ac:dyDescent="0.2">
      <c r="A168" s="5">
        <v>142</v>
      </c>
      <c r="B168" t="s">
        <v>93</v>
      </c>
      <c r="C168" t="s">
        <v>486</v>
      </c>
      <c r="D168">
        <v>113212</v>
      </c>
      <c r="E168">
        <v>113328</v>
      </c>
      <c r="F168">
        <v>117</v>
      </c>
      <c r="G168" s="5">
        <v>38</v>
      </c>
      <c r="H168" t="s">
        <v>487</v>
      </c>
      <c r="K168" s="35"/>
      <c r="L168" s="5"/>
    </row>
    <row r="169" spans="1:12" x14ac:dyDescent="0.2">
      <c r="A169" s="5">
        <v>143</v>
      </c>
      <c r="B169" t="s">
        <v>93</v>
      </c>
      <c r="C169" t="s">
        <v>486</v>
      </c>
      <c r="D169">
        <v>113339</v>
      </c>
      <c r="E169">
        <v>113425</v>
      </c>
      <c r="F169">
        <v>87</v>
      </c>
      <c r="G169" s="5">
        <v>28</v>
      </c>
      <c r="H169" t="s">
        <v>487</v>
      </c>
      <c r="K169" s="35"/>
      <c r="L169" s="5"/>
    </row>
    <row r="170" spans="1:12" x14ac:dyDescent="0.2">
      <c r="A170" s="5">
        <v>144</v>
      </c>
      <c r="B170" t="s">
        <v>93</v>
      </c>
      <c r="C170" t="s">
        <v>486</v>
      </c>
      <c r="D170">
        <v>113447</v>
      </c>
      <c r="E170">
        <v>113656</v>
      </c>
      <c r="F170">
        <v>210</v>
      </c>
      <c r="G170" s="5">
        <v>69</v>
      </c>
      <c r="H170" t="s">
        <v>487</v>
      </c>
      <c r="K170" s="35"/>
      <c r="L170" s="5"/>
    </row>
    <row r="171" spans="1:12" x14ac:dyDescent="0.2">
      <c r="A171" s="5">
        <v>145</v>
      </c>
      <c r="B171" t="s">
        <v>93</v>
      </c>
      <c r="C171" t="s">
        <v>486</v>
      </c>
      <c r="D171">
        <v>113661</v>
      </c>
      <c r="E171">
        <v>113795</v>
      </c>
      <c r="F171">
        <v>135</v>
      </c>
      <c r="G171" s="5">
        <v>44</v>
      </c>
      <c r="H171" t="s">
        <v>487</v>
      </c>
      <c r="J171"/>
      <c r="K171" s="33"/>
      <c r="L171" s="5"/>
    </row>
    <row r="172" spans="1:12" x14ac:dyDescent="0.2">
      <c r="A172" s="5">
        <v>146</v>
      </c>
      <c r="B172" t="s">
        <v>93</v>
      </c>
      <c r="C172" t="s">
        <v>486</v>
      </c>
      <c r="D172">
        <v>113809</v>
      </c>
      <c r="E172">
        <v>114024</v>
      </c>
      <c r="F172">
        <v>216</v>
      </c>
      <c r="G172" s="5">
        <v>71</v>
      </c>
      <c r="H172" t="s">
        <v>487</v>
      </c>
      <c r="K172" s="35"/>
      <c r="L172" s="5"/>
    </row>
    <row r="173" spans="1:12" x14ac:dyDescent="0.2">
      <c r="A173" s="5">
        <v>147</v>
      </c>
      <c r="B173" t="s">
        <v>93</v>
      </c>
      <c r="C173" t="s">
        <v>486</v>
      </c>
      <c r="D173">
        <v>114055</v>
      </c>
      <c r="E173">
        <v>114333</v>
      </c>
      <c r="F173">
        <v>279</v>
      </c>
      <c r="G173" s="5">
        <v>92</v>
      </c>
      <c r="H173" t="s">
        <v>487</v>
      </c>
      <c r="K173" s="35"/>
      <c r="L173" s="5"/>
    </row>
    <row r="174" spans="1:12" x14ac:dyDescent="0.2">
      <c r="A174" s="5">
        <v>148</v>
      </c>
      <c r="B174" t="s">
        <v>93</v>
      </c>
      <c r="C174" t="s">
        <v>486</v>
      </c>
      <c r="D174">
        <v>114323</v>
      </c>
      <c r="E174">
        <v>114565</v>
      </c>
      <c r="F174">
        <v>243</v>
      </c>
      <c r="G174" s="5">
        <v>80</v>
      </c>
      <c r="H174" t="s">
        <v>487</v>
      </c>
      <c r="J174"/>
      <c r="K174" s="33"/>
      <c r="L174" s="5"/>
    </row>
    <row r="175" spans="1:12" x14ac:dyDescent="0.2">
      <c r="A175" s="5">
        <v>149</v>
      </c>
      <c r="B175" t="s">
        <v>93</v>
      </c>
      <c r="C175" t="s">
        <v>486</v>
      </c>
      <c r="D175">
        <v>114567</v>
      </c>
      <c r="E175">
        <v>114722</v>
      </c>
      <c r="F175">
        <v>156</v>
      </c>
      <c r="G175" s="5">
        <v>51</v>
      </c>
      <c r="H175" t="s">
        <v>487</v>
      </c>
      <c r="K175" s="35"/>
      <c r="L175" s="5"/>
    </row>
    <row r="176" spans="1:12" x14ac:dyDescent="0.2">
      <c r="A176" s="5">
        <v>150</v>
      </c>
      <c r="B176" t="s">
        <v>93</v>
      </c>
      <c r="C176" t="s">
        <v>486</v>
      </c>
      <c r="D176">
        <v>114732</v>
      </c>
      <c r="E176">
        <v>115001</v>
      </c>
      <c r="F176">
        <v>270</v>
      </c>
      <c r="G176" s="5">
        <v>89</v>
      </c>
      <c r="H176" t="s">
        <v>487</v>
      </c>
      <c r="K176" s="35"/>
      <c r="L176" s="5"/>
    </row>
    <row r="177" spans="1:12" x14ac:dyDescent="0.2">
      <c r="A177" s="5">
        <v>151</v>
      </c>
      <c r="B177" t="s">
        <v>93</v>
      </c>
      <c r="C177" t="s">
        <v>486</v>
      </c>
      <c r="D177">
        <v>115048</v>
      </c>
      <c r="E177">
        <v>116001</v>
      </c>
      <c r="F177">
        <v>954</v>
      </c>
      <c r="G177" s="5">
        <v>317</v>
      </c>
      <c r="H177" t="s">
        <v>487</v>
      </c>
      <c r="J177"/>
      <c r="K177"/>
      <c r="L177" s="5"/>
    </row>
    <row r="178" spans="1:12" x14ac:dyDescent="0.2">
      <c r="A178" s="5">
        <v>152</v>
      </c>
      <c r="B178" t="s">
        <v>518</v>
      </c>
      <c r="C178" t="s">
        <v>486</v>
      </c>
      <c r="D178">
        <v>116024</v>
      </c>
      <c r="E178">
        <v>116569</v>
      </c>
      <c r="F178">
        <v>546</v>
      </c>
      <c r="G178" s="5">
        <v>181</v>
      </c>
      <c r="H178" t="s">
        <v>487</v>
      </c>
      <c r="J178" t="s">
        <v>799</v>
      </c>
      <c r="K178" t="s">
        <v>798</v>
      </c>
      <c r="L178" s="33">
        <v>4.9847800000000002E-14</v>
      </c>
    </row>
    <row r="179" spans="1:12" x14ac:dyDescent="0.2">
      <c r="A179" s="5">
        <v>153</v>
      </c>
      <c r="B179" t="s">
        <v>93</v>
      </c>
      <c r="C179" t="s">
        <v>486</v>
      </c>
      <c r="D179">
        <v>116559</v>
      </c>
      <c r="E179">
        <v>116969</v>
      </c>
      <c r="F179">
        <v>411</v>
      </c>
      <c r="G179" s="5">
        <v>136</v>
      </c>
      <c r="H179" t="s">
        <v>487</v>
      </c>
      <c r="K179" s="35"/>
      <c r="L179" s="5"/>
    </row>
    <row r="180" spans="1:12" x14ac:dyDescent="0.2">
      <c r="A180" s="5">
        <v>154</v>
      </c>
      <c r="B180" t="s">
        <v>93</v>
      </c>
      <c r="C180" t="s">
        <v>486</v>
      </c>
      <c r="D180">
        <v>116980</v>
      </c>
      <c r="E180">
        <v>117324</v>
      </c>
      <c r="F180">
        <v>345</v>
      </c>
      <c r="G180" s="5">
        <v>114</v>
      </c>
      <c r="H180" t="s">
        <v>487</v>
      </c>
      <c r="J180"/>
      <c r="K180" s="33"/>
      <c r="L180" s="5"/>
    </row>
    <row r="181" spans="1:12" x14ac:dyDescent="0.2">
      <c r="A181" s="5">
        <v>155</v>
      </c>
      <c r="B181" t="s">
        <v>93</v>
      </c>
      <c r="C181" t="s">
        <v>486</v>
      </c>
      <c r="D181">
        <v>117336</v>
      </c>
      <c r="E181">
        <v>117467</v>
      </c>
      <c r="F181">
        <v>132</v>
      </c>
      <c r="G181" s="5">
        <v>43</v>
      </c>
      <c r="H181" t="s">
        <v>487</v>
      </c>
      <c r="K181" s="35"/>
      <c r="L181" s="5"/>
    </row>
    <row r="182" spans="1:12" x14ac:dyDescent="0.2">
      <c r="A182" s="5">
        <v>156</v>
      </c>
      <c r="B182" t="s">
        <v>93</v>
      </c>
      <c r="C182" t="s">
        <v>486</v>
      </c>
      <c r="D182">
        <v>117520</v>
      </c>
      <c r="E182">
        <v>117819</v>
      </c>
      <c r="F182">
        <v>300</v>
      </c>
      <c r="G182" s="5">
        <v>99</v>
      </c>
      <c r="H182" t="s">
        <v>487</v>
      </c>
      <c r="K182" s="35"/>
      <c r="L182" s="5"/>
    </row>
    <row r="183" spans="1:12" x14ac:dyDescent="0.2">
      <c r="A183" s="5">
        <v>157</v>
      </c>
      <c r="B183" t="s">
        <v>519</v>
      </c>
      <c r="C183" t="s">
        <v>486</v>
      </c>
      <c r="D183">
        <v>117824</v>
      </c>
      <c r="E183">
        <v>118291</v>
      </c>
      <c r="F183">
        <v>468</v>
      </c>
      <c r="G183" s="5">
        <v>155</v>
      </c>
      <c r="H183" t="s">
        <v>487</v>
      </c>
      <c r="J183" t="s">
        <v>667</v>
      </c>
      <c r="K183" t="s">
        <v>668</v>
      </c>
      <c r="L183" s="33">
        <v>2.4250899999999999E-26</v>
      </c>
    </row>
    <row r="184" spans="1:12" x14ac:dyDescent="0.2">
      <c r="A184" s="5">
        <v>158</v>
      </c>
      <c r="B184" t="s">
        <v>93</v>
      </c>
      <c r="C184" t="s">
        <v>486</v>
      </c>
      <c r="D184">
        <v>118296</v>
      </c>
      <c r="E184">
        <v>118508</v>
      </c>
      <c r="F184">
        <v>213</v>
      </c>
      <c r="G184" s="5">
        <v>70</v>
      </c>
      <c r="H184" t="s">
        <v>487</v>
      </c>
      <c r="J184"/>
      <c r="K184" s="33"/>
      <c r="L184" s="5"/>
    </row>
    <row r="185" spans="1:12" x14ac:dyDescent="0.2">
      <c r="A185" s="5">
        <v>159</v>
      </c>
      <c r="B185" t="s">
        <v>93</v>
      </c>
      <c r="C185" t="s">
        <v>486</v>
      </c>
      <c r="D185">
        <v>118540</v>
      </c>
      <c r="E185">
        <v>118728</v>
      </c>
      <c r="F185">
        <v>189</v>
      </c>
      <c r="G185" s="5">
        <v>62</v>
      </c>
      <c r="H185" t="s">
        <v>487</v>
      </c>
      <c r="J185"/>
      <c r="K185" s="33"/>
      <c r="L185" s="5"/>
    </row>
    <row r="186" spans="1:12" x14ac:dyDescent="0.2">
      <c r="A186" s="5">
        <v>160</v>
      </c>
      <c r="B186" t="s">
        <v>93</v>
      </c>
      <c r="C186" t="s">
        <v>486</v>
      </c>
      <c r="D186">
        <v>118793</v>
      </c>
      <c r="E186">
        <v>118939</v>
      </c>
      <c r="F186">
        <v>147</v>
      </c>
      <c r="G186" s="5">
        <v>48</v>
      </c>
      <c r="H186" t="s">
        <v>487</v>
      </c>
      <c r="K186" s="35"/>
      <c r="L186" s="5"/>
    </row>
    <row r="187" spans="1:12" x14ac:dyDescent="0.2">
      <c r="A187" s="5">
        <v>161</v>
      </c>
      <c r="B187" t="s">
        <v>520</v>
      </c>
      <c r="C187" t="s">
        <v>486</v>
      </c>
      <c r="D187">
        <v>118957</v>
      </c>
      <c r="E187">
        <v>119733</v>
      </c>
      <c r="F187">
        <v>777</v>
      </c>
      <c r="G187" s="5">
        <v>258</v>
      </c>
      <c r="H187" t="s">
        <v>487</v>
      </c>
      <c r="J187" t="s">
        <v>671</v>
      </c>
      <c r="K187" t="s">
        <v>672</v>
      </c>
      <c r="L187" s="33">
        <v>5.3874599999999997E-22</v>
      </c>
    </row>
    <row r="188" spans="1:12" x14ac:dyDescent="0.2">
      <c r="A188" s="5">
        <v>162</v>
      </c>
      <c r="B188" t="s">
        <v>93</v>
      </c>
      <c r="C188" t="s">
        <v>486</v>
      </c>
      <c r="D188">
        <v>119814</v>
      </c>
      <c r="E188">
        <v>120050</v>
      </c>
      <c r="F188">
        <v>237</v>
      </c>
      <c r="G188" s="5">
        <v>78</v>
      </c>
      <c r="H188" t="s">
        <v>487</v>
      </c>
      <c r="J188"/>
      <c r="K188" s="33"/>
      <c r="L188" s="5"/>
    </row>
    <row r="189" spans="1:12" x14ac:dyDescent="0.2">
      <c r="A189" s="5">
        <v>163</v>
      </c>
      <c r="B189" t="s">
        <v>521</v>
      </c>
      <c r="C189" t="s">
        <v>486</v>
      </c>
      <c r="D189">
        <v>120062</v>
      </c>
      <c r="E189">
        <v>121750</v>
      </c>
      <c r="F189">
        <v>1689</v>
      </c>
      <c r="G189" s="5">
        <v>562</v>
      </c>
      <c r="H189" t="s">
        <v>487</v>
      </c>
      <c r="J189" t="s">
        <v>673</v>
      </c>
      <c r="K189" t="s">
        <v>674</v>
      </c>
      <c r="L189" s="33">
        <v>2.79882E-64</v>
      </c>
    </row>
    <row r="190" spans="1:12" x14ac:dyDescent="0.2">
      <c r="A190" s="5">
        <v>164</v>
      </c>
      <c r="B190" t="s">
        <v>454</v>
      </c>
      <c r="C190" t="s">
        <v>486</v>
      </c>
      <c r="D190">
        <v>121701</v>
      </c>
      <c r="E190">
        <v>122096</v>
      </c>
      <c r="F190">
        <v>396</v>
      </c>
      <c r="G190" s="5">
        <v>131</v>
      </c>
      <c r="H190" t="s">
        <v>487</v>
      </c>
      <c r="K190" s="35"/>
      <c r="L190" s="5"/>
    </row>
    <row r="191" spans="1:12" x14ac:dyDescent="0.2">
      <c r="A191" s="5">
        <v>165</v>
      </c>
      <c r="B191" t="s">
        <v>93</v>
      </c>
      <c r="C191" t="s">
        <v>486</v>
      </c>
      <c r="D191">
        <v>122169</v>
      </c>
      <c r="E191">
        <v>122411</v>
      </c>
      <c r="F191">
        <v>243</v>
      </c>
      <c r="G191" s="5">
        <v>80</v>
      </c>
      <c r="H191" t="s">
        <v>487</v>
      </c>
      <c r="K191" s="35"/>
      <c r="L191" s="5"/>
    </row>
    <row r="192" spans="1:12" x14ac:dyDescent="0.2">
      <c r="A192" s="5">
        <v>166</v>
      </c>
      <c r="B192" t="s">
        <v>93</v>
      </c>
      <c r="C192" t="s">
        <v>486</v>
      </c>
      <c r="D192">
        <v>122526</v>
      </c>
      <c r="E192">
        <v>123080</v>
      </c>
      <c r="F192">
        <v>555</v>
      </c>
      <c r="G192" s="5">
        <v>184</v>
      </c>
      <c r="H192" t="s">
        <v>487</v>
      </c>
      <c r="K192" s="35"/>
      <c r="L192" s="5"/>
    </row>
    <row r="193" spans="1:12" x14ac:dyDescent="0.2">
      <c r="A193" s="5">
        <v>167</v>
      </c>
      <c r="B193" t="s">
        <v>455</v>
      </c>
      <c r="C193" t="s">
        <v>486</v>
      </c>
      <c r="D193">
        <v>123196</v>
      </c>
      <c r="E193">
        <v>124260</v>
      </c>
      <c r="F193">
        <v>1065</v>
      </c>
      <c r="G193" s="5">
        <v>354</v>
      </c>
      <c r="H193" t="s">
        <v>487</v>
      </c>
      <c r="J193" t="s">
        <v>675</v>
      </c>
      <c r="K193" t="s">
        <v>676</v>
      </c>
      <c r="L193" s="33">
        <v>1.9799000000000001E-25</v>
      </c>
    </row>
    <row r="194" spans="1:12" x14ac:dyDescent="0.2">
      <c r="A194" s="5">
        <v>168</v>
      </c>
      <c r="B194" t="s">
        <v>456</v>
      </c>
      <c r="C194" t="s">
        <v>486</v>
      </c>
      <c r="D194">
        <v>124328</v>
      </c>
      <c r="E194">
        <v>125860</v>
      </c>
      <c r="F194">
        <v>1533</v>
      </c>
      <c r="G194" s="5">
        <v>510</v>
      </c>
      <c r="H194" t="s">
        <v>487</v>
      </c>
      <c r="J194" t="s">
        <v>573</v>
      </c>
      <c r="K194" t="s">
        <v>574</v>
      </c>
      <c r="L194" s="33">
        <v>8.9068300000000004E-8</v>
      </c>
    </row>
    <row r="195" spans="1:12" x14ac:dyDescent="0.2">
      <c r="A195" s="5">
        <v>169</v>
      </c>
      <c r="B195" t="s">
        <v>93</v>
      </c>
      <c r="C195" t="s">
        <v>486</v>
      </c>
      <c r="D195">
        <v>125879</v>
      </c>
      <c r="E195">
        <v>126469</v>
      </c>
      <c r="F195">
        <v>591</v>
      </c>
      <c r="G195" s="5">
        <v>196</v>
      </c>
      <c r="H195" t="s">
        <v>487</v>
      </c>
      <c r="J195"/>
      <c r="K195"/>
      <c r="L195" s="5"/>
    </row>
    <row r="196" spans="1:12" x14ac:dyDescent="0.2">
      <c r="A196" s="5">
        <v>170</v>
      </c>
      <c r="B196" t="s">
        <v>522</v>
      </c>
      <c r="C196" t="s">
        <v>486</v>
      </c>
      <c r="D196">
        <v>126577</v>
      </c>
      <c r="E196">
        <v>127110</v>
      </c>
      <c r="F196">
        <v>534</v>
      </c>
      <c r="G196" s="5">
        <v>177</v>
      </c>
      <c r="H196" t="s">
        <v>487</v>
      </c>
      <c r="J196" t="s">
        <v>641</v>
      </c>
      <c r="K196" t="s">
        <v>642</v>
      </c>
      <c r="L196" s="33">
        <v>1.26104E-11</v>
      </c>
    </row>
    <row r="197" spans="1:12" x14ac:dyDescent="0.2">
      <c r="A197" s="5">
        <v>171</v>
      </c>
      <c r="B197" t="s">
        <v>457</v>
      </c>
      <c r="C197" t="s">
        <v>486</v>
      </c>
      <c r="D197">
        <v>127125</v>
      </c>
      <c r="E197">
        <v>127886</v>
      </c>
      <c r="F197">
        <v>762</v>
      </c>
      <c r="G197" s="5">
        <v>253</v>
      </c>
      <c r="H197" t="s">
        <v>487</v>
      </c>
      <c r="J197" t="s">
        <v>677</v>
      </c>
      <c r="K197" t="s">
        <v>678</v>
      </c>
      <c r="L197" s="33">
        <v>9.19105E-37</v>
      </c>
    </row>
    <row r="198" spans="1:12" x14ac:dyDescent="0.2">
      <c r="A198" s="5">
        <v>172</v>
      </c>
      <c r="B198" t="s">
        <v>458</v>
      </c>
      <c r="C198" t="s">
        <v>486</v>
      </c>
      <c r="D198">
        <v>127964</v>
      </c>
      <c r="E198">
        <v>129136</v>
      </c>
      <c r="F198">
        <v>1173</v>
      </c>
      <c r="G198" s="5">
        <v>390</v>
      </c>
      <c r="H198" t="s">
        <v>487</v>
      </c>
      <c r="J198" t="s">
        <v>679</v>
      </c>
      <c r="K198" t="s">
        <v>680</v>
      </c>
      <c r="L198" s="33">
        <v>3.5009800000000002E-21</v>
      </c>
    </row>
    <row r="199" spans="1:12" x14ac:dyDescent="0.2">
      <c r="A199" s="5">
        <v>173</v>
      </c>
      <c r="B199" t="s">
        <v>459</v>
      </c>
      <c r="C199" t="s">
        <v>486</v>
      </c>
      <c r="D199">
        <v>129286</v>
      </c>
      <c r="E199">
        <v>130467</v>
      </c>
      <c r="F199">
        <v>1182</v>
      </c>
      <c r="G199" s="5">
        <v>393</v>
      </c>
      <c r="H199" t="s">
        <v>487</v>
      </c>
      <c r="K199" s="35"/>
      <c r="L199" s="5"/>
    </row>
    <row r="200" spans="1:12" x14ac:dyDescent="0.2">
      <c r="A200" s="5">
        <v>174</v>
      </c>
      <c r="B200" t="s">
        <v>93</v>
      </c>
      <c r="C200" t="s">
        <v>486</v>
      </c>
      <c r="D200">
        <v>130581</v>
      </c>
      <c r="E200">
        <v>130961</v>
      </c>
      <c r="F200">
        <v>381</v>
      </c>
      <c r="G200" s="5">
        <v>126</v>
      </c>
      <c r="H200" t="s">
        <v>487</v>
      </c>
      <c r="J200"/>
      <c r="K200" s="33"/>
      <c r="L200" s="5"/>
    </row>
    <row r="201" spans="1:12" x14ac:dyDescent="0.2">
      <c r="A201" s="5">
        <v>175</v>
      </c>
      <c r="B201" t="s">
        <v>417</v>
      </c>
      <c r="C201" t="s">
        <v>486</v>
      </c>
      <c r="D201">
        <v>131126</v>
      </c>
      <c r="E201">
        <v>131443</v>
      </c>
      <c r="F201">
        <v>318</v>
      </c>
      <c r="G201" s="5">
        <v>105</v>
      </c>
      <c r="H201" t="s">
        <v>487</v>
      </c>
      <c r="J201"/>
      <c r="K201"/>
      <c r="L201" s="5"/>
    </row>
    <row r="202" spans="1:12" x14ac:dyDescent="0.2">
      <c r="A202" s="5">
        <v>176</v>
      </c>
      <c r="B202" t="s">
        <v>414</v>
      </c>
      <c r="C202" t="s">
        <v>486</v>
      </c>
      <c r="D202">
        <v>131461</v>
      </c>
      <c r="E202">
        <v>132474</v>
      </c>
      <c r="F202">
        <v>1014</v>
      </c>
      <c r="G202" s="5">
        <v>337</v>
      </c>
      <c r="H202" t="s">
        <v>487</v>
      </c>
      <c r="J202" t="s">
        <v>862</v>
      </c>
      <c r="K202" t="s">
        <v>861</v>
      </c>
      <c r="L202">
        <v>1.3089199999999999E-4</v>
      </c>
    </row>
    <row r="203" spans="1:12" x14ac:dyDescent="0.2">
      <c r="A203" s="5">
        <v>177</v>
      </c>
      <c r="B203" t="s">
        <v>93</v>
      </c>
      <c r="C203" t="s">
        <v>486</v>
      </c>
      <c r="D203">
        <v>132782</v>
      </c>
      <c r="E203">
        <v>133249</v>
      </c>
      <c r="F203">
        <v>468</v>
      </c>
      <c r="G203" s="5">
        <v>155</v>
      </c>
      <c r="H203" t="s">
        <v>487</v>
      </c>
      <c r="J203"/>
      <c r="K203" s="33"/>
      <c r="L203" s="5"/>
    </row>
    <row r="204" spans="1:12" x14ac:dyDescent="0.2">
      <c r="A204" s="5">
        <v>178</v>
      </c>
      <c r="B204" t="s">
        <v>93</v>
      </c>
      <c r="C204" t="s">
        <v>486</v>
      </c>
      <c r="D204">
        <v>133365</v>
      </c>
      <c r="E204">
        <v>133628</v>
      </c>
      <c r="F204">
        <v>264</v>
      </c>
      <c r="G204" s="5">
        <v>87</v>
      </c>
      <c r="H204" t="s">
        <v>487</v>
      </c>
      <c r="J204" t="s">
        <v>801</v>
      </c>
      <c r="K204" t="s">
        <v>800</v>
      </c>
      <c r="L204">
        <v>4.0105699999999998E-3</v>
      </c>
    </row>
    <row r="205" spans="1:12" x14ac:dyDescent="0.2">
      <c r="A205" s="5">
        <v>179</v>
      </c>
      <c r="B205" t="s">
        <v>93</v>
      </c>
      <c r="C205" t="s">
        <v>486</v>
      </c>
      <c r="D205">
        <v>133730</v>
      </c>
      <c r="E205">
        <v>134167</v>
      </c>
      <c r="F205">
        <v>438</v>
      </c>
      <c r="G205" s="5">
        <v>145</v>
      </c>
      <c r="H205" t="s">
        <v>487</v>
      </c>
      <c r="J205"/>
      <c r="K205" s="33"/>
      <c r="L205" s="5"/>
    </row>
    <row r="206" spans="1:12" x14ac:dyDescent="0.2">
      <c r="A206" s="5">
        <v>180</v>
      </c>
      <c r="B206" t="s">
        <v>93</v>
      </c>
      <c r="C206" t="s">
        <v>486</v>
      </c>
      <c r="D206">
        <v>134249</v>
      </c>
      <c r="E206">
        <v>134575</v>
      </c>
      <c r="F206">
        <v>327</v>
      </c>
      <c r="G206" s="5">
        <v>108</v>
      </c>
      <c r="H206" t="s">
        <v>487</v>
      </c>
      <c r="J206"/>
      <c r="K206" s="33"/>
      <c r="L206" s="5"/>
    </row>
    <row r="207" spans="1:12" x14ac:dyDescent="0.2">
      <c r="A207" s="5">
        <v>181</v>
      </c>
      <c r="B207" t="s">
        <v>523</v>
      </c>
      <c r="C207" t="s">
        <v>486</v>
      </c>
      <c r="D207">
        <v>134572</v>
      </c>
      <c r="E207">
        <v>135075</v>
      </c>
      <c r="F207">
        <v>504</v>
      </c>
      <c r="G207" s="5">
        <v>167</v>
      </c>
      <c r="H207" t="s">
        <v>487</v>
      </c>
      <c r="J207" t="s">
        <v>683</v>
      </c>
      <c r="K207" t="s">
        <v>684</v>
      </c>
      <c r="L207" s="33">
        <v>4.1028900000000001E-9</v>
      </c>
    </row>
    <row r="208" spans="1:12" x14ac:dyDescent="0.2">
      <c r="A208" s="5">
        <v>182</v>
      </c>
      <c r="B208" t="s">
        <v>93</v>
      </c>
      <c r="C208" t="s">
        <v>486</v>
      </c>
      <c r="D208">
        <v>135134</v>
      </c>
      <c r="E208">
        <v>135547</v>
      </c>
      <c r="F208">
        <v>414</v>
      </c>
      <c r="G208" s="5">
        <v>137</v>
      </c>
      <c r="H208" t="s">
        <v>487</v>
      </c>
      <c r="K208" s="35"/>
      <c r="L208" s="5"/>
    </row>
    <row r="209" spans="1:12" x14ac:dyDescent="0.2">
      <c r="A209" s="5">
        <v>183</v>
      </c>
      <c r="B209" t="s">
        <v>93</v>
      </c>
      <c r="C209" t="s">
        <v>486</v>
      </c>
      <c r="D209">
        <v>135587</v>
      </c>
      <c r="E209">
        <v>135973</v>
      </c>
      <c r="F209">
        <v>387</v>
      </c>
      <c r="G209" s="5">
        <v>128</v>
      </c>
      <c r="H209" t="s">
        <v>487</v>
      </c>
      <c r="K209" s="35"/>
      <c r="L209" s="5"/>
    </row>
    <row r="210" spans="1:12" x14ac:dyDescent="0.2">
      <c r="A210" s="5">
        <v>184</v>
      </c>
      <c r="B210" t="s">
        <v>93</v>
      </c>
      <c r="C210" t="s">
        <v>486</v>
      </c>
      <c r="D210">
        <v>135975</v>
      </c>
      <c r="E210">
        <v>136193</v>
      </c>
      <c r="F210">
        <v>219</v>
      </c>
      <c r="G210" s="5">
        <v>72</v>
      </c>
      <c r="H210" t="s">
        <v>487</v>
      </c>
      <c r="J210"/>
      <c r="K210" s="33"/>
      <c r="L210" s="5"/>
    </row>
    <row r="211" spans="1:12" x14ac:dyDescent="0.2">
      <c r="A211" s="5">
        <v>185</v>
      </c>
      <c r="B211" t="s">
        <v>93</v>
      </c>
      <c r="C211" t="s">
        <v>486</v>
      </c>
      <c r="D211">
        <v>136190</v>
      </c>
      <c r="E211">
        <v>136495</v>
      </c>
      <c r="F211">
        <v>306</v>
      </c>
      <c r="G211" s="5">
        <v>101</v>
      </c>
      <c r="H211" t="s">
        <v>487</v>
      </c>
      <c r="K211" s="35"/>
      <c r="L211" s="5"/>
    </row>
    <row r="212" spans="1:12" x14ac:dyDescent="0.2">
      <c r="A212" s="5">
        <v>186</v>
      </c>
      <c r="B212" t="s">
        <v>93</v>
      </c>
      <c r="C212" t="s">
        <v>486</v>
      </c>
      <c r="D212">
        <v>136492</v>
      </c>
      <c r="E212">
        <v>136758</v>
      </c>
      <c r="F212">
        <v>267</v>
      </c>
      <c r="G212" s="5">
        <v>88</v>
      </c>
      <c r="H212" t="s">
        <v>487</v>
      </c>
      <c r="K212" s="35"/>
      <c r="L212" s="5"/>
    </row>
    <row r="213" spans="1:12" x14ac:dyDescent="0.2">
      <c r="A213" s="5">
        <v>187</v>
      </c>
      <c r="B213" t="s">
        <v>93</v>
      </c>
      <c r="C213" t="s">
        <v>486</v>
      </c>
      <c r="D213">
        <v>136805</v>
      </c>
      <c r="E213">
        <v>137005</v>
      </c>
      <c r="F213">
        <v>201</v>
      </c>
      <c r="G213" s="5">
        <v>66</v>
      </c>
      <c r="H213" t="s">
        <v>487</v>
      </c>
      <c r="K213" s="35"/>
      <c r="L213" s="5"/>
    </row>
    <row r="214" spans="1:12" x14ac:dyDescent="0.2">
      <c r="A214" s="5">
        <v>188</v>
      </c>
      <c r="B214" t="s">
        <v>93</v>
      </c>
      <c r="C214" t="s">
        <v>486</v>
      </c>
      <c r="D214">
        <v>136998</v>
      </c>
      <c r="E214">
        <v>137249</v>
      </c>
      <c r="F214">
        <v>252</v>
      </c>
      <c r="G214" s="5">
        <v>83</v>
      </c>
      <c r="H214" t="s">
        <v>487</v>
      </c>
      <c r="K214" s="35"/>
      <c r="L214" s="5"/>
    </row>
    <row r="215" spans="1:12" x14ac:dyDescent="0.2">
      <c r="A215" s="5">
        <v>189</v>
      </c>
      <c r="B215" t="s">
        <v>93</v>
      </c>
      <c r="C215" t="s">
        <v>486</v>
      </c>
      <c r="D215">
        <v>137277</v>
      </c>
      <c r="E215">
        <v>137462</v>
      </c>
      <c r="F215">
        <v>186</v>
      </c>
      <c r="G215" s="5">
        <v>61</v>
      </c>
      <c r="H215" t="s">
        <v>487</v>
      </c>
      <c r="J215"/>
      <c r="K215" s="33"/>
      <c r="L215" s="5"/>
    </row>
    <row r="216" spans="1:12" x14ac:dyDescent="0.2">
      <c r="A216" s="5">
        <v>190</v>
      </c>
      <c r="B216" t="s">
        <v>93</v>
      </c>
      <c r="C216" t="s">
        <v>486</v>
      </c>
      <c r="D216">
        <v>137673</v>
      </c>
      <c r="E216">
        <v>137933</v>
      </c>
      <c r="F216">
        <v>261</v>
      </c>
      <c r="G216" s="5">
        <v>86</v>
      </c>
      <c r="H216" t="s">
        <v>487</v>
      </c>
      <c r="K216" s="35"/>
      <c r="L216" s="5"/>
    </row>
    <row r="217" spans="1:12" x14ac:dyDescent="0.2">
      <c r="A217" s="5">
        <v>191</v>
      </c>
      <c r="B217" t="s">
        <v>93</v>
      </c>
      <c r="C217" t="s">
        <v>486</v>
      </c>
      <c r="D217">
        <v>137938</v>
      </c>
      <c r="E217">
        <v>138348</v>
      </c>
      <c r="F217">
        <v>411</v>
      </c>
      <c r="G217" s="5">
        <v>136</v>
      </c>
      <c r="H217" t="s">
        <v>487</v>
      </c>
      <c r="J217"/>
      <c r="K217" s="33"/>
      <c r="L217" s="5"/>
    </row>
    <row r="218" spans="1:12" x14ac:dyDescent="0.2">
      <c r="A218" s="5">
        <v>192</v>
      </c>
      <c r="B218" t="s">
        <v>93</v>
      </c>
      <c r="C218" t="s">
        <v>486</v>
      </c>
      <c r="D218">
        <v>138362</v>
      </c>
      <c r="E218">
        <v>138538</v>
      </c>
      <c r="F218">
        <v>177</v>
      </c>
      <c r="G218" s="5">
        <v>58</v>
      </c>
      <c r="H218" t="s">
        <v>487</v>
      </c>
      <c r="K218" s="35"/>
      <c r="L218" s="5"/>
    </row>
    <row r="219" spans="1:12" x14ac:dyDescent="0.2">
      <c r="A219" s="5">
        <v>193</v>
      </c>
      <c r="B219" t="s">
        <v>93</v>
      </c>
      <c r="C219" t="s">
        <v>486</v>
      </c>
      <c r="D219">
        <v>138543</v>
      </c>
      <c r="E219">
        <v>138965</v>
      </c>
      <c r="F219">
        <v>423</v>
      </c>
      <c r="G219" s="5">
        <v>140</v>
      </c>
      <c r="H219" t="s">
        <v>487</v>
      </c>
      <c r="K219" s="35"/>
      <c r="L219" s="5"/>
    </row>
    <row r="220" spans="1:12" x14ac:dyDescent="0.2">
      <c r="A220" s="5">
        <v>194</v>
      </c>
      <c r="B220" t="s">
        <v>93</v>
      </c>
      <c r="C220" t="s">
        <v>486</v>
      </c>
      <c r="D220">
        <v>138977</v>
      </c>
      <c r="E220">
        <v>139210</v>
      </c>
      <c r="F220">
        <v>234</v>
      </c>
      <c r="G220" s="5">
        <v>77</v>
      </c>
      <c r="H220" t="s">
        <v>487</v>
      </c>
      <c r="K220" s="35"/>
      <c r="L220" s="5"/>
    </row>
    <row r="221" spans="1:12" x14ac:dyDescent="0.2">
      <c r="A221" s="5">
        <v>195</v>
      </c>
      <c r="B221" t="s">
        <v>93</v>
      </c>
      <c r="C221" t="s">
        <v>486</v>
      </c>
      <c r="D221">
        <v>139191</v>
      </c>
      <c r="E221">
        <v>139583</v>
      </c>
      <c r="F221">
        <v>393</v>
      </c>
      <c r="G221" s="5">
        <v>130</v>
      </c>
      <c r="H221" t="s">
        <v>487</v>
      </c>
      <c r="K221" s="35"/>
      <c r="L221" s="5"/>
    </row>
    <row r="222" spans="1:12" x14ac:dyDescent="0.2">
      <c r="A222" s="5">
        <v>196</v>
      </c>
      <c r="B222" t="s">
        <v>93</v>
      </c>
      <c r="C222" t="s">
        <v>486</v>
      </c>
      <c r="D222">
        <v>139564</v>
      </c>
      <c r="E222">
        <v>139878</v>
      </c>
      <c r="F222">
        <v>315</v>
      </c>
      <c r="G222" s="5">
        <v>104</v>
      </c>
      <c r="H222" t="s">
        <v>487</v>
      </c>
      <c r="K222" s="35"/>
      <c r="L222" s="5"/>
    </row>
    <row r="223" spans="1:12" x14ac:dyDescent="0.2">
      <c r="A223" s="5">
        <v>197</v>
      </c>
      <c r="B223" t="s">
        <v>524</v>
      </c>
      <c r="C223" t="s">
        <v>486</v>
      </c>
      <c r="D223">
        <v>140023</v>
      </c>
      <c r="E223">
        <v>141051</v>
      </c>
      <c r="F223">
        <v>1029</v>
      </c>
      <c r="G223" s="5">
        <v>342</v>
      </c>
      <c r="H223" t="s">
        <v>487</v>
      </c>
      <c r="J223" t="s">
        <v>685</v>
      </c>
      <c r="K223" t="s">
        <v>686</v>
      </c>
      <c r="L223" s="33">
        <v>2.0960999999999999E-74</v>
      </c>
    </row>
    <row r="224" spans="1:12" x14ac:dyDescent="0.2">
      <c r="A224" s="5">
        <v>198</v>
      </c>
      <c r="B224" t="s">
        <v>93</v>
      </c>
      <c r="C224" t="s">
        <v>486</v>
      </c>
      <c r="D224">
        <v>141051</v>
      </c>
      <c r="E224">
        <v>141170</v>
      </c>
      <c r="F224">
        <v>120</v>
      </c>
      <c r="G224" s="5">
        <v>39</v>
      </c>
      <c r="H224" t="s">
        <v>487</v>
      </c>
      <c r="J224"/>
      <c r="K224" s="33"/>
      <c r="L224" s="5"/>
    </row>
    <row r="225" spans="1:12" x14ac:dyDescent="0.2">
      <c r="A225" s="5">
        <v>199</v>
      </c>
      <c r="B225" t="s">
        <v>93</v>
      </c>
      <c r="C225" t="s">
        <v>486</v>
      </c>
      <c r="D225">
        <v>141175</v>
      </c>
      <c r="E225">
        <v>141306</v>
      </c>
      <c r="F225">
        <v>132</v>
      </c>
      <c r="G225" s="5">
        <v>43</v>
      </c>
      <c r="H225" t="s">
        <v>487</v>
      </c>
      <c r="K225" s="35"/>
      <c r="L225" s="5"/>
    </row>
    <row r="226" spans="1:12" x14ac:dyDescent="0.2">
      <c r="A226" s="5">
        <v>200</v>
      </c>
      <c r="B226" t="s">
        <v>525</v>
      </c>
      <c r="C226" t="s">
        <v>486</v>
      </c>
      <c r="D226">
        <v>141308</v>
      </c>
      <c r="E226">
        <v>141994</v>
      </c>
      <c r="F226">
        <v>687</v>
      </c>
      <c r="G226" s="5">
        <v>228</v>
      </c>
      <c r="H226" t="s">
        <v>487</v>
      </c>
      <c r="J226" t="s">
        <v>687</v>
      </c>
      <c r="K226" t="s">
        <v>688</v>
      </c>
      <c r="L226" s="33">
        <v>2.8477799999999998E-35</v>
      </c>
    </row>
    <row r="227" spans="1:12" x14ac:dyDescent="0.2">
      <c r="A227" s="5">
        <v>201</v>
      </c>
      <c r="B227" t="s">
        <v>93</v>
      </c>
      <c r="C227" t="s">
        <v>486</v>
      </c>
      <c r="D227">
        <v>142019</v>
      </c>
      <c r="E227">
        <v>142186</v>
      </c>
      <c r="F227">
        <v>168</v>
      </c>
      <c r="G227" s="5">
        <v>55</v>
      </c>
      <c r="H227" t="s">
        <v>487</v>
      </c>
      <c r="K227" s="35"/>
      <c r="L227" s="5"/>
    </row>
    <row r="228" spans="1:12" x14ac:dyDescent="0.2">
      <c r="A228" s="5">
        <v>202</v>
      </c>
      <c r="B228" t="s">
        <v>93</v>
      </c>
      <c r="C228" t="s">
        <v>486</v>
      </c>
      <c r="D228">
        <v>142252</v>
      </c>
      <c r="E228">
        <v>142437</v>
      </c>
      <c r="F228">
        <v>186</v>
      </c>
      <c r="G228" s="5">
        <v>61</v>
      </c>
      <c r="H228" t="s">
        <v>487</v>
      </c>
      <c r="J228"/>
      <c r="K228"/>
      <c r="L228" s="5"/>
    </row>
    <row r="229" spans="1:12" x14ac:dyDescent="0.2">
      <c r="A229" s="5">
        <v>203</v>
      </c>
      <c r="B229" t="s">
        <v>93</v>
      </c>
      <c r="C229" t="s">
        <v>486</v>
      </c>
      <c r="D229">
        <v>142605</v>
      </c>
      <c r="E229">
        <v>142814</v>
      </c>
      <c r="F229">
        <v>210</v>
      </c>
      <c r="G229" s="5">
        <v>69</v>
      </c>
      <c r="H229" t="s">
        <v>487</v>
      </c>
      <c r="K229" s="35"/>
      <c r="L229" s="5"/>
    </row>
    <row r="230" spans="1:12" x14ac:dyDescent="0.2">
      <c r="A230" s="5">
        <v>204</v>
      </c>
      <c r="B230" t="s">
        <v>93</v>
      </c>
      <c r="C230" t="s">
        <v>486</v>
      </c>
      <c r="D230">
        <v>142811</v>
      </c>
      <c r="E230">
        <v>143233</v>
      </c>
      <c r="F230">
        <v>423</v>
      </c>
      <c r="G230" s="5">
        <v>140</v>
      </c>
      <c r="H230" t="s">
        <v>487</v>
      </c>
      <c r="J230"/>
      <c r="K230" s="33"/>
      <c r="L230" s="5"/>
    </row>
    <row r="231" spans="1:12" x14ac:dyDescent="0.2">
      <c r="A231" s="5">
        <v>205</v>
      </c>
      <c r="B231" t="s">
        <v>526</v>
      </c>
      <c r="C231" t="s">
        <v>486</v>
      </c>
      <c r="D231">
        <v>143302</v>
      </c>
      <c r="E231">
        <v>143733</v>
      </c>
      <c r="F231">
        <v>432</v>
      </c>
      <c r="G231" s="5">
        <v>143</v>
      </c>
      <c r="H231" t="s">
        <v>487</v>
      </c>
      <c r="J231" t="s">
        <v>864</v>
      </c>
      <c r="K231" t="s">
        <v>863</v>
      </c>
      <c r="L231" s="33">
        <v>4.8154799999999999E-8</v>
      </c>
    </row>
    <row r="232" spans="1:12" x14ac:dyDescent="0.2">
      <c r="A232" s="5">
        <v>206</v>
      </c>
      <c r="B232" t="s">
        <v>93</v>
      </c>
      <c r="C232" t="s">
        <v>486</v>
      </c>
      <c r="D232">
        <v>143733</v>
      </c>
      <c r="E232">
        <v>143942</v>
      </c>
      <c r="F232">
        <v>210</v>
      </c>
      <c r="G232" s="5">
        <v>69</v>
      </c>
      <c r="H232" t="s">
        <v>487</v>
      </c>
      <c r="J232"/>
      <c r="K232" s="33"/>
      <c r="L232" s="5"/>
    </row>
    <row r="233" spans="1:12" x14ac:dyDescent="0.2">
      <c r="A233" s="5">
        <v>207</v>
      </c>
      <c r="B233" t="s">
        <v>93</v>
      </c>
      <c r="C233" t="s">
        <v>486</v>
      </c>
      <c r="D233">
        <v>143955</v>
      </c>
      <c r="E233">
        <v>144164</v>
      </c>
      <c r="F233">
        <v>210</v>
      </c>
      <c r="G233" s="5">
        <v>69</v>
      </c>
      <c r="H233" t="s">
        <v>487</v>
      </c>
      <c r="K233" s="35"/>
      <c r="L233" s="5"/>
    </row>
    <row r="234" spans="1:12" x14ac:dyDescent="0.2">
      <c r="A234" s="5">
        <v>208</v>
      </c>
      <c r="B234" t="s">
        <v>93</v>
      </c>
      <c r="C234" t="s">
        <v>486</v>
      </c>
      <c r="D234">
        <v>144229</v>
      </c>
      <c r="E234">
        <v>144444</v>
      </c>
      <c r="F234">
        <v>216</v>
      </c>
      <c r="G234" s="5">
        <v>71</v>
      </c>
      <c r="H234" t="s">
        <v>487</v>
      </c>
      <c r="K234" s="35"/>
      <c r="L234" s="5"/>
    </row>
    <row r="235" spans="1:12" x14ac:dyDescent="0.2">
      <c r="A235" s="5">
        <v>209</v>
      </c>
      <c r="B235" t="s">
        <v>93</v>
      </c>
      <c r="C235" t="s">
        <v>486</v>
      </c>
      <c r="D235">
        <v>144600</v>
      </c>
      <c r="E235">
        <v>144689</v>
      </c>
      <c r="F235">
        <v>90</v>
      </c>
      <c r="G235" s="5">
        <v>29</v>
      </c>
      <c r="H235" t="s">
        <v>487</v>
      </c>
      <c r="K235" s="35"/>
      <c r="L235" s="5"/>
    </row>
    <row r="236" spans="1:12" x14ac:dyDescent="0.2">
      <c r="A236" s="5">
        <v>210</v>
      </c>
      <c r="B236" t="s">
        <v>93</v>
      </c>
      <c r="C236" t="s">
        <v>486</v>
      </c>
      <c r="D236">
        <v>144719</v>
      </c>
      <c r="E236">
        <v>144964</v>
      </c>
      <c r="F236">
        <v>246</v>
      </c>
      <c r="G236" s="5">
        <v>81</v>
      </c>
      <c r="H236" t="s">
        <v>487</v>
      </c>
      <c r="J236" t="s">
        <v>866</v>
      </c>
      <c r="K236" t="s">
        <v>865</v>
      </c>
      <c r="L236">
        <v>6.4633299999999998E-3</v>
      </c>
    </row>
    <row r="237" spans="1:12" x14ac:dyDescent="0.2">
      <c r="A237" s="5">
        <v>211</v>
      </c>
      <c r="B237" t="s">
        <v>93</v>
      </c>
      <c r="C237" t="s">
        <v>486</v>
      </c>
      <c r="D237">
        <v>144996</v>
      </c>
      <c r="E237">
        <v>145130</v>
      </c>
      <c r="F237">
        <v>135</v>
      </c>
      <c r="G237" s="5">
        <v>44</v>
      </c>
      <c r="H237" t="s">
        <v>487</v>
      </c>
      <c r="K237" s="35"/>
      <c r="L237" s="5"/>
    </row>
    <row r="238" spans="1:12" x14ac:dyDescent="0.2">
      <c r="A238" s="5">
        <v>212</v>
      </c>
      <c r="B238" t="s">
        <v>93</v>
      </c>
      <c r="C238" t="s">
        <v>486</v>
      </c>
      <c r="D238">
        <v>145387</v>
      </c>
      <c r="E238">
        <v>145665</v>
      </c>
      <c r="F238">
        <v>279</v>
      </c>
      <c r="G238" s="5">
        <v>92</v>
      </c>
      <c r="H238" t="s">
        <v>487</v>
      </c>
      <c r="K238" s="35"/>
      <c r="L238" s="5"/>
    </row>
    <row r="239" spans="1:12" x14ac:dyDescent="0.2">
      <c r="A239" s="5">
        <v>213</v>
      </c>
      <c r="B239" t="s">
        <v>93</v>
      </c>
      <c r="C239" t="s">
        <v>486</v>
      </c>
      <c r="D239">
        <v>145679</v>
      </c>
      <c r="E239">
        <v>145858</v>
      </c>
      <c r="F239">
        <v>180</v>
      </c>
      <c r="G239" s="5">
        <v>59</v>
      </c>
      <c r="H239" t="s">
        <v>487</v>
      </c>
      <c r="K239" s="35"/>
      <c r="L239" s="5"/>
    </row>
    <row r="240" spans="1:12" x14ac:dyDescent="0.2">
      <c r="A240" s="5">
        <v>214</v>
      </c>
      <c r="B240" t="s">
        <v>93</v>
      </c>
      <c r="C240" t="s">
        <v>486</v>
      </c>
      <c r="D240">
        <v>145867</v>
      </c>
      <c r="E240">
        <v>146289</v>
      </c>
      <c r="F240">
        <v>423</v>
      </c>
      <c r="G240" s="5">
        <v>140</v>
      </c>
      <c r="H240" t="s">
        <v>487</v>
      </c>
      <c r="K240" s="35"/>
      <c r="L240" s="5"/>
    </row>
    <row r="241" spans="1:12" x14ac:dyDescent="0.2">
      <c r="A241" s="5">
        <v>215</v>
      </c>
      <c r="B241" t="s">
        <v>93</v>
      </c>
      <c r="C241" t="s">
        <v>486</v>
      </c>
      <c r="D241">
        <v>146373</v>
      </c>
      <c r="E241">
        <v>146552</v>
      </c>
      <c r="F241">
        <v>180</v>
      </c>
      <c r="G241" s="5">
        <v>59</v>
      </c>
      <c r="H241" t="s">
        <v>487</v>
      </c>
      <c r="K241" s="35"/>
      <c r="L241" s="5"/>
    </row>
    <row r="242" spans="1:12" x14ac:dyDescent="0.2">
      <c r="A242" s="5">
        <v>216</v>
      </c>
      <c r="B242" t="s">
        <v>93</v>
      </c>
      <c r="C242" t="s">
        <v>486</v>
      </c>
      <c r="D242">
        <v>146583</v>
      </c>
      <c r="E242">
        <v>146912</v>
      </c>
      <c r="F242">
        <v>330</v>
      </c>
      <c r="G242" s="5">
        <v>109</v>
      </c>
      <c r="H242" t="s">
        <v>487</v>
      </c>
      <c r="K242" s="35"/>
      <c r="L242" s="5"/>
    </row>
    <row r="243" spans="1:12" x14ac:dyDescent="0.2">
      <c r="A243" s="5">
        <v>217</v>
      </c>
      <c r="B243" t="s">
        <v>93</v>
      </c>
      <c r="C243" t="s">
        <v>486</v>
      </c>
      <c r="D243">
        <v>146960</v>
      </c>
      <c r="E243">
        <v>147100</v>
      </c>
      <c r="F243">
        <v>141</v>
      </c>
      <c r="G243" s="5">
        <v>46</v>
      </c>
      <c r="H243" t="s">
        <v>487</v>
      </c>
      <c r="K243" s="35"/>
      <c r="L243" s="5"/>
    </row>
    <row r="244" spans="1:12" x14ac:dyDescent="0.2">
      <c r="A244" s="5">
        <v>218</v>
      </c>
      <c r="B244" t="s">
        <v>93</v>
      </c>
      <c r="C244" t="s">
        <v>486</v>
      </c>
      <c r="D244">
        <v>147135</v>
      </c>
      <c r="E244">
        <v>147314</v>
      </c>
      <c r="F244">
        <v>180</v>
      </c>
      <c r="G244" s="5">
        <v>59</v>
      </c>
      <c r="H244" t="s">
        <v>487</v>
      </c>
      <c r="K244" s="35"/>
      <c r="L244" s="5"/>
    </row>
    <row r="245" spans="1:12" x14ac:dyDescent="0.2">
      <c r="A245" s="5">
        <v>219</v>
      </c>
      <c r="B245" t="s">
        <v>93</v>
      </c>
      <c r="C245" t="s">
        <v>486</v>
      </c>
      <c r="D245">
        <v>147326</v>
      </c>
      <c r="E245">
        <v>147535</v>
      </c>
      <c r="F245">
        <v>210</v>
      </c>
      <c r="G245" s="5">
        <v>69</v>
      </c>
      <c r="H245" t="s">
        <v>487</v>
      </c>
      <c r="K245" s="35"/>
      <c r="L245" s="5"/>
    </row>
    <row r="246" spans="1:12" x14ac:dyDescent="0.2">
      <c r="A246" s="5">
        <v>220</v>
      </c>
      <c r="B246" t="s">
        <v>93</v>
      </c>
      <c r="C246" t="s">
        <v>486</v>
      </c>
      <c r="D246">
        <v>147595</v>
      </c>
      <c r="E246">
        <v>147789</v>
      </c>
      <c r="F246">
        <v>195</v>
      </c>
      <c r="G246" s="5">
        <v>64</v>
      </c>
      <c r="H246" t="s">
        <v>487</v>
      </c>
      <c r="K246" s="35"/>
      <c r="L246" s="5"/>
    </row>
    <row r="247" spans="1:12" x14ac:dyDescent="0.2">
      <c r="A247" s="5">
        <v>221</v>
      </c>
      <c r="B247" t="s">
        <v>93</v>
      </c>
      <c r="C247" t="s">
        <v>486</v>
      </c>
      <c r="D247">
        <v>147800</v>
      </c>
      <c r="E247">
        <v>147976</v>
      </c>
      <c r="F247">
        <v>177</v>
      </c>
      <c r="G247" s="5">
        <v>58</v>
      </c>
      <c r="H247" t="s">
        <v>487</v>
      </c>
      <c r="K247" s="35"/>
      <c r="L247" s="5"/>
    </row>
    <row r="248" spans="1:12" x14ac:dyDescent="0.2">
      <c r="A248" s="5">
        <v>222</v>
      </c>
      <c r="B248" t="s">
        <v>93</v>
      </c>
      <c r="C248" t="s">
        <v>486</v>
      </c>
      <c r="D248">
        <v>148008</v>
      </c>
      <c r="E248">
        <v>148247</v>
      </c>
      <c r="F248">
        <v>240</v>
      </c>
      <c r="G248" s="5">
        <v>79</v>
      </c>
      <c r="H248" t="s">
        <v>487</v>
      </c>
      <c r="K248" s="35"/>
      <c r="L248" s="5"/>
    </row>
    <row r="249" spans="1:12" x14ac:dyDescent="0.2">
      <c r="A249" s="5">
        <v>223</v>
      </c>
      <c r="B249" t="s">
        <v>93</v>
      </c>
      <c r="C249" t="s">
        <v>486</v>
      </c>
      <c r="D249">
        <v>148279</v>
      </c>
      <c r="E249">
        <v>148530</v>
      </c>
      <c r="F249">
        <v>252</v>
      </c>
      <c r="G249" s="5">
        <v>83</v>
      </c>
      <c r="H249" t="s">
        <v>487</v>
      </c>
      <c r="K249" s="35"/>
      <c r="L249" s="5"/>
    </row>
    <row r="250" spans="1:12" x14ac:dyDescent="0.2">
      <c r="A250" s="5">
        <v>224</v>
      </c>
      <c r="B250" t="s">
        <v>93</v>
      </c>
      <c r="C250" t="s">
        <v>486</v>
      </c>
      <c r="D250">
        <v>148544</v>
      </c>
      <c r="E250">
        <v>148807</v>
      </c>
      <c r="F250">
        <v>264</v>
      </c>
      <c r="G250" s="5">
        <v>87</v>
      </c>
      <c r="H250" t="s">
        <v>487</v>
      </c>
      <c r="K250" s="35"/>
      <c r="L250" s="5"/>
    </row>
    <row r="251" spans="1:12" x14ac:dyDescent="0.2">
      <c r="A251" s="5">
        <v>225</v>
      </c>
      <c r="B251" t="s">
        <v>93</v>
      </c>
      <c r="C251" t="s">
        <v>486</v>
      </c>
      <c r="D251">
        <v>148809</v>
      </c>
      <c r="E251">
        <v>148979</v>
      </c>
      <c r="F251">
        <v>171</v>
      </c>
      <c r="G251" s="5">
        <v>56</v>
      </c>
      <c r="H251" t="s">
        <v>487</v>
      </c>
      <c r="K251" s="35"/>
      <c r="L251" s="5"/>
    </row>
    <row r="252" spans="1:12" x14ac:dyDescent="0.2">
      <c r="A252" s="5">
        <v>226</v>
      </c>
      <c r="B252" t="s">
        <v>93</v>
      </c>
      <c r="C252" t="s">
        <v>486</v>
      </c>
      <c r="D252">
        <v>149026</v>
      </c>
      <c r="E252">
        <v>149376</v>
      </c>
      <c r="F252">
        <v>351</v>
      </c>
      <c r="G252" s="5">
        <v>116</v>
      </c>
      <c r="H252" t="s">
        <v>487</v>
      </c>
      <c r="J252"/>
      <c r="K252" s="33"/>
      <c r="L252" s="5"/>
    </row>
    <row r="253" spans="1:12" x14ac:dyDescent="0.2">
      <c r="A253" s="5">
        <v>227</v>
      </c>
      <c r="B253" t="s">
        <v>93</v>
      </c>
      <c r="C253" t="s">
        <v>486</v>
      </c>
      <c r="D253">
        <v>149451</v>
      </c>
      <c r="E253">
        <v>149825</v>
      </c>
      <c r="F253">
        <v>375</v>
      </c>
      <c r="G253" s="5">
        <v>124</v>
      </c>
      <c r="H253" t="s">
        <v>487</v>
      </c>
      <c r="K253" s="35"/>
      <c r="L253" s="5"/>
    </row>
    <row r="254" spans="1:12" x14ac:dyDescent="0.2">
      <c r="A254" s="5">
        <v>228</v>
      </c>
      <c r="B254" t="s">
        <v>93</v>
      </c>
      <c r="C254" t="s">
        <v>486</v>
      </c>
      <c r="D254">
        <v>149889</v>
      </c>
      <c r="E254">
        <v>150005</v>
      </c>
      <c r="F254">
        <v>117</v>
      </c>
      <c r="G254" s="5">
        <v>38</v>
      </c>
      <c r="H254" t="s">
        <v>487</v>
      </c>
      <c r="K254" s="35"/>
      <c r="L254" s="5"/>
    </row>
    <row r="255" spans="1:12" x14ac:dyDescent="0.2">
      <c r="A255" s="5">
        <v>229</v>
      </c>
      <c r="B255" t="s">
        <v>845</v>
      </c>
      <c r="C255" t="s">
        <v>486</v>
      </c>
      <c r="D255">
        <v>150015</v>
      </c>
      <c r="E255">
        <v>150275</v>
      </c>
      <c r="F255">
        <v>261</v>
      </c>
      <c r="G255" s="5">
        <v>86</v>
      </c>
      <c r="H255" t="s">
        <v>487</v>
      </c>
      <c r="J255" t="s">
        <v>868</v>
      </c>
      <c r="K255" t="s">
        <v>867</v>
      </c>
      <c r="L255" s="33">
        <v>6.0162100000000003E-12</v>
      </c>
    </row>
    <row r="256" spans="1:12" x14ac:dyDescent="0.2">
      <c r="A256" s="5">
        <v>230</v>
      </c>
      <c r="B256" t="s">
        <v>93</v>
      </c>
      <c r="C256" t="s">
        <v>486</v>
      </c>
      <c r="D256">
        <v>150307</v>
      </c>
      <c r="E256">
        <v>150714</v>
      </c>
      <c r="F256">
        <v>408</v>
      </c>
      <c r="G256" s="5">
        <v>135</v>
      </c>
      <c r="H256" t="s">
        <v>487</v>
      </c>
      <c r="K256" s="35"/>
      <c r="L256" s="5"/>
    </row>
    <row r="257" spans="1:12" x14ac:dyDescent="0.2">
      <c r="A257" s="5">
        <v>231</v>
      </c>
      <c r="B257" t="s">
        <v>93</v>
      </c>
      <c r="C257" t="s">
        <v>486</v>
      </c>
      <c r="D257">
        <v>150745</v>
      </c>
      <c r="E257">
        <v>150912</v>
      </c>
      <c r="F257">
        <v>168</v>
      </c>
      <c r="G257" s="5">
        <v>55</v>
      </c>
      <c r="H257" t="s">
        <v>487</v>
      </c>
      <c r="J257"/>
      <c r="K257" s="33"/>
      <c r="L257" s="5"/>
    </row>
    <row r="258" spans="1:12" x14ac:dyDescent="0.2">
      <c r="A258" s="5">
        <v>232</v>
      </c>
      <c r="B258" t="s">
        <v>93</v>
      </c>
      <c r="C258" t="s">
        <v>486</v>
      </c>
      <c r="D258">
        <v>150917</v>
      </c>
      <c r="E258">
        <v>151153</v>
      </c>
      <c r="F258">
        <v>237</v>
      </c>
      <c r="G258" s="5">
        <v>78</v>
      </c>
      <c r="H258" t="s">
        <v>487</v>
      </c>
      <c r="K258" s="35"/>
      <c r="L258" s="5"/>
    </row>
    <row r="259" spans="1:12" x14ac:dyDescent="0.2">
      <c r="A259" s="5">
        <v>233</v>
      </c>
      <c r="B259" t="s">
        <v>93</v>
      </c>
      <c r="C259" t="s">
        <v>486</v>
      </c>
      <c r="D259">
        <v>151166</v>
      </c>
      <c r="E259">
        <v>151438</v>
      </c>
      <c r="F259">
        <v>273</v>
      </c>
      <c r="G259" s="5">
        <v>90</v>
      </c>
      <c r="H259" t="s">
        <v>487</v>
      </c>
      <c r="J259"/>
      <c r="K259" s="33"/>
      <c r="L259" s="5"/>
    </row>
    <row r="260" spans="1:12" x14ac:dyDescent="0.2">
      <c r="A260" s="5">
        <v>234</v>
      </c>
      <c r="B260" t="s">
        <v>528</v>
      </c>
      <c r="C260" t="s">
        <v>486</v>
      </c>
      <c r="D260">
        <v>151435</v>
      </c>
      <c r="E260">
        <v>151728</v>
      </c>
      <c r="F260">
        <v>294</v>
      </c>
      <c r="G260" s="5">
        <v>97</v>
      </c>
      <c r="H260" t="s">
        <v>487</v>
      </c>
      <c r="J260" t="s">
        <v>695</v>
      </c>
      <c r="K260" t="s">
        <v>696</v>
      </c>
      <c r="L260" s="33">
        <v>1.2249099999999999E-10</v>
      </c>
    </row>
    <row r="261" spans="1:12" x14ac:dyDescent="0.2">
      <c r="A261" s="5">
        <v>235</v>
      </c>
      <c r="B261" t="s">
        <v>93</v>
      </c>
      <c r="C261" t="s">
        <v>486</v>
      </c>
      <c r="D261">
        <v>151842</v>
      </c>
      <c r="E261">
        <v>151991</v>
      </c>
      <c r="F261">
        <v>150</v>
      </c>
      <c r="G261" s="5">
        <v>49</v>
      </c>
      <c r="H261" t="s">
        <v>487</v>
      </c>
      <c r="J261"/>
      <c r="K261" s="33"/>
      <c r="L261" s="5"/>
    </row>
    <row r="262" spans="1:12" x14ac:dyDescent="0.2">
      <c r="A262" s="5">
        <v>236</v>
      </c>
      <c r="B262" t="s">
        <v>93</v>
      </c>
      <c r="C262" t="s">
        <v>486</v>
      </c>
      <c r="D262">
        <v>151993</v>
      </c>
      <c r="E262">
        <v>152292</v>
      </c>
      <c r="F262">
        <v>300</v>
      </c>
      <c r="G262" s="5">
        <v>99</v>
      </c>
      <c r="H262" t="s">
        <v>487</v>
      </c>
      <c r="K262" s="35"/>
      <c r="L262" s="5"/>
    </row>
    <row r="263" spans="1:12" x14ac:dyDescent="0.2">
      <c r="A263" s="5">
        <v>237</v>
      </c>
      <c r="B263" t="s">
        <v>93</v>
      </c>
      <c r="C263" t="s">
        <v>486</v>
      </c>
      <c r="D263">
        <v>152376</v>
      </c>
      <c r="E263">
        <v>152612</v>
      </c>
      <c r="F263">
        <v>237</v>
      </c>
      <c r="G263" s="5">
        <v>78</v>
      </c>
      <c r="H263" t="s">
        <v>487</v>
      </c>
      <c r="K263" s="35"/>
      <c r="L263" s="5"/>
    </row>
    <row r="264" spans="1:12" x14ac:dyDescent="0.2">
      <c r="A264" s="5">
        <v>238</v>
      </c>
      <c r="B264" t="s">
        <v>93</v>
      </c>
      <c r="C264" t="s">
        <v>486</v>
      </c>
      <c r="D264">
        <v>152609</v>
      </c>
      <c r="E264">
        <v>152899</v>
      </c>
      <c r="F264">
        <v>291</v>
      </c>
      <c r="G264" s="5">
        <v>96</v>
      </c>
      <c r="H264" t="s">
        <v>487</v>
      </c>
      <c r="K264" s="35"/>
      <c r="L264" s="5"/>
    </row>
    <row r="265" spans="1:12" x14ac:dyDescent="0.2">
      <c r="A265" s="5">
        <v>239</v>
      </c>
      <c r="B265" t="s">
        <v>93</v>
      </c>
      <c r="C265" t="s">
        <v>486</v>
      </c>
      <c r="D265">
        <v>152956</v>
      </c>
      <c r="E265">
        <v>153273</v>
      </c>
      <c r="F265">
        <v>318</v>
      </c>
      <c r="G265" s="5">
        <v>105</v>
      </c>
      <c r="H265" t="s">
        <v>487</v>
      </c>
      <c r="K265" s="35"/>
      <c r="L265" s="5"/>
    </row>
    <row r="266" spans="1:12" x14ac:dyDescent="0.2">
      <c r="A266" s="5">
        <v>240</v>
      </c>
      <c r="B266" t="s">
        <v>93</v>
      </c>
      <c r="C266" t="s">
        <v>486</v>
      </c>
      <c r="D266">
        <v>153275</v>
      </c>
      <c r="E266">
        <v>153523</v>
      </c>
      <c r="F266">
        <v>249</v>
      </c>
      <c r="G266" s="5">
        <v>82</v>
      </c>
      <c r="H266" t="s">
        <v>487</v>
      </c>
      <c r="K266" s="35"/>
      <c r="L266" s="5"/>
    </row>
    <row r="267" spans="1:12" x14ac:dyDescent="0.2">
      <c r="A267" s="5">
        <v>241</v>
      </c>
      <c r="B267" t="s">
        <v>93</v>
      </c>
      <c r="C267" t="s">
        <v>486</v>
      </c>
      <c r="D267">
        <v>153547</v>
      </c>
      <c r="E267">
        <v>153825</v>
      </c>
      <c r="F267">
        <v>279</v>
      </c>
      <c r="G267" s="5">
        <v>92</v>
      </c>
      <c r="H267" t="s">
        <v>487</v>
      </c>
      <c r="K267" s="35"/>
      <c r="L267" s="5"/>
    </row>
    <row r="268" spans="1:12" x14ac:dyDescent="0.2">
      <c r="A268" s="5">
        <v>242</v>
      </c>
      <c r="B268" t="s">
        <v>93</v>
      </c>
      <c r="C268" t="s">
        <v>486</v>
      </c>
      <c r="D268">
        <v>153891</v>
      </c>
      <c r="E268">
        <v>154352</v>
      </c>
      <c r="F268">
        <v>462</v>
      </c>
      <c r="G268" s="5">
        <v>153</v>
      </c>
      <c r="H268" t="s">
        <v>487</v>
      </c>
      <c r="K268" s="35"/>
      <c r="L268" s="5"/>
    </row>
    <row r="269" spans="1:12" x14ac:dyDescent="0.2">
      <c r="A269" s="5">
        <v>243</v>
      </c>
      <c r="B269" t="s">
        <v>93</v>
      </c>
      <c r="C269" t="s">
        <v>486</v>
      </c>
      <c r="D269">
        <v>154354</v>
      </c>
      <c r="E269">
        <v>154758</v>
      </c>
      <c r="F269">
        <v>405</v>
      </c>
      <c r="G269" s="5">
        <v>134</v>
      </c>
      <c r="H269" t="s">
        <v>487</v>
      </c>
      <c r="K269" s="35"/>
      <c r="L269" s="5"/>
    </row>
    <row r="270" spans="1:12" x14ac:dyDescent="0.2">
      <c r="A270" s="5">
        <v>244</v>
      </c>
      <c r="B270" t="s">
        <v>93</v>
      </c>
      <c r="C270" t="s">
        <v>486</v>
      </c>
      <c r="D270">
        <v>154823</v>
      </c>
      <c r="E270">
        <v>155113</v>
      </c>
      <c r="F270">
        <v>291</v>
      </c>
      <c r="G270" s="5">
        <v>96</v>
      </c>
      <c r="H270" t="s">
        <v>487</v>
      </c>
      <c r="K270" s="35"/>
      <c r="L270" s="5"/>
    </row>
    <row r="271" spans="1:12" x14ac:dyDescent="0.2">
      <c r="A271" s="5">
        <v>245</v>
      </c>
      <c r="B271" t="s">
        <v>93</v>
      </c>
      <c r="C271" t="s">
        <v>486</v>
      </c>
      <c r="D271">
        <v>155125</v>
      </c>
      <c r="E271">
        <v>155460</v>
      </c>
      <c r="F271">
        <v>336</v>
      </c>
      <c r="G271" s="5">
        <v>111</v>
      </c>
      <c r="H271" t="s">
        <v>487</v>
      </c>
      <c r="K271" s="35"/>
      <c r="L271" s="5"/>
    </row>
    <row r="272" spans="1:12" x14ac:dyDescent="0.2">
      <c r="A272" s="5">
        <v>246</v>
      </c>
      <c r="B272" t="s">
        <v>758</v>
      </c>
      <c r="C272" t="s">
        <v>486</v>
      </c>
      <c r="D272">
        <v>155555</v>
      </c>
      <c r="E272">
        <v>156580</v>
      </c>
      <c r="F272">
        <v>1026</v>
      </c>
      <c r="G272" s="5">
        <v>341</v>
      </c>
      <c r="H272" t="s">
        <v>487</v>
      </c>
      <c r="J272" t="s">
        <v>805</v>
      </c>
      <c r="K272" t="s">
        <v>804</v>
      </c>
      <c r="L272" s="33">
        <v>5.3567700000000003E-19</v>
      </c>
    </row>
    <row r="273" spans="1:12" x14ac:dyDescent="0.2">
      <c r="A273" s="5">
        <v>247</v>
      </c>
      <c r="B273" t="s">
        <v>93</v>
      </c>
      <c r="C273" t="s">
        <v>486</v>
      </c>
      <c r="D273">
        <v>156700</v>
      </c>
      <c r="E273">
        <v>157005</v>
      </c>
      <c r="F273">
        <v>306</v>
      </c>
      <c r="G273" s="5">
        <v>101</v>
      </c>
      <c r="H273" t="s">
        <v>487</v>
      </c>
      <c r="J273" t="s">
        <v>870</v>
      </c>
      <c r="K273" t="s">
        <v>869</v>
      </c>
      <c r="L273">
        <v>7.4878100000000001E-3</v>
      </c>
    </row>
    <row r="274" spans="1:12" x14ac:dyDescent="0.2">
      <c r="A274" s="5">
        <v>248</v>
      </c>
      <c r="B274" t="s">
        <v>93</v>
      </c>
      <c r="C274" t="s">
        <v>486</v>
      </c>
      <c r="D274">
        <v>157063</v>
      </c>
      <c r="E274">
        <v>157386</v>
      </c>
      <c r="F274">
        <v>324</v>
      </c>
      <c r="G274" s="5">
        <v>107</v>
      </c>
      <c r="H274" t="s">
        <v>487</v>
      </c>
      <c r="K274" s="35"/>
      <c r="L274" s="5"/>
    </row>
    <row r="275" spans="1:12" x14ac:dyDescent="0.2">
      <c r="A275" s="5">
        <v>249</v>
      </c>
      <c r="B275" t="s">
        <v>93</v>
      </c>
      <c r="C275" t="s">
        <v>486</v>
      </c>
      <c r="D275">
        <v>157454</v>
      </c>
      <c r="E275">
        <v>157900</v>
      </c>
      <c r="F275">
        <v>447</v>
      </c>
      <c r="G275" s="5">
        <v>148</v>
      </c>
      <c r="H275" t="s">
        <v>487</v>
      </c>
      <c r="K275" s="35"/>
      <c r="L275" s="5"/>
    </row>
    <row r="276" spans="1:12" x14ac:dyDescent="0.2">
      <c r="A276" s="5">
        <v>250</v>
      </c>
      <c r="B276" t="s">
        <v>93</v>
      </c>
      <c r="C276" t="s">
        <v>486</v>
      </c>
      <c r="D276">
        <v>157913</v>
      </c>
      <c r="E276">
        <v>158308</v>
      </c>
      <c r="F276">
        <v>396</v>
      </c>
      <c r="G276" s="5">
        <v>131</v>
      </c>
      <c r="H276" t="s">
        <v>487</v>
      </c>
      <c r="K276" s="35"/>
      <c r="L276" s="5"/>
    </row>
    <row r="277" spans="1:12" x14ac:dyDescent="0.2">
      <c r="A277" s="5">
        <v>251</v>
      </c>
      <c r="B277" t="s">
        <v>93</v>
      </c>
      <c r="C277" t="s">
        <v>486</v>
      </c>
      <c r="D277">
        <v>158413</v>
      </c>
      <c r="E277">
        <v>158991</v>
      </c>
      <c r="F277">
        <v>579</v>
      </c>
      <c r="G277" s="5">
        <v>192</v>
      </c>
      <c r="H277" t="s">
        <v>487</v>
      </c>
      <c r="K277" s="35"/>
      <c r="L277" s="5"/>
    </row>
    <row r="278" spans="1:12" x14ac:dyDescent="0.2">
      <c r="A278" s="5">
        <v>252</v>
      </c>
      <c r="B278" t="s">
        <v>93</v>
      </c>
      <c r="C278" t="s">
        <v>486</v>
      </c>
      <c r="D278">
        <v>159004</v>
      </c>
      <c r="E278">
        <v>159183</v>
      </c>
      <c r="F278">
        <v>180</v>
      </c>
      <c r="G278" s="5">
        <v>59</v>
      </c>
      <c r="H278" t="s">
        <v>487</v>
      </c>
      <c r="J278"/>
      <c r="K278" s="33"/>
      <c r="L278" s="5"/>
    </row>
    <row r="279" spans="1:12" x14ac:dyDescent="0.2">
      <c r="A279" s="5">
        <v>253</v>
      </c>
      <c r="B279" t="s">
        <v>846</v>
      </c>
      <c r="C279" t="s">
        <v>486</v>
      </c>
      <c r="D279">
        <v>159319</v>
      </c>
      <c r="E279">
        <v>159567</v>
      </c>
      <c r="F279">
        <v>249</v>
      </c>
      <c r="G279" s="5">
        <v>82</v>
      </c>
      <c r="H279" t="s">
        <v>487</v>
      </c>
      <c r="J279" t="s">
        <v>872</v>
      </c>
      <c r="K279" t="s">
        <v>871</v>
      </c>
      <c r="L279" s="33">
        <v>3.8641299999999999E-5</v>
      </c>
    </row>
    <row r="280" spans="1:12" x14ac:dyDescent="0.2">
      <c r="A280" s="5">
        <v>254</v>
      </c>
      <c r="B280" t="s">
        <v>93</v>
      </c>
      <c r="C280" t="s">
        <v>486</v>
      </c>
      <c r="D280">
        <v>159644</v>
      </c>
      <c r="E280">
        <v>160030</v>
      </c>
      <c r="F280">
        <v>387</v>
      </c>
      <c r="G280" s="5">
        <v>128</v>
      </c>
      <c r="H280" t="s">
        <v>487</v>
      </c>
      <c r="K280" s="35"/>
      <c r="L280" s="5"/>
    </row>
    <row r="281" spans="1:12" x14ac:dyDescent="0.2">
      <c r="A281" s="5">
        <v>255</v>
      </c>
      <c r="B281" t="s">
        <v>529</v>
      </c>
      <c r="C281" t="s">
        <v>486</v>
      </c>
      <c r="D281">
        <v>160239</v>
      </c>
      <c r="E281">
        <v>160907</v>
      </c>
      <c r="F281">
        <v>669</v>
      </c>
      <c r="G281" s="5">
        <v>222</v>
      </c>
      <c r="H281" t="s">
        <v>487</v>
      </c>
      <c r="J281" t="s">
        <v>809</v>
      </c>
      <c r="K281" t="s">
        <v>808</v>
      </c>
      <c r="L281">
        <v>2.2337E-4</v>
      </c>
    </row>
    <row r="282" spans="1:12" x14ac:dyDescent="0.2">
      <c r="A282" s="5">
        <v>256</v>
      </c>
      <c r="B282" t="s">
        <v>93</v>
      </c>
      <c r="C282" t="s">
        <v>486</v>
      </c>
      <c r="D282">
        <v>160970</v>
      </c>
      <c r="E282">
        <v>161176</v>
      </c>
      <c r="F282">
        <v>207</v>
      </c>
      <c r="G282" s="5">
        <v>68</v>
      </c>
      <c r="H282" t="s">
        <v>487</v>
      </c>
      <c r="J282" t="s">
        <v>874</v>
      </c>
      <c r="K282" t="s">
        <v>873</v>
      </c>
      <c r="L282">
        <v>7.9677900000000006E-3</v>
      </c>
    </row>
    <row r="283" spans="1:12" x14ac:dyDescent="0.2">
      <c r="A283" s="5">
        <v>257</v>
      </c>
      <c r="B283" t="s">
        <v>93</v>
      </c>
      <c r="C283" t="s">
        <v>486</v>
      </c>
      <c r="D283">
        <v>161552</v>
      </c>
      <c r="E283">
        <v>161926</v>
      </c>
      <c r="F283">
        <v>375</v>
      </c>
      <c r="G283" s="5">
        <v>124</v>
      </c>
      <c r="H283" t="s">
        <v>487</v>
      </c>
    </row>
    <row r="284" spans="1:12" x14ac:dyDescent="0.2">
      <c r="A284" s="5">
        <v>258</v>
      </c>
      <c r="B284" t="s">
        <v>93</v>
      </c>
      <c r="C284" t="s">
        <v>486</v>
      </c>
      <c r="D284">
        <v>161957</v>
      </c>
      <c r="E284">
        <v>162286</v>
      </c>
      <c r="F284">
        <v>330</v>
      </c>
      <c r="G284" s="5">
        <v>109</v>
      </c>
      <c r="H284" t="s">
        <v>487</v>
      </c>
    </row>
    <row r="285" spans="1:12" x14ac:dyDescent="0.2">
      <c r="A285" s="5">
        <v>259</v>
      </c>
      <c r="B285" t="s">
        <v>93</v>
      </c>
      <c r="C285" t="s">
        <v>486</v>
      </c>
      <c r="D285">
        <v>163370</v>
      </c>
      <c r="E285">
        <v>163495</v>
      </c>
      <c r="F285">
        <v>126</v>
      </c>
      <c r="G285" s="5">
        <v>41</v>
      </c>
      <c r="H285" t="s">
        <v>487</v>
      </c>
    </row>
    <row r="286" spans="1:12" x14ac:dyDescent="0.2">
      <c r="A286" s="5">
        <v>260</v>
      </c>
      <c r="B286" t="s">
        <v>93</v>
      </c>
      <c r="C286" t="s">
        <v>486</v>
      </c>
      <c r="D286">
        <v>164034</v>
      </c>
      <c r="E286">
        <v>164591</v>
      </c>
      <c r="F286">
        <v>558</v>
      </c>
      <c r="G286" s="5">
        <v>185</v>
      </c>
      <c r="H286" t="s">
        <v>488</v>
      </c>
    </row>
    <row r="287" spans="1:12" x14ac:dyDescent="0.2">
      <c r="A287" s="5">
        <v>261</v>
      </c>
      <c r="B287" t="s">
        <v>93</v>
      </c>
      <c r="C287" t="s">
        <v>486</v>
      </c>
      <c r="D287">
        <v>164588</v>
      </c>
      <c r="E287">
        <v>164770</v>
      </c>
      <c r="F287">
        <v>183</v>
      </c>
      <c r="G287" s="5">
        <v>60</v>
      </c>
      <c r="H287" t="s">
        <v>488</v>
      </c>
    </row>
    <row r="288" spans="1:12" x14ac:dyDescent="0.2">
      <c r="A288" s="5">
        <v>262</v>
      </c>
      <c r="B288" t="s">
        <v>93</v>
      </c>
      <c r="C288" t="s">
        <v>486</v>
      </c>
      <c r="D288">
        <v>164755</v>
      </c>
      <c r="E288">
        <v>164871</v>
      </c>
      <c r="F288">
        <v>117</v>
      </c>
      <c r="G288" s="5">
        <v>38</v>
      </c>
      <c r="H288" t="s">
        <v>488</v>
      </c>
    </row>
    <row r="289" spans="1:12" x14ac:dyDescent="0.2">
      <c r="A289" s="5">
        <v>263</v>
      </c>
      <c r="B289" t="s">
        <v>93</v>
      </c>
      <c r="C289" t="s">
        <v>486</v>
      </c>
      <c r="D289">
        <v>164886</v>
      </c>
      <c r="E289">
        <v>165092</v>
      </c>
      <c r="F289">
        <v>207</v>
      </c>
      <c r="G289" s="5">
        <v>68</v>
      </c>
      <c r="H289" t="s">
        <v>488</v>
      </c>
    </row>
    <row r="290" spans="1:12" x14ac:dyDescent="0.2">
      <c r="A290" s="5">
        <v>264</v>
      </c>
      <c r="B290" t="s">
        <v>93</v>
      </c>
      <c r="C290" t="s">
        <v>486</v>
      </c>
      <c r="D290">
        <v>165083</v>
      </c>
      <c r="E290">
        <v>165175</v>
      </c>
      <c r="F290">
        <v>93</v>
      </c>
      <c r="G290" s="5">
        <v>30</v>
      </c>
      <c r="H290" t="s">
        <v>488</v>
      </c>
      <c r="J290"/>
      <c r="K290"/>
      <c r="L290"/>
    </row>
    <row r="291" spans="1:12" x14ac:dyDescent="0.2">
      <c r="A291" s="5">
        <v>265</v>
      </c>
      <c r="B291" t="s">
        <v>93</v>
      </c>
      <c r="C291" t="s">
        <v>486</v>
      </c>
      <c r="D291">
        <v>165195</v>
      </c>
      <c r="E291">
        <v>165347</v>
      </c>
      <c r="F291">
        <v>153</v>
      </c>
      <c r="G291" s="5">
        <v>50</v>
      </c>
      <c r="H291" t="s">
        <v>488</v>
      </c>
    </row>
    <row r="292" spans="1:12" x14ac:dyDescent="0.2">
      <c r="A292" s="5">
        <v>266</v>
      </c>
      <c r="B292" t="s">
        <v>93</v>
      </c>
      <c r="C292" t="s">
        <v>486</v>
      </c>
      <c r="D292">
        <v>165432</v>
      </c>
      <c r="E292">
        <v>166346</v>
      </c>
      <c r="F292">
        <v>915</v>
      </c>
      <c r="G292" s="5">
        <v>304</v>
      </c>
      <c r="H292" t="s">
        <v>488</v>
      </c>
    </row>
    <row r="293" spans="1:12" x14ac:dyDescent="0.2">
      <c r="A293" s="5">
        <v>267</v>
      </c>
      <c r="B293" t="s">
        <v>93</v>
      </c>
      <c r="C293" t="s">
        <v>486</v>
      </c>
      <c r="D293">
        <v>166438</v>
      </c>
      <c r="E293">
        <v>167715</v>
      </c>
      <c r="F293">
        <v>1278</v>
      </c>
      <c r="G293" s="5">
        <v>425</v>
      </c>
      <c r="H293" t="s">
        <v>488</v>
      </c>
    </row>
    <row r="294" spans="1:12" x14ac:dyDescent="0.2">
      <c r="B294"/>
      <c r="C294"/>
      <c r="D294"/>
      <c r="E294"/>
      <c r="F294"/>
      <c r="H294"/>
    </row>
  </sheetData>
  <mergeCells count="14">
    <mergeCell ref="A1:AA1"/>
    <mergeCell ref="J3:L3"/>
    <mergeCell ref="N3:O3"/>
    <mergeCell ref="Q3:T3"/>
    <mergeCell ref="B2:T2"/>
    <mergeCell ref="A3:A4"/>
    <mergeCell ref="B3:B4"/>
    <mergeCell ref="C3:C4"/>
    <mergeCell ref="D3:D4"/>
    <mergeCell ref="E3:E4"/>
    <mergeCell ref="F3:F4"/>
    <mergeCell ref="G3:G4"/>
    <mergeCell ref="H3:H4"/>
    <mergeCell ref="I3:I4"/>
  </mergeCells>
  <hyperlinks>
    <hyperlink ref="Q57" r:id="rId1" display="http://www.rcsb.org/pdb/explore/explore.do?structureId=3GOX" xr:uid="{AA7E1C4C-20B8-BD47-9520-2C6BBAEDECDF}"/>
    <hyperlink ref="Q58" r:id="rId2" display="http://www.rcsb.org/pdb/explore/explore.do?structureId=6Z6D" xr:uid="{67BFBEC2-AEA7-A34F-A723-81213D625660}"/>
    <hyperlink ref="Q59" r:id="rId3" display="http://www.rcsb.org/pdb/explore/explore.do?structureId=6TE9" xr:uid="{5CD899A4-48C9-264A-8026-9B712742E58E}"/>
    <hyperlink ref="Q60" r:id="rId4" display="http://www.rcsb.org/pdb/explore/explore.do?structureId=5JBL" xr:uid="{BAB04387-0289-C04C-9CC8-F8D9D32A837A}"/>
    <hyperlink ref="Q61" r:id="rId5" display="http://www.rcsb.org/pdb/explore/explore.do?structureId=5WK1" xr:uid="{86DA73D9-E914-754F-BAD1-9CF5523B8343}"/>
    <hyperlink ref="Q62" r:id="rId6" display="http://www.rcsb.org/pdb/explore/explore.do?structureId=6WKK" xr:uid="{8B718F8A-C246-8F49-A710-E089B21CD38B}"/>
    <hyperlink ref="Q66" r:id="rId7" display="http://www.rcsb.org/pdb/explore/explore.do?structureId=6TE9" xr:uid="{7F2AE6F6-0167-3944-9A1F-E4065479F3F5}"/>
    <hyperlink ref="Q67" r:id="rId8" display="http://www.rcsb.org/pdb/explore/explore.do?structureId=6TE9" xr:uid="{6834B1FC-0D03-5043-B305-A6A43D028AC4}"/>
    <hyperlink ref="Q69" r:id="rId9" display="http://www.rcsb.org/pdb/explore/explore.do?structureId=6XGR" xr:uid="{261F2635-B797-F94A-9CBA-08071A488666}"/>
    <hyperlink ref="Q71" r:id="rId10" display="http://www.rcsb.org/pdb/explore/explore.do?structureId=6YB0" xr:uid="{A7A95A8D-D626-4244-AC87-315AE1E18946}"/>
    <hyperlink ref="Q74" r:id="rId11" display="http://www.rcsb.org/pdb/explore/explore.do?structureId=2X8K" xr:uid="{5076EBD7-4C14-CE43-AF27-C33FED1DCF4C}"/>
    <hyperlink ref="Q75" r:id="rId12" display="http://www.rcsb.org/pdb/explore/explore.do?structureId=3KW0" xr:uid="{07BC3E45-7691-E14D-B1BB-FF1FCE7B3DBE}"/>
    <hyperlink ref="Q76" r:id="rId13" display="http://www.rcsb.org/pdb/explore/explore.do?structureId=6V8I" xr:uid="{660E30C4-1653-E24C-A9FD-1D55C7D84593}"/>
    <hyperlink ref="Q78" r:id="rId14" display="http://www.rcsb.org/pdb/explore/explore.do?structureId=4XUP" xr:uid="{9F52035B-57A8-D04E-A4B5-4475E678BAED}"/>
    <hyperlink ref="Q79" r:id="rId15" display="http://www.rcsb.org/pdb/explore/explore.do?structureId=6F45" xr:uid="{86A94308-2740-AD4E-8F80-D11C83881D07}"/>
    <hyperlink ref="Q73" r:id="rId16" display="http://www.rcsb.org/pdb/explore/explore.do?structureId=7RRO" xr:uid="{A7FB7DF0-38FF-FD4A-B9C5-E0B1F2014256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6F2EA-A77E-AB49-99DB-C3CBA4BD2E2C}">
  <dimension ref="A1:AA294"/>
  <sheetViews>
    <sheetView zoomScaleNormal="100" workbookViewId="0">
      <selection sqref="A1:AA1"/>
    </sheetView>
  </sheetViews>
  <sheetFormatPr baseColWidth="10" defaultRowHeight="16" x14ac:dyDescent="0.2"/>
  <cols>
    <col min="1" max="1" width="10.83203125" style="5"/>
    <col min="2" max="2" width="59.33203125" style="5" bestFit="1" customWidth="1"/>
    <col min="3" max="3" width="7.1640625" style="5" bestFit="1" customWidth="1"/>
    <col min="4" max="4" width="10.5" style="5" bestFit="1" customWidth="1"/>
    <col min="5" max="5" width="10.83203125" style="5"/>
    <col min="6" max="6" width="8" style="5" bestFit="1" customWidth="1"/>
    <col min="7" max="7" width="8.1640625" style="5" bestFit="1" customWidth="1"/>
    <col min="8" max="8" width="10.1640625" style="5" bestFit="1" customWidth="1"/>
    <col min="9" max="9" width="10.83203125" style="5"/>
    <col min="10" max="10" width="38.33203125" style="5" bestFit="1" customWidth="1"/>
    <col min="11" max="11" width="11" style="5" bestFit="1" customWidth="1"/>
    <col min="12" max="12" width="9.5" style="35" bestFit="1" customWidth="1"/>
    <col min="13" max="13" width="10.83203125" style="5"/>
    <col min="14" max="14" width="22" style="5" bestFit="1" customWidth="1"/>
    <col min="15" max="15" width="23.83203125" style="5" bestFit="1" customWidth="1"/>
    <col min="16" max="16" width="10.83203125" style="5"/>
    <col min="17" max="17" width="9.83203125" style="5" bestFit="1" customWidth="1"/>
    <col min="18" max="18" width="42.83203125" style="5" customWidth="1"/>
    <col min="19" max="19" width="11.83203125" style="5" bestFit="1" customWidth="1"/>
    <col min="20" max="20" width="12.1640625" style="35" bestFit="1" customWidth="1"/>
    <col min="21" max="16384" width="10.83203125" style="5"/>
  </cols>
  <sheetData>
    <row r="1" spans="1:27" s="1" customFormat="1" ht="40" customHeight="1" x14ac:dyDescent="0.2">
      <c r="A1" s="66" t="s">
        <v>942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</row>
    <row r="2" spans="1:27" ht="19" x14ac:dyDescent="0.25">
      <c r="B2" s="69" t="s">
        <v>887</v>
      </c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</row>
    <row r="3" spans="1:27" s="36" customFormat="1" ht="20" customHeight="1" x14ac:dyDescent="0.2">
      <c r="A3" s="70" t="s">
        <v>747</v>
      </c>
      <c r="B3" s="67" t="s">
        <v>491</v>
      </c>
      <c r="C3" s="67" t="s">
        <v>55</v>
      </c>
      <c r="D3" s="67" t="s">
        <v>547</v>
      </c>
      <c r="E3" s="67" t="s">
        <v>548</v>
      </c>
      <c r="F3" s="71" t="s">
        <v>545</v>
      </c>
      <c r="G3" s="71" t="s">
        <v>546</v>
      </c>
      <c r="H3" s="67" t="s">
        <v>485</v>
      </c>
      <c r="I3" s="70"/>
      <c r="J3" s="71" t="s">
        <v>490</v>
      </c>
      <c r="K3" s="71"/>
      <c r="L3" s="71"/>
      <c r="M3" s="32"/>
      <c r="N3" s="67" t="s">
        <v>703</v>
      </c>
      <c r="O3" s="67"/>
      <c r="P3" s="32"/>
      <c r="Q3" s="67" t="s">
        <v>743</v>
      </c>
      <c r="R3" s="67"/>
      <c r="S3" s="67"/>
      <c r="T3" s="67"/>
    </row>
    <row r="4" spans="1:27" s="36" customFormat="1" ht="20" customHeight="1" x14ac:dyDescent="0.2">
      <c r="A4" s="70"/>
      <c r="B4" s="67"/>
      <c r="C4" s="67"/>
      <c r="D4" s="67"/>
      <c r="E4" s="67"/>
      <c r="F4" s="71"/>
      <c r="G4" s="71"/>
      <c r="H4" s="67"/>
      <c r="I4" s="70"/>
      <c r="J4" s="32" t="s">
        <v>484</v>
      </c>
      <c r="K4" s="32" t="s">
        <v>549</v>
      </c>
      <c r="L4" s="34" t="s">
        <v>550</v>
      </c>
      <c r="M4" s="32"/>
      <c r="N4" s="32" t="s">
        <v>484</v>
      </c>
      <c r="O4" s="32" t="s">
        <v>710</v>
      </c>
      <c r="P4" s="32"/>
      <c r="Q4" s="32" t="s">
        <v>740</v>
      </c>
      <c r="R4" s="32" t="s">
        <v>484</v>
      </c>
      <c r="S4" s="32" t="s">
        <v>741</v>
      </c>
      <c r="T4" s="34" t="s">
        <v>742</v>
      </c>
      <c r="U4" s="56" t="s">
        <v>934</v>
      </c>
      <c r="V4" s="56" t="s">
        <v>934</v>
      </c>
    </row>
    <row r="5" spans="1:27" x14ac:dyDescent="0.2">
      <c r="A5" s="5">
        <v>1</v>
      </c>
      <c r="B5" t="s">
        <v>93</v>
      </c>
      <c r="C5" t="s">
        <v>486</v>
      </c>
      <c r="D5">
        <v>619</v>
      </c>
      <c r="E5">
        <v>819</v>
      </c>
      <c r="F5">
        <v>201</v>
      </c>
      <c r="G5">
        <v>66</v>
      </c>
      <c r="H5" t="s">
        <v>487</v>
      </c>
    </row>
    <row r="6" spans="1:27" x14ac:dyDescent="0.2">
      <c r="A6" s="5">
        <v>2</v>
      </c>
      <c r="B6" t="s">
        <v>93</v>
      </c>
      <c r="C6" t="s">
        <v>486</v>
      </c>
      <c r="D6">
        <v>803</v>
      </c>
      <c r="E6">
        <v>1153</v>
      </c>
      <c r="F6">
        <v>351</v>
      </c>
      <c r="G6">
        <v>116</v>
      </c>
      <c r="H6" t="s">
        <v>487</v>
      </c>
    </row>
    <row r="7" spans="1:27" x14ac:dyDescent="0.2">
      <c r="A7" s="5">
        <v>3</v>
      </c>
      <c r="B7" t="s">
        <v>93</v>
      </c>
      <c r="C7" t="s">
        <v>486</v>
      </c>
      <c r="D7">
        <v>1153</v>
      </c>
      <c r="E7">
        <v>1353</v>
      </c>
      <c r="F7">
        <v>201</v>
      </c>
      <c r="G7">
        <v>66</v>
      </c>
      <c r="H7" t="s">
        <v>487</v>
      </c>
    </row>
    <row r="8" spans="1:27" x14ac:dyDescent="0.2">
      <c r="A8" s="5">
        <v>4</v>
      </c>
      <c r="B8" t="s">
        <v>93</v>
      </c>
      <c r="C8" t="s">
        <v>486</v>
      </c>
      <c r="D8">
        <v>1355</v>
      </c>
      <c r="E8">
        <v>1552</v>
      </c>
      <c r="F8">
        <v>198</v>
      </c>
      <c r="G8">
        <v>65</v>
      </c>
      <c r="H8" t="s">
        <v>487</v>
      </c>
    </row>
    <row r="9" spans="1:27" x14ac:dyDescent="0.2">
      <c r="A9" s="5">
        <v>5</v>
      </c>
      <c r="B9" t="s">
        <v>93</v>
      </c>
      <c r="C9" t="s">
        <v>486</v>
      </c>
      <c r="D9">
        <v>1565</v>
      </c>
      <c r="E9">
        <v>1762</v>
      </c>
      <c r="F9">
        <v>198</v>
      </c>
      <c r="G9">
        <v>65</v>
      </c>
      <c r="H9" t="s">
        <v>487</v>
      </c>
      <c r="J9"/>
      <c r="K9"/>
      <c r="L9" s="33"/>
    </row>
    <row r="10" spans="1:27" x14ac:dyDescent="0.2">
      <c r="A10" s="5">
        <v>6</v>
      </c>
      <c r="B10" t="s">
        <v>93</v>
      </c>
      <c r="C10" t="s">
        <v>486</v>
      </c>
      <c r="D10">
        <v>1818</v>
      </c>
      <c r="E10">
        <v>2054</v>
      </c>
      <c r="F10">
        <v>237</v>
      </c>
      <c r="G10">
        <v>78</v>
      </c>
      <c r="H10" t="s">
        <v>487</v>
      </c>
      <c r="J10"/>
    </row>
    <row r="11" spans="1:27" x14ac:dyDescent="0.2">
      <c r="A11" s="5">
        <v>7</v>
      </c>
      <c r="B11" t="s">
        <v>93</v>
      </c>
      <c r="C11" t="s">
        <v>486</v>
      </c>
      <c r="D11">
        <v>2075</v>
      </c>
      <c r="E11">
        <v>2347</v>
      </c>
      <c r="F11">
        <v>273</v>
      </c>
      <c r="G11">
        <v>90</v>
      </c>
      <c r="H11" t="s">
        <v>487</v>
      </c>
      <c r="J11"/>
      <c r="K11" s="33"/>
      <c r="L11" s="5"/>
    </row>
    <row r="12" spans="1:27" x14ac:dyDescent="0.2">
      <c r="A12" s="5">
        <v>8</v>
      </c>
      <c r="B12" t="s">
        <v>93</v>
      </c>
      <c r="C12" t="s">
        <v>486</v>
      </c>
      <c r="D12">
        <v>2410</v>
      </c>
      <c r="E12">
        <v>3237</v>
      </c>
      <c r="F12">
        <v>828</v>
      </c>
      <c r="G12">
        <v>275</v>
      </c>
      <c r="H12" t="s">
        <v>487</v>
      </c>
      <c r="J12"/>
      <c r="K12"/>
      <c r="L12" s="33"/>
    </row>
    <row r="13" spans="1:27" x14ac:dyDescent="0.2">
      <c r="A13" s="5">
        <v>9</v>
      </c>
      <c r="B13" t="s">
        <v>492</v>
      </c>
      <c r="C13" t="s">
        <v>486</v>
      </c>
      <c r="D13">
        <v>3367</v>
      </c>
      <c r="E13">
        <v>5697</v>
      </c>
      <c r="F13">
        <v>2331</v>
      </c>
      <c r="G13">
        <v>776</v>
      </c>
      <c r="H13" t="s">
        <v>487</v>
      </c>
      <c r="J13" t="s">
        <v>551</v>
      </c>
      <c r="K13" t="s">
        <v>552</v>
      </c>
      <c r="L13" s="33">
        <v>4.4251399999999999E-102</v>
      </c>
    </row>
    <row r="14" spans="1:27" x14ac:dyDescent="0.2">
      <c r="A14" s="5">
        <v>10</v>
      </c>
      <c r="B14" t="s">
        <v>410</v>
      </c>
      <c r="C14" t="s">
        <v>486</v>
      </c>
      <c r="D14">
        <v>5926</v>
      </c>
      <c r="E14">
        <v>6756</v>
      </c>
      <c r="F14">
        <v>831</v>
      </c>
      <c r="G14">
        <v>276</v>
      </c>
      <c r="H14" t="s">
        <v>488</v>
      </c>
      <c r="J14" t="s">
        <v>893</v>
      </c>
      <c r="K14" t="s">
        <v>892</v>
      </c>
      <c r="L14" s="33">
        <v>1.9939800000000001E-23</v>
      </c>
    </row>
    <row r="15" spans="1:27" x14ac:dyDescent="0.2">
      <c r="A15" s="5">
        <v>11</v>
      </c>
      <c r="B15" t="s">
        <v>93</v>
      </c>
      <c r="C15" t="s">
        <v>486</v>
      </c>
      <c r="D15">
        <v>6767</v>
      </c>
      <c r="E15">
        <v>7051</v>
      </c>
      <c r="F15">
        <v>285</v>
      </c>
      <c r="G15">
        <v>94</v>
      </c>
      <c r="H15" t="s">
        <v>488</v>
      </c>
      <c r="J15"/>
      <c r="K15" s="33"/>
      <c r="L15" s="5"/>
    </row>
    <row r="16" spans="1:27" x14ac:dyDescent="0.2">
      <c r="A16" s="5">
        <v>12</v>
      </c>
      <c r="B16" t="s">
        <v>496</v>
      </c>
      <c r="C16" t="s">
        <v>486</v>
      </c>
      <c r="D16">
        <v>7337</v>
      </c>
      <c r="E16">
        <v>7876</v>
      </c>
      <c r="F16">
        <v>540</v>
      </c>
      <c r="G16">
        <v>179</v>
      </c>
      <c r="H16" t="s">
        <v>487</v>
      </c>
      <c r="J16" t="s">
        <v>895</v>
      </c>
      <c r="K16" t="s">
        <v>894</v>
      </c>
      <c r="L16" s="33">
        <v>2.4057799999999999E-11</v>
      </c>
    </row>
    <row r="17" spans="1:12" x14ac:dyDescent="0.2">
      <c r="A17" s="5">
        <v>13</v>
      </c>
      <c r="B17" t="s">
        <v>93</v>
      </c>
      <c r="C17" t="s">
        <v>486</v>
      </c>
      <c r="D17">
        <v>7982</v>
      </c>
      <c r="E17">
        <v>8446</v>
      </c>
      <c r="F17">
        <v>465</v>
      </c>
      <c r="G17">
        <v>154</v>
      </c>
      <c r="H17" t="s">
        <v>488</v>
      </c>
      <c r="J17" s="35"/>
      <c r="L17" s="5"/>
    </row>
    <row r="18" spans="1:12" x14ac:dyDescent="0.2">
      <c r="A18" s="5">
        <v>14</v>
      </c>
      <c r="B18" t="s">
        <v>412</v>
      </c>
      <c r="C18" t="s">
        <v>486</v>
      </c>
      <c r="D18">
        <v>8458</v>
      </c>
      <c r="E18">
        <v>9183</v>
      </c>
      <c r="F18">
        <v>726</v>
      </c>
      <c r="G18">
        <v>241</v>
      </c>
      <c r="H18" t="s">
        <v>488</v>
      </c>
      <c r="J18" t="s">
        <v>763</v>
      </c>
      <c r="K18" t="s">
        <v>762</v>
      </c>
      <c r="L18" s="33">
        <v>1.60982E-21</v>
      </c>
    </row>
    <row r="19" spans="1:12" x14ac:dyDescent="0.2">
      <c r="A19" s="5">
        <v>15</v>
      </c>
      <c r="B19" t="s">
        <v>93</v>
      </c>
      <c r="C19" t="s">
        <v>486</v>
      </c>
      <c r="D19">
        <v>9209</v>
      </c>
      <c r="E19">
        <v>9361</v>
      </c>
      <c r="F19">
        <v>153</v>
      </c>
      <c r="G19">
        <v>50</v>
      </c>
      <c r="H19" t="s">
        <v>488</v>
      </c>
      <c r="J19"/>
      <c r="K19" s="33"/>
      <c r="L19" s="5"/>
    </row>
    <row r="20" spans="1:12" x14ac:dyDescent="0.2">
      <c r="A20" s="5">
        <v>16</v>
      </c>
      <c r="B20" t="s">
        <v>465</v>
      </c>
      <c r="C20" t="s">
        <v>486</v>
      </c>
      <c r="D20">
        <v>9361</v>
      </c>
      <c r="E20">
        <v>12156</v>
      </c>
      <c r="F20">
        <v>2796</v>
      </c>
      <c r="G20">
        <v>931</v>
      </c>
      <c r="H20" t="s">
        <v>488</v>
      </c>
      <c r="J20" t="s">
        <v>573</v>
      </c>
      <c r="K20" t="s">
        <v>574</v>
      </c>
      <c r="L20">
        <v>2.75889E-3</v>
      </c>
    </row>
    <row r="21" spans="1:12" x14ac:dyDescent="0.2">
      <c r="A21" s="5">
        <v>17</v>
      </c>
      <c r="B21" t="s">
        <v>413</v>
      </c>
      <c r="C21" t="s">
        <v>486</v>
      </c>
      <c r="D21">
        <v>12219</v>
      </c>
      <c r="E21">
        <v>12971</v>
      </c>
      <c r="F21">
        <v>753</v>
      </c>
      <c r="G21">
        <v>250</v>
      </c>
      <c r="H21" t="s">
        <v>488</v>
      </c>
      <c r="J21" t="s">
        <v>575</v>
      </c>
      <c r="K21" t="s">
        <v>576</v>
      </c>
      <c r="L21" s="33">
        <v>6.3711899999999998E-9</v>
      </c>
    </row>
    <row r="22" spans="1:12" x14ac:dyDescent="0.2">
      <c r="A22" s="5">
        <v>18</v>
      </c>
      <c r="B22" t="s">
        <v>414</v>
      </c>
      <c r="C22" t="s">
        <v>486</v>
      </c>
      <c r="D22">
        <v>13186</v>
      </c>
      <c r="E22">
        <v>14202</v>
      </c>
      <c r="F22">
        <v>1017</v>
      </c>
      <c r="G22">
        <v>338</v>
      </c>
      <c r="H22" t="s">
        <v>488</v>
      </c>
      <c r="J22" t="s">
        <v>577</v>
      </c>
      <c r="K22" t="s">
        <v>578</v>
      </c>
      <c r="L22" s="33">
        <v>7.9157399999999994E-8</v>
      </c>
    </row>
    <row r="23" spans="1:12" x14ac:dyDescent="0.2">
      <c r="A23" s="5">
        <v>19</v>
      </c>
      <c r="B23" t="s">
        <v>93</v>
      </c>
      <c r="C23" t="s">
        <v>486</v>
      </c>
      <c r="D23">
        <v>14274</v>
      </c>
      <c r="E23">
        <v>14408</v>
      </c>
      <c r="F23">
        <v>135</v>
      </c>
      <c r="G23">
        <v>44</v>
      </c>
      <c r="H23" t="s">
        <v>488</v>
      </c>
      <c r="J23"/>
      <c r="K23" s="33"/>
      <c r="L23" s="5"/>
    </row>
    <row r="24" spans="1:12" x14ac:dyDescent="0.2">
      <c r="A24" s="5">
        <v>20</v>
      </c>
      <c r="B24" t="s">
        <v>93</v>
      </c>
      <c r="C24" t="s">
        <v>486</v>
      </c>
      <c r="D24">
        <v>14485</v>
      </c>
      <c r="E24">
        <v>14715</v>
      </c>
      <c r="F24">
        <v>231</v>
      </c>
      <c r="G24">
        <v>76</v>
      </c>
      <c r="H24" t="s">
        <v>488</v>
      </c>
      <c r="J24" s="33"/>
      <c r="L24" s="5"/>
    </row>
    <row r="25" spans="1:12" x14ac:dyDescent="0.2">
      <c r="A25" s="5">
        <v>21</v>
      </c>
      <c r="B25" t="s">
        <v>416</v>
      </c>
      <c r="C25" t="s">
        <v>486</v>
      </c>
      <c r="D25">
        <v>14941</v>
      </c>
      <c r="E25">
        <v>15774</v>
      </c>
      <c r="F25">
        <v>834</v>
      </c>
      <c r="G25">
        <v>277</v>
      </c>
      <c r="H25" t="s">
        <v>487</v>
      </c>
      <c r="J25"/>
      <c r="K25"/>
      <c r="L25" s="5"/>
    </row>
    <row r="26" spans="1:12" x14ac:dyDescent="0.2">
      <c r="A26" s="5">
        <v>22</v>
      </c>
      <c r="B26" t="s">
        <v>750</v>
      </c>
      <c r="C26" t="s">
        <v>486</v>
      </c>
      <c r="D26">
        <v>15971</v>
      </c>
      <c r="E26">
        <v>16432</v>
      </c>
      <c r="F26">
        <v>462</v>
      </c>
      <c r="G26">
        <v>153</v>
      </c>
      <c r="H26" t="s">
        <v>488</v>
      </c>
      <c r="J26" t="s">
        <v>897</v>
      </c>
      <c r="K26" t="s">
        <v>896</v>
      </c>
      <c r="L26">
        <v>2.9284200000000002E-3</v>
      </c>
    </row>
    <row r="27" spans="1:12" x14ac:dyDescent="0.2">
      <c r="A27" s="5">
        <v>23</v>
      </c>
      <c r="B27" t="s">
        <v>93</v>
      </c>
      <c r="C27" t="s">
        <v>486</v>
      </c>
      <c r="D27">
        <v>16459</v>
      </c>
      <c r="E27">
        <v>16788</v>
      </c>
      <c r="F27">
        <v>330</v>
      </c>
      <c r="G27">
        <v>109</v>
      </c>
      <c r="H27" t="s">
        <v>488</v>
      </c>
      <c r="J27" s="35"/>
      <c r="L27" s="5"/>
    </row>
    <row r="28" spans="1:12" x14ac:dyDescent="0.2">
      <c r="A28" s="5">
        <v>24</v>
      </c>
      <c r="B28" t="s">
        <v>93</v>
      </c>
      <c r="C28" t="s">
        <v>486</v>
      </c>
      <c r="D28">
        <v>16788</v>
      </c>
      <c r="E28">
        <v>17084</v>
      </c>
      <c r="F28">
        <v>297</v>
      </c>
      <c r="G28">
        <v>98</v>
      </c>
      <c r="H28" t="s">
        <v>488</v>
      </c>
      <c r="J28" s="35"/>
      <c r="L28" s="5"/>
    </row>
    <row r="29" spans="1:12" x14ac:dyDescent="0.2">
      <c r="A29" s="5">
        <v>25</v>
      </c>
      <c r="B29" t="s">
        <v>418</v>
      </c>
      <c r="C29" t="s">
        <v>486</v>
      </c>
      <c r="D29">
        <v>17099</v>
      </c>
      <c r="E29">
        <v>17395</v>
      </c>
      <c r="F29">
        <v>297</v>
      </c>
      <c r="G29">
        <v>98</v>
      </c>
      <c r="H29" t="s">
        <v>488</v>
      </c>
      <c r="J29" t="s">
        <v>555</v>
      </c>
      <c r="K29" t="s">
        <v>556</v>
      </c>
      <c r="L29" s="33">
        <v>6.0041900000000002E-6</v>
      </c>
    </row>
    <row r="30" spans="1:12" x14ac:dyDescent="0.2">
      <c r="A30" s="5">
        <v>26</v>
      </c>
      <c r="B30" t="s">
        <v>494</v>
      </c>
      <c r="C30" t="s">
        <v>486</v>
      </c>
      <c r="D30">
        <v>17413</v>
      </c>
      <c r="E30">
        <v>18645</v>
      </c>
      <c r="F30">
        <v>1233</v>
      </c>
      <c r="G30">
        <v>410</v>
      </c>
      <c r="H30" t="s">
        <v>488</v>
      </c>
      <c r="J30" t="s">
        <v>557</v>
      </c>
      <c r="K30" t="s">
        <v>558</v>
      </c>
      <c r="L30" s="33">
        <v>3.06934E-32</v>
      </c>
    </row>
    <row r="31" spans="1:12" x14ac:dyDescent="0.2">
      <c r="B31" t="s">
        <v>530</v>
      </c>
      <c r="C31" t="s">
        <v>531</v>
      </c>
      <c r="D31">
        <v>18892</v>
      </c>
      <c r="E31">
        <v>18966</v>
      </c>
      <c r="F31">
        <f>(E31-D31)+1</f>
        <v>75</v>
      </c>
      <c r="G31"/>
      <c r="H31" t="s">
        <v>488</v>
      </c>
      <c r="J31" s="33"/>
      <c r="L31" s="5"/>
    </row>
    <row r="32" spans="1:12" x14ac:dyDescent="0.2">
      <c r="B32" t="s">
        <v>534</v>
      </c>
      <c r="C32" t="s">
        <v>531</v>
      </c>
      <c r="D32">
        <v>18968</v>
      </c>
      <c r="E32">
        <v>19044</v>
      </c>
      <c r="F32">
        <f t="shared" ref="F32:F36" si="0">(E32-D32)+1</f>
        <v>77</v>
      </c>
      <c r="G32"/>
      <c r="H32" t="s">
        <v>488</v>
      </c>
      <c r="J32" s="33"/>
      <c r="L32" s="5"/>
    </row>
    <row r="33" spans="1:21" x14ac:dyDescent="0.2">
      <c r="B33" t="s">
        <v>842</v>
      </c>
      <c r="C33" t="s">
        <v>531</v>
      </c>
      <c r="D33">
        <v>19048</v>
      </c>
      <c r="E33">
        <v>19120</v>
      </c>
      <c r="F33">
        <f t="shared" si="0"/>
        <v>73</v>
      </c>
      <c r="G33"/>
      <c r="H33" t="s">
        <v>488</v>
      </c>
      <c r="J33" s="35"/>
      <c r="L33" s="5"/>
    </row>
    <row r="34" spans="1:21" x14ac:dyDescent="0.2">
      <c r="B34" t="s">
        <v>532</v>
      </c>
      <c r="C34" t="s">
        <v>531</v>
      </c>
      <c r="D34">
        <v>19131</v>
      </c>
      <c r="E34">
        <v>19204</v>
      </c>
      <c r="F34">
        <f t="shared" si="0"/>
        <v>74</v>
      </c>
      <c r="G34"/>
      <c r="H34" t="s">
        <v>488</v>
      </c>
      <c r="J34" s="35"/>
      <c r="L34" s="5"/>
    </row>
    <row r="35" spans="1:21" x14ac:dyDescent="0.2">
      <c r="B35" t="s">
        <v>824</v>
      </c>
      <c r="C35" t="s">
        <v>531</v>
      </c>
      <c r="D35">
        <v>19221</v>
      </c>
      <c r="E35">
        <v>19291</v>
      </c>
      <c r="F35">
        <f t="shared" si="0"/>
        <v>71</v>
      </c>
      <c r="G35"/>
      <c r="H35" t="s">
        <v>488</v>
      </c>
      <c r="J35" s="35"/>
      <c r="L35" s="5"/>
    </row>
    <row r="36" spans="1:21" x14ac:dyDescent="0.2">
      <c r="B36" t="s">
        <v>533</v>
      </c>
      <c r="C36" t="s">
        <v>531</v>
      </c>
      <c r="D36">
        <v>19297</v>
      </c>
      <c r="E36">
        <v>19370</v>
      </c>
      <c r="F36">
        <f t="shared" si="0"/>
        <v>74</v>
      </c>
      <c r="G36"/>
      <c r="H36" t="s">
        <v>488</v>
      </c>
      <c r="J36" s="35"/>
      <c r="L36" s="5"/>
    </row>
    <row r="37" spans="1:21" x14ac:dyDescent="0.2">
      <c r="A37" s="5">
        <v>27</v>
      </c>
      <c r="B37" t="s">
        <v>93</v>
      </c>
      <c r="C37" t="s">
        <v>486</v>
      </c>
      <c r="D37">
        <v>19407</v>
      </c>
      <c r="E37">
        <v>19991</v>
      </c>
      <c r="F37">
        <v>585</v>
      </c>
      <c r="G37">
        <v>194</v>
      </c>
      <c r="H37" t="s">
        <v>488</v>
      </c>
      <c r="J37" s="35"/>
      <c r="L37" s="5"/>
    </row>
    <row r="38" spans="1:21" x14ac:dyDescent="0.2">
      <c r="A38" s="5">
        <v>28</v>
      </c>
      <c r="B38" t="s">
        <v>93</v>
      </c>
      <c r="C38" t="s">
        <v>486</v>
      </c>
      <c r="D38">
        <v>20380</v>
      </c>
      <c r="E38">
        <v>20607</v>
      </c>
      <c r="F38">
        <v>228</v>
      </c>
      <c r="G38">
        <v>75</v>
      </c>
      <c r="H38" t="s">
        <v>488</v>
      </c>
      <c r="J38" s="35"/>
      <c r="L38" s="5"/>
    </row>
    <row r="39" spans="1:21" x14ac:dyDescent="0.2">
      <c r="A39" s="5">
        <v>29</v>
      </c>
      <c r="B39" t="s">
        <v>498</v>
      </c>
      <c r="C39" t="s">
        <v>486</v>
      </c>
      <c r="D39">
        <v>20714</v>
      </c>
      <c r="E39">
        <v>20929</v>
      </c>
      <c r="F39">
        <v>216</v>
      </c>
      <c r="G39">
        <v>71</v>
      </c>
      <c r="H39" t="s">
        <v>488</v>
      </c>
      <c r="J39" t="s">
        <v>563</v>
      </c>
      <c r="K39" t="s">
        <v>564</v>
      </c>
      <c r="L39" s="33">
        <v>1.1007400000000001E-5</v>
      </c>
    </row>
    <row r="40" spans="1:21" x14ac:dyDescent="0.2">
      <c r="A40" s="5">
        <v>30</v>
      </c>
      <c r="B40" t="s">
        <v>752</v>
      </c>
      <c r="C40" t="s">
        <v>486</v>
      </c>
      <c r="D40">
        <v>20949</v>
      </c>
      <c r="E40">
        <v>22190</v>
      </c>
      <c r="F40">
        <v>1242</v>
      </c>
      <c r="G40">
        <v>413</v>
      </c>
      <c r="H40" t="s">
        <v>488</v>
      </c>
      <c r="J40" t="s">
        <v>565</v>
      </c>
      <c r="K40" t="s">
        <v>566</v>
      </c>
      <c r="L40" s="33">
        <v>9.4449000000000003E-5</v>
      </c>
    </row>
    <row r="41" spans="1:21" x14ac:dyDescent="0.2">
      <c r="A41" s="5">
        <v>31</v>
      </c>
      <c r="B41" t="s">
        <v>93</v>
      </c>
      <c r="C41" t="s">
        <v>486</v>
      </c>
      <c r="D41">
        <v>22217</v>
      </c>
      <c r="E41">
        <v>22771</v>
      </c>
      <c r="F41">
        <v>555</v>
      </c>
      <c r="G41">
        <v>184</v>
      </c>
      <c r="H41" t="s">
        <v>488</v>
      </c>
      <c r="J41" s="35"/>
      <c r="L41" s="5"/>
      <c r="Q41" s="1"/>
      <c r="R41" s="1"/>
      <c r="S41" s="1"/>
      <c r="T41" s="54"/>
      <c r="U41" s="1"/>
    </row>
    <row r="42" spans="1:21" x14ac:dyDescent="0.2">
      <c r="A42" s="5">
        <v>32</v>
      </c>
      <c r="B42" t="s">
        <v>713</v>
      </c>
      <c r="C42" t="s">
        <v>486</v>
      </c>
      <c r="D42">
        <v>22927</v>
      </c>
      <c r="E42">
        <v>23829</v>
      </c>
      <c r="F42">
        <v>903</v>
      </c>
      <c r="G42">
        <v>300</v>
      </c>
      <c r="H42" t="s">
        <v>488</v>
      </c>
      <c r="J42" s="35"/>
      <c r="L42" s="5"/>
      <c r="O42" s="1"/>
      <c r="Q42" s="38" t="s">
        <v>711</v>
      </c>
      <c r="R42" s="1" t="s">
        <v>712</v>
      </c>
      <c r="S42" s="1">
        <v>82.83</v>
      </c>
      <c r="T42" s="1">
        <v>2</v>
      </c>
      <c r="U42">
        <v>38.229999999999997</v>
      </c>
    </row>
    <row r="43" spans="1:21" x14ac:dyDescent="0.2">
      <c r="A43" s="5">
        <v>33</v>
      </c>
      <c r="B43" t="s">
        <v>422</v>
      </c>
      <c r="C43" t="s">
        <v>486</v>
      </c>
      <c r="D43">
        <v>23804</v>
      </c>
      <c r="E43">
        <v>25501</v>
      </c>
      <c r="F43">
        <v>1698</v>
      </c>
      <c r="G43">
        <v>565</v>
      </c>
      <c r="H43" t="s">
        <v>488</v>
      </c>
      <c r="J43" t="s">
        <v>767</v>
      </c>
      <c r="K43" t="s">
        <v>766</v>
      </c>
      <c r="L43">
        <v>3.2992400000000002E-3</v>
      </c>
      <c r="N43" s="5" t="s">
        <v>422</v>
      </c>
      <c r="O43" s="55" t="s">
        <v>928</v>
      </c>
      <c r="Q43" s="38" t="s">
        <v>714</v>
      </c>
      <c r="R43" s="1" t="s">
        <v>715</v>
      </c>
      <c r="S43" s="1">
        <v>100</v>
      </c>
      <c r="T43" s="54">
        <v>2.9999999999999999E-35</v>
      </c>
      <c r="U43">
        <v>304.57</v>
      </c>
    </row>
    <row r="44" spans="1:21" x14ac:dyDescent="0.2">
      <c r="A44" s="5">
        <v>34</v>
      </c>
      <c r="B44" t="s">
        <v>423</v>
      </c>
      <c r="C44" t="s">
        <v>486</v>
      </c>
      <c r="D44">
        <v>25514</v>
      </c>
      <c r="E44">
        <v>27007</v>
      </c>
      <c r="F44">
        <v>1494</v>
      </c>
      <c r="G44">
        <v>497</v>
      </c>
      <c r="H44" t="s">
        <v>488</v>
      </c>
      <c r="J44" s="35"/>
      <c r="L44" s="5"/>
      <c r="N44" s="5" t="s">
        <v>423</v>
      </c>
      <c r="O44" s="55" t="s">
        <v>705</v>
      </c>
      <c r="Q44" s="38" t="s">
        <v>716</v>
      </c>
      <c r="R44" s="1" t="s">
        <v>717</v>
      </c>
      <c r="S44" s="1">
        <v>99.8</v>
      </c>
      <c r="T44" s="54">
        <v>3.6999999999999997E-17</v>
      </c>
      <c r="U44">
        <v>166.52</v>
      </c>
    </row>
    <row r="45" spans="1:21" x14ac:dyDescent="0.2">
      <c r="A45" s="5">
        <v>35</v>
      </c>
      <c r="B45" t="s">
        <v>424</v>
      </c>
      <c r="C45" t="s">
        <v>486</v>
      </c>
      <c r="D45">
        <v>27031</v>
      </c>
      <c r="E45">
        <v>28446</v>
      </c>
      <c r="F45">
        <v>1416</v>
      </c>
      <c r="G45">
        <v>471</v>
      </c>
      <c r="H45" t="s">
        <v>488</v>
      </c>
      <c r="J45" s="35"/>
      <c r="L45" s="5"/>
      <c r="O45" s="1"/>
      <c r="Q45" s="38" t="s">
        <v>718</v>
      </c>
      <c r="R45" s="1" t="s">
        <v>719</v>
      </c>
      <c r="S45" s="1">
        <v>94.5</v>
      </c>
      <c r="T45" s="1">
        <v>1.1000000000000001</v>
      </c>
      <c r="U45">
        <v>44.3</v>
      </c>
    </row>
    <row r="46" spans="1:21" x14ac:dyDescent="0.2">
      <c r="A46" s="5">
        <v>36</v>
      </c>
      <c r="B46" t="s">
        <v>425</v>
      </c>
      <c r="C46" t="s">
        <v>486</v>
      </c>
      <c r="D46">
        <v>28478</v>
      </c>
      <c r="E46">
        <v>29041</v>
      </c>
      <c r="F46">
        <v>564</v>
      </c>
      <c r="G46">
        <v>187</v>
      </c>
      <c r="H46" t="s">
        <v>488</v>
      </c>
      <c r="J46" s="33"/>
      <c r="L46" s="5"/>
      <c r="O46" s="1"/>
      <c r="Q46" s="38" t="s">
        <v>720</v>
      </c>
      <c r="R46" s="1" t="s">
        <v>721</v>
      </c>
      <c r="S46" s="1">
        <v>94.42</v>
      </c>
      <c r="T46" s="1">
        <v>2.5</v>
      </c>
      <c r="U46">
        <v>33.76</v>
      </c>
    </row>
    <row r="47" spans="1:21" x14ac:dyDescent="0.2">
      <c r="A47" s="5">
        <v>37</v>
      </c>
      <c r="B47" t="s">
        <v>426</v>
      </c>
      <c r="C47" t="s">
        <v>486</v>
      </c>
      <c r="D47">
        <v>29073</v>
      </c>
      <c r="E47">
        <v>30068</v>
      </c>
      <c r="F47">
        <v>996</v>
      </c>
      <c r="G47">
        <v>331</v>
      </c>
      <c r="H47" t="s">
        <v>488</v>
      </c>
      <c r="J47" s="35"/>
      <c r="L47" s="5"/>
      <c r="N47" s="5" t="s">
        <v>426</v>
      </c>
      <c r="O47" s="55" t="s">
        <v>927</v>
      </c>
      <c r="Q47" s="38" t="s">
        <v>722</v>
      </c>
      <c r="R47" s="1" t="s">
        <v>723</v>
      </c>
      <c r="S47" s="1">
        <v>99.35</v>
      </c>
      <c r="T47" s="54">
        <v>2.5000000000000002E-10</v>
      </c>
      <c r="U47">
        <v>102.94</v>
      </c>
    </row>
    <row r="48" spans="1:21" x14ac:dyDescent="0.2">
      <c r="A48" s="5">
        <v>38</v>
      </c>
      <c r="B48" t="s">
        <v>93</v>
      </c>
      <c r="C48" t="s">
        <v>486</v>
      </c>
      <c r="D48">
        <v>30153</v>
      </c>
      <c r="E48">
        <v>30857</v>
      </c>
      <c r="F48">
        <v>705</v>
      </c>
      <c r="G48">
        <v>234</v>
      </c>
      <c r="H48" t="s">
        <v>488</v>
      </c>
      <c r="J48" s="35"/>
      <c r="L48" s="5"/>
      <c r="O48" s="1"/>
      <c r="Q48" s="38"/>
      <c r="R48" s="1"/>
      <c r="S48" s="1"/>
      <c r="T48" s="54"/>
      <c r="U48"/>
    </row>
    <row r="49" spans="1:21" x14ac:dyDescent="0.2">
      <c r="A49" s="5">
        <v>39</v>
      </c>
      <c r="B49" t="s">
        <v>93</v>
      </c>
      <c r="C49" t="s">
        <v>486</v>
      </c>
      <c r="D49">
        <v>30881</v>
      </c>
      <c r="E49">
        <v>31336</v>
      </c>
      <c r="F49">
        <v>456</v>
      </c>
      <c r="G49">
        <v>151</v>
      </c>
      <c r="H49" t="s">
        <v>488</v>
      </c>
      <c r="J49" s="35"/>
      <c r="L49" s="5"/>
      <c r="O49" s="1"/>
      <c r="Q49" s="38"/>
      <c r="R49" s="1"/>
      <c r="S49" s="1"/>
      <c r="T49" s="54"/>
      <c r="U49"/>
    </row>
    <row r="50" spans="1:21" x14ac:dyDescent="0.2">
      <c r="A50" s="5">
        <v>40</v>
      </c>
      <c r="B50" t="s">
        <v>93</v>
      </c>
      <c r="C50" t="s">
        <v>486</v>
      </c>
      <c r="D50">
        <v>31333</v>
      </c>
      <c r="E50">
        <v>31656</v>
      </c>
      <c r="F50">
        <v>324</v>
      </c>
      <c r="G50">
        <v>107</v>
      </c>
      <c r="H50" t="s">
        <v>488</v>
      </c>
      <c r="J50" s="35"/>
      <c r="L50" s="5"/>
      <c r="O50" s="1"/>
      <c r="Q50" s="38"/>
      <c r="R50" s="1"/>
      <c r="S50" s="1"/>
      <c r="T50" s="1"/>
      <c r="U50"/>
    </row>
    <row r="51" spans="1:21" x14ac:dyDescent="0.2">
      <c r="A51" s="5">
        <v>41</v>
      </c>
      <c r="B51" t="s">
        <v>427</v>
      </c>
      <c r="C51" t="s">
        <v>486</v>
      </c>
      <c r="D51">
        <v>31659</v>
      </c>
      <c r="E51">
        <v>32417</v>
      </c>
      <c r="F51">
        <v>759</v>
      </c>
      <c r="G51">
        <v>252</v>
      </c>
      <c r="H51" t="s">
        <v>488</v>
      </c>
      <c r="J51" s="35"/>
      <c r="L51" s="5"/>
      <c r="N51" s="5" t="s">
        <v>427</v>
      </c>
      <c r="O51" s="55" t="s">
        <v>930</v>
      </c>
      <c r="Q51" s="38" t="s">
        <v>724</v>
      </c>
      <c r="R51" s="1" t="s">
        <v>725</v>
      </c>
      <c r="S51" s="1">
        <v>94.43</v>
      </c>
      <c r="T51" s="1">
        <v>0.7</v>
      </c>
      <c r="U51">
        <v>34.33</v>
      </c>
    </row>
    <row r="52" spans="1:21" x14ac:dyDescent="0.2">
      <c r="A52" s="5">
        <v>42</v>
      </c>
      <c r="B52" t="s">
        <v>429</v>
      </c>
      <c r="C52" t="s">
        <v>486</v>
      </c>
      <c r="D52">
        <v>32417</v>
      </c>
      <c r="E52">
        <v>32911</v>
      </c>
      <c r="F52">
        <v>495</v>
      </c>
      <c r="G52">
        <v>164</v>
      </c>
      <c r="H52" t="s">
        <v>488</v>
      </c>
      <c r="J52" s="35"/>
      <c r="L52" s="5"/>
      <c r="O52" s="1"/>
      <c r="Q52" s="38" t="s">
        <v>726</v>
      </c>
      <c r="R52" s="1" t="s">
        <v>727</v>
      </c>
      <c r="S52" s="1">
        <v>91.22</v>
      </c>
      <c r="T52" s="1">
        <v>4.2</v>
      </c>
      <c r="U52">
        <v>27.87</v>
      </c>
    </row>
    <row r="53" spans="1:21" x14ac:dyDescent="0.2">
      <c r="A53" s="5">
        <v>43</v>
      </c>
      <c r="B53" t="s">
        <v>93</v>
      </c>
      <c r="C53" t="s">
        <v>486</v>
      </c>
      <c r="D53">
        <v>32911</v>
      </c>
      <c r="E53">
        <v>33762</v>
      </c>
      <c r="F53">
        <v>852</v>
      </c>
      <c r="G53">
        <v>283</v>
      </c>
      <c r="H53" t="s">
        <v>488</v>
      </c>
      <c r="J53"/>
      <c r="K53" s="33"/>
      <c r="L53" s="5"/>
      <c r="O53" s="1"/>
      <c r="Q53" s="38"/>
      <c r="R53" s="1"/>
      <c r="S53" s="1"/>
      <c r="T53" s="1"/>
      <c r="U53"/>
    </row>
    <row r="54" spans="1:21" x14ac:dyDescent="0.2">
      <c r="A54" s="5">
        <v>44</v>
      </c>
      <c r="B54" t="s">
        <v>431</v>
      </c>
      <c r="C54" t="s">
        <v>486</v>
      </c>
      <c r="D54">
        <v>33811</v>
      </c>
      <c r="E54">
        <v>34560</v>
      </c>
      <c r="F54">
        <v>750</v>
      </c>
      <c r="G54">
        <v>249</v>
      </c>
      <c r="H54" t="s">
        <v>488</v>
      </c>
      <c r="J54" s="35"/>
      <c r="L54" s="5"/>
      <c r="N54" s="5" t="s">
        <v>431</v>
      </c>
      <c r="O54" s="55" t="s">
        <v>929</v>
      </c>
      <c r="Q54" s="38" t="s">
        <v>728</v>
      </c>
      <c r="R54" s="1" t="s">
        <v>729</v>
      </c>
      <c r="S54" s="1">
        <v>99.92</v>
      </c>
      <c r="T54" s="54">
        <v>3.9999999999999998E-23</v>
      </c>
      <c r="U54">
        <v>181.65</v>
      </c>
    </row>
    <row r="55" spans="1:21" x14ac:dyDescent="0.2">
      <c r="A55" s="5">
        <v>45</v>
      </c>
      <c r="B55" t="s">
        <v>93</v>
      </c>
      <c r="C55" t="s">
        <v>486</v>
      </c>
      <c r="D55">
        <v>34735</v>
      </c>
      <c r="E55">
        <v>35259</v>
      </c>
      <c r="F55">
        <v>525</v>
      </c>
      <c r="G55">
        <v>174</v>
      </c>
      <c r="H55" t="s">
        <v>488</v>
      </c>
      <c r="J55"/>
      <c r="K55" s="33"/>
      <c r="L55" s="5"/>
      <c r="O55" s="1"/>
      <c r="Q55" s="38"/>
      <c r="R55" s="1"/>
      <c r="S55" s="1"/>
      <c r="T55" s="54"/>
      <c r="U55"/>
    </row>
    <row r="56" spans="1:21" x14ac:dyDescent="0.2">
      <c r="A56" s="5">
        <v>46</v>
      </c>
      <c r="B56" t="s">
        <v>432</v>
      </c>
      <c r="C56" t="s">
        <v>486</v>
      </c>
      <c r="D56">
        <v>35228</v>
      </c>
      <c r="E56">
        <v>35740</v>
      </c>
      <c r="F56">
        <v>513</v>
      </c>
      <c r="G56">
        <v>170</v>
      </c>
      <c r="H56" t="s">
        <v>488</v>
      </c>
      <c r="J56"/>
      <c r="K56" s="33"/>
      <c r="L56" s="5"/>
      <c r="N56" s="5" t="s">
        <v>432</v>
      </c>
      <c r="O56" s="55" t="s">
        <v>931</v>
      </c>
      <c r="Q56" s="1"/>
      <c r="R56" s="1"/>
      <c r="S56" s="1"/>
      <c r="T56" s="54"/>
      <c r="U56">
        <v>21.24</v>
      </c>
    </row>
    <row r="57" spans="1:21" x14ac:dyDescent="0.2">
      <c r="A57" s="5">
        <v>47</v>
      </c>
      <c r="B57" t="s">
        <v>414</v>
      </c>
      <c r="C57" t="s">
        <v>486</v>
      </c>
      <c r="D57">
        <v>35750</v>
      </c>
      <c r="E57">
        <v>36733</v>
      </c>
      <c r="F57">
        <v>984</v>
      </c>
      <c r="G57">
        <v>327</v>
      </c>
      <c r="H57" t="s">
        <v>488</v>
      </c>
      <c r="J57" t="s">
        <v>579</v>
      </c>
      <c r="K57" t="s">
        <v>580</v>
      </c>
      <c r="L57" s="33">
        <v>2.0776999999999999E-23</v>
      </c>
      <c r="O57" s="1"/>
      <c r="Q57" s="38" t="s">
        <v>932</v>
      </c>
      <c r="R57" s="1" t="s">
        <v>933</v>
      </c>
      <c r="S57" s="1">
        <v>46.83</v>
      </c>
      <c r="T57" s="1">
        <v>34</v>
      </c>
      <c r="U57"/>
    </row>
    <row r="58" spans="1:21" x14ac:dyDescent="0.2">
      <c r="A58" s="5">
        <v>48</v>
      </c>
      <c r="B58" t="s">
        <v>433</v>
      </c>
      <c r="C58" t="s">
        <v>486</v>
      </c>
      <c r="D58">
        <v>36816</v>
      </c>
      <c r="E58">
        <v>46265</v>
      </c>
      <c r="F58">
        <v>9450</v>
      </c>
      <c r="G58">
        <v>3149</v>
      </c>
      <c r="H58" t="s">
        <v>488</v>
      </c>
      <c r="J58" t="s">
        <v>567</v>
      </c>
      <c r="K58" t="s">
        <v>568</v>
      </c>
      <c r="L58" s="33">
        <v>7.0279300000000001E-36</v>
      </c>
      <c r="O58" s="1"/>
      <c r="Q58" s="38" t="s">
        <v>744</v>
      </c>
      <c r="R58" s="1" t="s">
        <v>745</v>
      </c>
      <c r="S58" s="1">
        <v>99.16</v>
      </c>
      <c r="T58" s="1">
        <v>4.1E-5</v>
      </c>
      <c r="U58">
        <v>107.4</v>
      </c>
    </row>
    <row r="59" spans="1:21" x14ac:dyDescent="0.2">
      <c r="A59" s="5">
        <v>49</v>
      </c>
      <c r="B59" t="s">
        <v>434</v>
      </c>
      <c r="C59" t="s">
        <v>486</v>
      </c>
      <c r="D59">
        <v>46306</v>
      </c>
      <c r="E59">
        <v>47076</v>
      </c>
      <c r="F59">
        <v>771</v>
      </c>
      <c r="G59">
        <v>256</v>
      </c>
      <c r="H59" t="s">
        <v>488</v>
      </c>
      <c r="J59" t="s">
        <v>581</v>
      </c>
      <c r="K59" t="s">
        <v>582</v>
      </c>
      <c r="L59" s="33">
        <v>1.21578E-19</v>
      </c>
      <c r="O59" s="1"/>
      <c r="Q59" s="38" t="s">
        <v>732</v>
      </c>
      <c r="R59" s="1" t="s">
        <v>733</v>
      </c>
      <c r="S59" s="1">
        <v>100</v>
      </c>
      <c r="T59" s="54">
        <v>1.8E-31</v>
      </c>
      <c r="U59">
        <v>208.5</v>
      </c>
    </row>
    <row r="60" spans="1:21" x14ac:dyDescent="0.2">
      <c r="A60" s="5">
        <v>50</v>
      </c>
      <c r="B60" t="s">
        <v>843</v>
      </c>
      <c r="C60" t="s">
        <v>486</v>
      </c>
      <c r="D60">
        <v>47156</v>
      </c>
      <c r="E60">
        <v>47641</v>
      </c>
      <c r="F60">
        <v>486</v>
      </c>
      <c r="G60">
        <v>161</v>
      </c>
      <c r="H60" t="s">
        <v>488</v>
      </c>
      <c r="J60" t="s">
        <v>854</v>
      </c>
      <c r="K60" t="s">
        <v>853</v>
      </c>
      <c r="L60" s="33">
        <v>4.48584E-10</v>
      </c>
      <c r="Q60" s="38" t="s">
        <v>734</v>
      </c>
      <c r="R60" s="1" t="s">
        <v>735</v>
      </c>
      <c r="S60" s="1">
        <v>99.9</v>
      </c>
      <c r="T60" s="54">
        <v>5.9000000000000003E-21</v>
      </c>
      <c r="U60">
        <v>149.94999999999999</v>
      </c>
    </row>
    <row r="61" spans="1:21" x14ac:dyDescent="0.2">
      <c r="A61" s="5">
        <v>51</v>
      </c>
      <c r="B61" t="s">
        <v>435</v>
      </c>
      <c r="C61" t="s">
        <v>486</v>
      </c>
      <c r="D61">
        <v>47658</v>
      </c>
      <c r="E61">
        <v>50324</v>
      </c>
      <c r="F61">
        <v>2667</v>
      </c>
      <c r="G61">
        <v>888</v>
      </c>
      <c r="H61" t="s">
        <v>488</v>
      </c>
      <c r="J61" t="s">
        <v>583</v>
      </c>
      <c r="K61" t="s">
        <v>584</v>
      </c>
      <c r="L61" s="33">
        <v>1.9209199999999998E-6</v>
      </c>
      <c r="Q61" s="38" t="s">
        <v>734</v>
      </c>
      <c r="R61" s="1" t="s">
        <v>735</v>
      </c>
      <c r="S61" s="1">
        <v>99.9</v>
      </c>
      <c r="T61" s="54">
        <v>3.7999999999999998E-21</v>
      </c>
      <c r="U61">
        <v>229.49</v>
      </c>
    </row>
    <row r="62" spans="1:21" x14ac:dyDescent="0.2">
      <c r="A62" s="5">
        <v>52</v>
      </c>
      <c r="B62" t="s">
        <v>93</v>
      </c>
      <c r="C62" t="s">
        <v>486</v>
      </c>
      <c r="D62">
        <v>50343</v>
      </c>
      <c r="E62">
        <v>52448</v>
      </c>
      <c r="F62">
        <v>2106</v>
      </c>
      <c r="G62">
        <v>701</v>
      </c>
      <c r="H62" t="s">
        <v>488</v>
      </c>
      <c r="J62" s="35"/>
      <c r="L62" s="5"/>
      <c r="Q62" s="38"/>
      <c r="R62" s="1"/>
      <c r="S62" s="1"/>
      <c r="T62" s="54"/>
      <c r="U62"/>
    </row>
    <row r="63" spans="1:21" x14ac:dyDescent="0.2">
      <c r="A63" s="5">
        <v>53</v>
      </c>
      <c r="B63" t="s">
        <v>436</v>
      </c>
      <c r="C63" t="s">
        <v>486</v>
      </c>
      <c r="D63">
        <v>52570</v>
      </c>
      <c r="E63">
        <v>56460</v>
      </c>
      <c r="F63">
        <v>3891</v>
      </c>
      <c r="G63">
        <v>1296</v>
      </c>
      <c r="H63" t="s">
        <v>488</v>
      </c>
      <c r="J63" t="s">
        <v>585</v>
      </c>
      <c r="K63" t="s">
        <v>586</v>
      </c>
      <c r="L63">
        <v>5.9819299999999999E-3</v>
      </c>
      <c r="Q63" s="38" t="s">
        <v>879</v>
      </c>
      <c r="R63" s="1" t="s">
        <v>880</v>
      </c>
      <c r="S63" s="1">
        <v>98.05</v>
      </c>
      <c r="T63" s="1">
        <v>3.7000000000000002E-3</v>
      </c>
      <c r="U63">
        <v>72.34</v>
      </c>
    </row>
    <row r="64" spans="1:21" x14ac:dyDescent="0.2">
      <c r="A64" s="5">
        <v>54</v>
      </c>
      <c r="B64" t="s">
        <v>844</v>
      </c>
      <c r="C64" t="s">
        <v>486</v>
      </c>
      <c r="D64">
        <v>56483</v>
      </c>
      <c r="E64">
        <v>59233</v>
      </c>
      <c r="F64">
        <v>2751</v>
      </c>
      <c r="G64">
        <v>916</v>
      </c>
      <c r="H64" t="s">
        <v>488</v>
      </c>
      <c r="J64" t="s">
        <v>856</v>
      </c>
      <c r="K64" t="s">
        <v>855</v>
      </c>
      <c r="L64" s="33">
        <v>3.4719500000000001E-25</v>
      </c>
      <c r="Q64" s="38" t="s">
        <v>883</v>
      </c>
      <c r="R64" s="1" t="s">
        <v>884</v>
      </c>
      <c r="S64" s="1">
        <v>98.54</v>
      </c>
      <c r="T64" s="54">
        <v>2.8000000000000002E-7</v>
      </c>
      <c r="U64">
        <v>93.84</v>
      </c>
    </row>
    <row r="65" spans="1:20" x14ac:dyDescent="0.2">
      <c r="A65" s="5">
        <v>55</v>
      </c>
      <c r="B65" t="s">
        <v>93</v>
      </c>
      <c r="C65" t="s">
        <v>486</v>
      </c>
      <c r="D65">
        <v>59236</v>
      </c>
      <c r="E65">
        <v>59730</v>
      </c>
      <c r="F65">
        <v>495</v>
      </c>
      <c r="G65">
        <v>164</v>
      </c>
      <c r="H65" t="s">
        <v>488</v>
      </c>
      <c r="J65" s="35"/>
      <c r="L65" s="5"/>
      <c r="Q65" s="37"/>
      <c r="T65" s="5"/>
    </row>
    <row r="66" spans="1:20" x14ac:dyDescent="0.2">
      <c r="A66" s="5">
        <v>56</v>
      </c>
      <c r="B66" t="s">
        <v>93</v>
      </c>
      <c r="C66" t="s">
        <v>486</v>
      </c>
      <c r="D66">
        <v>59765</v>
      </c>
      <c r="E66">
        <v>59938</v>
      </c>
      <c r="F66">
        <v>174</v>
      </c>
      <c r="G66">
        <v>57</v>
      </c>
      <c r="H66" t="s">
        <v>488</v>
      </c>
      <c r="J66" s="35"/>
      <c r="L66" s="5"/>
      <c r="Q66" s="37"/>
      <c r="T66" s="5"/>
    </row>
    <row r="67" spans="1:20" x14ac:dyDescent="0.2">
      <c r="A67" s="5">
        <v>57</v>
      </c>
      <c r="B67" t="s">
        <v>500</v>
      </c>
      <c r="C67" t="s">
        <v>486</v>
      </c>
      <c r="D67">
        <v>60006</v>
      </c>
      <c r="E67">
        <v>60956</v>
      </c>
      <c r="F67">
        <v>951</v>
      </c>
      <c r="G67">
        <v>316</v>
      </c>
      <c r="H67" t="s">
        <v>488</v>
      </c>
      <c r="J67" t="s">
        <v>589</v>
      </c>
      <c r="K67" t="s">
        <v>590</v>
      </c>
      <c r="L67" s="33">
        <v>9.0045699999999992E-62</v>
      </c>
      <c r="Q67" s="37"/>
      <c r="T67" s="5"/>
    </row>
    <row r="68" spans="1:20" x14ac:dyDescent="0.2">
      <c r="A68" s="5">
        <v>58</v>
      </c>
      <c r="B68" t="s">
        <v>93</v>
      </c>
      <c r="C68" t="s">
        <v>486</v>
      </c>
      <c r="D68">
        <v>61025</v>
      </c>
      <c r="E68">
        <v>61345</v>
      </c>
      <c r="F68">
        <v>321</v>
      </c>
      <c r="G68">
        <v>106</v>
      </c>
      <c r="H68" t="s">
        <v>488</v>
      </c>
      <c r="J68" s="35"/>
      <c r="L68" s="5"/>
      <c r="Q68" s="37"/>
      <c r="T68" s="5"/>
    </row>
    <row r="69" spans="1:20" x14ac:dyDescent="0.2">
      <c r="A69" s="5">
        <v>59</v>
      </c>
      <c r="B69" t="s">
        <v>437</v>
      </c>
      <c r="C69" t="s">
        <v>486</v>
      </c>
      <c r="D69">
        <v>61416</v>
      </c>
      <c r="E69">
        <v>61754</v>
      </c>
      <c r="F69">
        <v>339</v>
      </c>
      <c r="G69">
        <v>112</v>
      </c>
      <c r="H69" t="s">
        <v>488</v>
      </c>
      <c r="J69" t="s">
        <v>593</v>
      </c>
      <c r="K69" t="s">
        <v>594</v>
      </c>
      <c r="L69" s="33">
        <v>6.19002E-11</v>
      </c>
      <c r="Q69" s="37"/>
    </row>
    <row r="70" spans="1:20" x14ac:dyDescent="0.2">
      <c r="A70" s="5">
        <v>60</v>
      </c>
      <c r="B70" t="s">
        <v>93</v>
      </c>
      <c r="C70" t="s">
        <v>486</v>
      </c>
      <c r="D70">
        <v>61772</v>
      </c>
      <c r="E70">
        <v>61945</v>
      </c>
      <c r="F70">
        <v>174</v>
      </c>
      <c r="G70">
        <v>57</v>
      </c>
      <c r="H70" t="s">
        <v>488</v>
      </c>
      <c r="J70" s="35"/>
      <c r="L70" s="5"/>
      <c r="Q70" s="37"/>
    </row>
    <row r="71" spans="1:20" x14ac:dyDescent="0.2">
      <c r="A71" s="5">
        <v>61</v>
      </c>
      <c r="B71" t="s">
        <v>93</v>
      </c>
      <c r="C71" t="s">
        <v>486</v>
      </c>
      <c r="D71">
        <v>61959</v>
      </c>
      <c r="E71">
        <v>62633</v>
      </c>
      <c r="F71">
        <v>675</v>
      </c>
      <c r="G71">
        <v>224</v>
      </c>
      <c r="H71" t="s">
        <v>488</v>
      </c>
      <c r="J71" s="35"/>
      <c r="L71" s="5"/>
      <c r="Q71" s="37"/>
      <c r="T71" s="5"/>
    </row>
    <row r="72" spans="1:20" x14ac:dyDescent="0.2">
      <c r="A72" s="5">
        <v>62</v>
      </c>
      <c r="B72" t="s">
        <v>93</v>
      </c>
      <c r="C72" t="s">
        <v>486</v>
      </c>
      <c r="D72">
        <v>62689</v>
      </c>
      <c r="E72">
        <v>63153</v>
      </c>
      <c r="F72">
        <v>465</v>
      </c>
      <c r="G72">
        <v>154</v>
      </c>
      <c r="H72" t="s">
        <v>488</v>
      </c>
      <c r="J72" s="35"/>
      <c r="L72" s="5"/>
      <c r="Q72" s="37"/>
      <c r="T72" s="5"/>
    </row>
    <row r="73" spans="1:20" x14ac:dyDescent="0.2">
      <c r="A73" s="5">
        <v>63</v>
      </c>
      <c r="B73" t="s">
        <v>93</v>
      </c>
      <c r="C73" t="s">
        <v>486</v>
      </c>
      <c r="D73">
        <v>63159</v>
      </c>
      <c r="E73">
        <v>63443</v>
      </c>
      <c r="F73">
        <v>285</v>
      </c>
      <c r="G73">
        <v>94</v>
      </c>
      <c r="H73" t="s">
        <v>488</v>
      </c>
      <c r="J73"/>
      <c r="K73" s="33"/>
      <c r="L73" s="5"/>
      <c r="Q73" s="37"/>
      <c r="T73" s="5"/>
    </row>
    <row r="74" spans="1:20" x14ac:dyDescent="0.2">
      <c r="A74" s="5">
        <v>64</v>
      </c>
      <c r="B74" t="s">
        <v>501</v>
      </c>
      <c r="C74" t="s">
        <v>486</v>
      </c>
      <c r="D74">
        <v>63458</v>
      </c>
      <c r="E74">
        <v>64420</v>
      </c>
      <c r="F74">
        <v>963</v>
      </c>
      <c r="G74">
        <v>320</v>
      </c>
      <c r="H74" t="s">
        <v>488</v>
      </c>
      <c r="J74" t="s">
        <v>595</v>
      </c>
      <c r="K74" t="s">
        <v>596</v>
      </c>
      <c r="L74" s="33">
        <v>3.1817300000000003E-7</v>
      </c>
      <c r="Q74" s="37"/>
    </row>
    <row r="75" spans="1:20" x14ac:dyDescent="0.2">
      <c r="A75" s="5">
        <v>65</v>
      </c>
      <c r="B75" t="s">
        <v>93</v>
      </c>
      <c r="C75" t="s">
        <v>486</v>
      </c>
      <c r="D75">
        <v>64542</v>
      </c>
      <c r="E75">
        <v>65051</v>
      </c>
      <c r="F75">
        <v>510</v>
      </c>
      <c r="G75">
        <v>169</v>
      </c>
      <c r="H75" t="s">
        <v>488</v>
      </c>
      <c r="J75"/>
      <c r="K75" s="33"/>
      <c r="L75" s="5"/>
      <c r="Q75" s="37"/>
    </row>
    <row r="76" spans="1:20" x14ac:dyDescent="0.2">
      <c r="A76" s="5">
        <v>66</v>
      </c>
      <c r="B76" t="s">
        <v>93</v>
      </c>
      <c r="C76" t="s">
        <v>486</v>
      </c>
      <c r="D76">
        <v>65123</v>
      </c>
      <c r="E76">
        <v>65596</v>
      </c>
      <c r="F76">
        <v>474</v>
      </c>
      <c r="G76">
        <v>157</v>
      </c>
      <c r="H76" t="s">
        <v>487</v>
      </c>
      <c r="J76"/>
      <c r="K76" s="33"/>
      <c r="L76" s="5"/>
      <c r="Q76" s="37"/>
    </row>
    <row r="77" spans="1:20" x14ac:dyDescent="0.2">
      <c r="A77" s="5">
        <v>67</v>
      </c>
      <c r="B77" t="s">
        <v>439</v>
      </c>
      <c r="C77" t="s">
        <v>486</v>
      </c>
      <c r="D77">
        <v>65600</v>
      </c>
      <c r="E77">
        <v>66151</v>
      </c>
      <c r="F77">
        <v>552</v>
      </c>
      <c r="G77">
        <v>183</v>
      </c>
      <c r="H77" t="s">
        <v>487</v>
      </c>
      <c r="J77" t="s">
        <v>597</v>
      </c>
      <c r="K77" t="s">
        <v>598</v>
      </c>
      <c r="L77" s="33">
        <v>1.5452299999999999E-19</v>
      </c>
      <c r="Q77" s="37"/>
    </row>
    <row r="78" spans="1:20" x14ac:dyDescent="0.2">
      <c r="A78" s="5">
        <v>68</v>
      </c>
      <c r="B78" t="s">
        <v>93</v>
      </c>
      <c r="C78" t="s">
        <v>486</v>
      </c>
      <c r="D78">
        <v>66222</v>
      </c>
      <c r="E78">
        <v>66428</v>
      </c>
      <c r="F78">
        <v>207</v>
      </c>
      <c r="G78">
        <v>68</v>
      </c>
      <c r="H78" t="s">
        <v>487</v>
      </c>
      <c r="L78" s="5"/>
      <c r="Q78" s="37"/>
    </row>
    <row r="79" spans="1:20" x14ac:dyDescent="0.2">
      <c r="A79" s="5">
        <v>69</v>
      </c>
      <c r="B79" t="s">
        <v>440</v>
      </c>
      <c r="C79" t="s">
        <v>486</v>
      </c>
      <c r="D79">
        <v>66535</v>
      </c>
      <c r="E79">
        <v>69633</v>
      </c>
      <c r="F79">
        <v>3099</v>
      </c>
      <c r="G79">
        <v>1032</v>
      </c>
      <c r="H79" t="s">
        <v>487</v>
      </c>
      <c r="J79" t="s">
        <v>599</v>
      </c>
      <c r="K79" t="s">
        <v>600</v>
      </c>
      <c r="L79" s="33">
        <v>3.9100400000000001E-99</v>
      </c>
      <c r="Q79" s="37"/>
    </row>
    <row r="80" spans="1:20" x14ac:dyDescent="0.2">
      <c r="A80" s="5">
        <v>70</v>
      </c>
      <c r="B80" t="s">
        <v>93</v>
      </c>
      <c r="C80" t="s">
        <v>486</v>
      </c>
      <c r="D80">
        <v>69647</v>
      </c>
      <c r="E80">
        <v>70261</v>
      </c>
      <c r="F80">
        <v>615</v>
      </c>
      <c r="G80">
        <v>204</v>
      </c>
      <c r="H80" t="s">
        <v>487</v>
      </c>
      <c r="J80"/>
      <c r="K80" s="33"/>
      <c r="L80" s="5"/>
      <c r="Q80" s="37"/>
    </row>
    <row r="81" spans="1:17" x14ac:dyDescent="0.2">
      <c r="A81" s="5">
        <v>71</v>
      </c>
      <c r="B81" t="s">
        <v>441</v>
      </c>
      <c r="C81" t="s">
        <v>486</v>
      </c>
      <c r="D81">
        <v>70354</v>
      </c>
      <c r="E81">
        <v>71130</v>
      </c>
      <c r="F81">
        <v>777</v>
      </c>
      <c r="G81">
        <v>258</v>
      </c>
      <c r="H81" t="s">
        <v>487</v>
      </c>
      <c r="J81" t="s">
        <v>601</v>
      </c>
      <c r="K81" t="s">
        <v>602</v>
      </c>
      <c r="L81" s="33">
        <v>1.8534899999999998E-33</v>
      </c>
      <c r="Q81" s="37"/>
    </row>
    <row r="82" spans="1:17" x14ac:dyDescent="0.2">
      <c r="A82" s="5">
        <v>72</v>
      </c>
      <c r="B82" t="s">
        <v>442</v>
      </c>
      <c r="C82" t="s">
        <v>486</v>
      </c>
      <c r="D82">
        <v>71132</v>
      </c>
      <c r="E82">
        <v>71707</v>
      </c>
      <c r="F82">
        <v>576</v>
      </c>
      <c r="G82">
        <v>191</v>
      </c>
      <c r="H82" t="s">
        <v>487</v>
      </c>
      <c r="J82" t="s">
        <v>603</v>
      </c>
      <c r="K82" t="s">
        <v>604</v>
      </c>
      <c r="L82" s="33">
        <v>8.5904100000000006E-6</v>
      </c>
    </row>
    <row r="83" spans="1:17" x14ac:dyDescent="0.2">
      <c r="A83" s="5">
        <v>73</v>
      </c>
      <c r="B83" t="s">
        <v>443</v>
      </c>
      <c r="C83" t="s">
        <v>486</v>
      </c>
      <c r="D83">
        <v>71784</v>
      </c>
      <c r="E83">
        <v>72428</v>
      </c>
      <c r="F83">
        <v>645</v>
      </c>
      <c r="G83">
        <v>214</v>
      </c>
      <c r="H83" t="s">
        <v>487</v>
      </c>
      <c r="J83" t="s">
        <v>605</v>
      </c>
      <c r="K83" t="s">
        <v>606</v>
      </c>
      <c r="L83" s="33">
        <v>5.3083800000000005E-29</v>
      </c>
    </row>
    <row r="84" spans="1:17" x14ac:dyDescent="0.2">
      <c r="A84" s="5">
        <v>74</v>
      </c>
      <c r="B84" t="s">
        <v>444</v>
      </c>
      <c r="C84" t="s">
        <v>486</v>
      </c>
      <c r="D84">
        <v>72454</v>
      </c>
      <c r="E84">
        <v>72957</v>
      </c>
      <c r="F84">
        <v>504</v>
      </c>
      <c r="G84">
        <v>167</v>
      </c>
      <c r="H84" t="s">
        <v>487</v>
      </c>
      <c r="J84" t="s">
        <v>607</v>
      </c>
      <c r="K84" t="s">
        <v>608</v>
      </c>
      <c r="L84" s="33">
        <v>1.9786900000000002E-65</v>
      </c>
    </row>
    <row r="85" spans="1:17" x14ac:dyDescent="0.2">
      <c r="A85" s="5">
        <v>75</v>
      </c>
      <c r="B85" t="s">
        <v>93</v>
      </c>
      <c r="C85" t="s">
        <v>486</v>
      </c>
      <c r="D85">
        <v>72957</v>
      </c>
      <c r="E85">
        <v>73199</v>
      </c>
      <c r="F85">
        <v>243</v>
      </c>
      <c r="G85">
        <v>80</v>
      </c>
      <c r="H85" t="s">
        <v>487</v>
      </c>
      <c r="J85"/>
      <c r="K85" s="33"/>
      <c r="L85" s="5"/>
    </row>
    <row r="86" spans="1:17" x14ac:dyDescent="0.2">
      <c r="A86" s="5">
        <v>76</v>
      </c>
      <c r="B86" t="s">
        <v>502</v>
      </c>
      <c r="C86" t="s">
        <v>486</v>
      </c>
      <c r="D86">
        <v>73212</v>
      </c>
      <c r="E86">
        <v>74048</v>
      </c>
      <c r="F86">
        <v>837</v>
      </c>
      <c r="G86">
        <v>278</v>
      </c>
      <c r="H86" t="s">
        <v>487</v>
      </c>
      <c r="J86" t="s">
        <v>773</v>
      </c>
      <c r="K86" t="s">
        <v>772</v>
      </c>
      <c r="L86" s="33">
        <v>4.9115199999999998E-77</v>
      </c>
    </row>
    <row r="87" spans="1:17" x14ac:dyDescent="0.2">
      <c r="A87" s="5">
        <v>77</v>
      </c>
      <c r="B87" t="s">
        <v>93</v>
      </c>
      <c r="C87" t="s">
        <v>486</v>
      </c>
      <c r="D87">
        <v>74065</v>
      </c>
      <c r="E87">
        <v>74313</v>
      </c>
      <c r="F87">
        <v>249</v>
      </c>
      <c r="G87">
        <v>82</v>
      </c>
      <c r="H87" t="s">
        <v>487</v>
      </c>
      <c r="J87" s="35"/>
      <c r="L87" s="5"/>
    </row>
    <row r="88" spans="1:17" x14ac:dyDescent="0.2">
      <c r="A88" s="5">
        <v>78</v>
      </c>
      <c r="B88" t="s">
        <v>93</v>
      </c>
      <c r="C88" t="s">
        <v>486</v>
      </c>
      <c r="D88">
        <v>74362</v>
      </c>
      <c r="E88">
        <v>74736</v>
      </c>
      <c r="F88">
        <v>375</v>
      </c>
      <c r="G88">
        <v>124</v>
      </c>
      <c r="H88" t="s">
        <v>487</v>
      </c>
      <c r="L88" s="5"/>
    </row>
    <row r="89" spans="1:17" x14ac:dyDescent="0.2">
      <c r="A89" s="5">
        <v>79</v>
      </c>
      <c r="B89" t="s">
        <v>489</v>
      </c>
      <c r="C89" t="s">
        <v>486</v>
      </c>
      <c r="D89">
        <v>74747</v>
      </c>
      <c r="E89">
        <v>75292</v>
      </c>
      <c r="F89">
        <v>546</v>
      </c>
      <c r="G89">
        <v>181</v>
      </c>
      <c r="H89" t="s">
        <v>487</v>
      </c>
      <c r="J89" s="33"/>
      <c r="L89" s="5"/>
    </row>
    <row r="90" spans="1:17" x14ac:dyDescent="0.2">
      <c r="A90" s="5">
        <v>80</v>
      </c>
      <c r="B90" t="s">
        <v>93</v>
      </c>
      <c r="C90" t="s">
        <v>486</v>
      </c>
      <c r="D90">
        <v>75349</v>
      </c>
      <c r="E90">
        <v>75714</v>
      </c>
      <c r="F90">
        <v>366</v>
      </c>
      <c r="G90">
        <v>121</v>
      </c>
      <c r="H90" t="s">
        <v>487</v>
      </c>
      <c r="J90"/>
      <c r="K90" s="33"/>
      <c r="L90" s="5"/>
    </row>
    <row r="91" spans="1:17" x14ac:dyDescent="0.2">
      <c r="A91" s="5">
        <v>81</v>
      </c>
      <c r="B91" t="s">
        <v>93</v>
      </c>
      <c r="C91" t="s">
        <v>486</v>
      </c>
      <c r="D91">
        <v>75728</v>
      </c>
      <c r="E91">
        <v>76120</v>
      </c>
      <c r="F91">
        <v>393</v>
      </c>
      <c r="G91">
        <v>130</v>
      </c>
      <c r="H91" t="s">
        <v>487</v>
      </c>
      <c r="J91"/>
      <c r="K91"/>
      <c r="L91" s="5"/>
    </row>
    <row r="92" spans="1:17" x14ac:dyDescent="0.2">
      <c r="A92" s="5">
        <v>82</v>
      </c>
      <c r="B92" t="s">
        <v>93</v>
      </c>
      <c r="C92" t="s">
        <v>486</v>
      </c>
      <c r="D92">
        <v>76134</v>
      </c>
      <c r="E92">
        <v>76349</v>
      </c>
      <c r="F92">
        <v>216</v>
      </c>
      <c r="G92">
        <v>71</v>
      </c>
      <c r="H92" t="s">
        <v>487</v>
      </c>
      <c r="J92" s="33"/>
      <c r="L92" s="5"/>
    </row>
    <row r="93" spans="1:17" x14ac:dyDescent="0.2">
      <c r="A93" s="5">
        <v>83</v>
      </c>
      <c r="B93" t="s">
        <v>93</v>
      </c>
      <c r="C93" t="s">
        <v>486</v>
      </c>
      <c r="D93">
        <v>76346</v>
      </c>
      <c r="E93">
        <v>76564</v>
      </c>
      <c r="F93">
        <v>219</v>
      </c>
      <c r="G93">
        <v>72</v>
      </c>
      <c r="H93" t="s">
        <v>487</v>
      </c>
      <c r="J93"/>
      <c r="K93" s="33"/>
      <c r="L93" s="5"/>
    </row>
    <row r="94" spans="1:17" x14ac:dyDescent="0.2">
      <c r="A94" s="5">
        <v>84</v>
      </c>
      <c r="B94" t="s">
        <v>93</v>
      </c>
      <c r="C94" t="s">
        <v>486</v>
      </c>
      <c r="D94">
        <v>76576</v>
      </c>
      <c r="E94">
        <v>76815</v>
      </c>
      <c r="F94">
        <v>240</v>
      </c>
      <c r="G94">
        <v>79</v>
      </c>
      <c r="H94" t="s">
        <v>487</v>
      </c>
      <c r="J94" s="33"/>
      <c r="L94" s="5"/>
    </row>
    <row r="95" spans="1:17" x14ac:dyDescent="0.2">
      <c r="A95" s="5">
        <v>85</v>
      </c>
      <c r="B95" t="s">
        <v>93</v>
      </c>
      <c r="C95" t="s">
        <v>486</v>
      </c>
      <c r="D95">
        <v>76871</v>
      </c>
      <c r="E95">
        <v>77068</v>
      </c>
      <c r="F95">
        <v>198</v>
      </c>
      <c r="G95">
        <v>65</v>
      </c>
      <c r="H95" t="s">
        <v>487</v>
      </c>
      <c r="J95"/>
      <c r="K95" s="33"/>
      <c r="L95" s="5"/>
    </row>
    <row r="96" spans="1:17" x14ac:dyDescent="0.2">
      <c r="A96" s="5">
        <v>86</v>
      </c>
      <c r="B96" t="s">
        <v>753</v>
      </c>
      <c r="C96" t="s">
        <v>486</v>
      </c>
      <c r="D96">
        <v>77104</v>
      </c>
      <c r="E96">
        <v>77658</v>
      </c>
      <c r="F96">
        <v>555</v>
      </c>
      <c r="G96">
        <v>184</v>
      </c>
      <c r="H96" t="s">
        <v>487</v>
      </c>
      <c r="J96" t="s">
        <v>775</v>
      </c>
      <c r="K96" t="s">
        <v>774</v>
      </c>
      <c r="L96" s="33">
        <v>1.6417599999999999E-23</v>
      </c>
    </row>
    <row r="97" spans="1:12" x14ac:dyDescent="0.2">
      <c r="A97" s="5">
        <v>87</v>
      </c>
      <c r="B97" t="s">
        <v>93</v>
      </c>
      <c r="C97" t="s">
        <v>486</v>
      </c>
      <c r="D97">
        <v>77655</v>
      </c>
      <c r="E97">
        <v>78419</v>
      </c>
      <c r="F97">
        <v>765</v>
      </c>
      <c r="G97">
        <v>254</v>
      </c>
      <c r="H97" t="s">
        <v>487</v>
      </c>
      <c r="J97" t="s">
        <v>866</v>
      </c>
      <c r="K97" t="s">
        <v>865</v>
      </c>
      <c r="L97">
        <v>2.7568200000000002E-4</v>
      </c>
    </row>
    <row r="98" spans="1:12" x14ac:dyDescent="0.2">
      <c r="A98" s="5">
        <v>88</v>
      </c>
      <c r="B98" t="s">
        <v>888</v>
      </c>
      <c r="C98" t="s">
        <v>486</v>
      </c>
      <c r="D98">
        <v>78661</v>
      </c>
      <c r="E98">
        <v>78900</v>
      </c>
      <c r="F98">
        <v>240</v>
      </c>
      <c r="G98">
        <v>79</v>
      </c>
      <c r="H98" t="s">
        <v>488</v>
      </c>
      <c r="J98" t="s">
        <v>899</v>
      </c>
      <c r="K98" t="s">
        <v>898</v>
      </c>
      <c r="L98" s="33">
        <v>1.1693999999999999E-18</v>
      </c>
    </row>
    <row r="99" spans="1:12" x14ac:dyDescent="0.2">
      <c r="A99" s="5">
        <v>89</v>
      </c>
      <c r="B99" t="s">
        <v>506</v>
      </c>
      <c r="C99" t="s">
        <v>486</v>
      </c>
      <c r="D99">
        <v>78954</v>
      </c>
      <c r="E99">
        <v>79856</v>
      </c>
      <c r="F99">
        <v>903</v>
      </c>
      <c r="G99">
        <v>300</v>
      </c>
      <c r="H99" t="s">
        <v>487</v>
      </c>
      <c r="J99" t="s">
        <v>777</v>
      </c>
      <c r="K99" t="s">
        <v>776</v>
      </c>
      <c r="L99" s="33">
        <v>2.5735200000000001E-15</v>
      </c>
    </row>
    <row r="100" spans="1:12" x14ac:dyDescent="0.2">
      <c r="A100" s="5">
        <v>90</v>
      </c>
      <c r="B100" t="s">
        <v>93</v>
      </c>
      <c r="C100" t="s">
        <v>486</v>
      </c>
      <c r="D100">
        <v>79861</v>
      </c>
      <c r="E100">
        <v>80280</v>
      </c>
      <c r="F100">
        <v>420</v>
      </c>
      <c r="G100">
        <v>139</v>
      </c>
      <c r="H100" t="s">
        <v>487</v>
      </c>
      <c r="J100"/>
      <c r="K100" s="33"/>
      <c r="L100" s="5"/>
    </row>
    <row r="101" spans="1:12" x14ac:dyDescent="0.2">
      <c r="A101" s="5">
        <v>91</v>
      </c>
      <c r="B101" t="s">
        <v>93</v>
      </c>
      <c r="C101" t="s">
        <v>486</v>
      </c>
      <c r="D101">
        <v>80280</v>
      </c>
      <c r="E101">
        <v>80588</v>
      </c>
      <c r="F101">
        <v>309</v>
      </c>
      <c r="G101">
        <v>102</v>
      </c>
      <c r="H101" t="s">
        <v>487</v>
      </c>
      <c r="J101" s="33"/>
      <c r="L101" s="5"/>
    </row>
    <row r="102" spans="1:12" x14ac:dyDescent="0.2">
      <c r="A102" s="5">
        <v>92</v>
      </c>
      <c r="B102" t="s">
        <v>93</v>
      </c>
      <c r="C102" t="s">
        <v>486</v>
      </c>
      <c r="D102">
        <v>80588</v>
      </c>
      <c r="E102">
        <v>80860</v>
      </c>
      <c r="F102">
        <v>273</v>
      </c>
      <c r="G102">
        <v>90</v>
      </c>
      <c r="H102" t="s">
        <v>487</v>
      </c>
      <c r="J102"/>
      <c r="K102" s="33"/>
      <c r="L102" s="5"/>
    </row>
    <row r="103" spans="1:12" x14ac:dyDescent="0.2">
      <c r="A103" s="5">
        <v>93</v>
      </c>
      <c r="B103" t="s">
        <v>446</v>
      </c>
      <c r="C103" t="s">
        <v>486</v>
      </c>
      <c r="D103">
        <v>80872</v>
      </c>
      <c r="E103">
        <v>82179</v>
      </c>
      <c r="F103">
        <v>1308</v>
      </c>
      <c r="G103">
        <v>435</v>
      </c>
      <c r="H103" t="s">
        <v>487</v>
      </c>
      <c r="J103" t="s">
        <v>621</v>
      </c>
      <c r="K103" t="s">
        <v>622</v>
      </c>
      <c r="L103" s="33">
        <v>1.69305E-43</v>
      </c>
    </row>
    <row r="104" spans="1:12" x14ac:dyDescent="0.2">
      <c r="A104" s="5">
        <v>94</v>
      </c>
      <c r="B104" t="s">
        <v>443</v>
      </c>
      <c r="C104" t="s">
        <v>486</v>
      </c>
      <c r="D104">
        <v>82193</v>
      </c>
      <c r="E104">
        <v>82795</v>
      </c>
      <c r="F104">
        <v>603</v>
      </c>
      <c r="G104">
        <v>200</v>
      </c>
      <c r="H104" t="s">
        <v>487</v>
      </c>
      <c r="J104" t="s">
        <v>605</v>
      </c>
      <c r="K104" t="s">
        <v>606</v>
      </c>
      <c r="L104" s="33">
        <v>2.0823600000000001E-21</v>
      </c>
    </row>
    <row r="105" spans="1:12" x14ac:dyDescent="0.2">
      <c r="A105" s="5">
        <v>95</v>
      </c>
      <c r="B105" t="s">
        <v>447</v>
      </c>
      <c r="C105" t="s">
        <v>486</v>
      </c>
      <c r="D105">
        <v>82832</v>
      </c>
      <c r="E105">
        <v>83821</v>
      </c>
      <c r="F105">
        <v>990</v>
      </c>
      <c r="G105">
        <v>329</v>
      </c>
      <c r="H105" t="s">
        <v>487</v>
      </c>
      <c r="J105" t="s">
        <v>779</v>
      </c>
      <c r="K105" t="s">
        <v>778</v>
      </c>
      <c r="L105" s="33">
        <v>4.7914900000000003E-21</v>
      </c>
    </row>
    <row r="106" spans="1:12" x14ac:dyDescent="0.2">
      <c r="A106" s="5">
        <v>96</v>
      </c>
      <c r="B106" t="s">
        <v>506</v>
      </c>
      <c r="C106" t="s">
        <v>486</v>
      </c>
      <c r="D106">
        <v>83818</v>
      </c>
      <c r="E106">
        <v>84990</v>
      </c>
      <c r="F106">
        <v>1173</v>
      </c>
      <c r="G106">
        <v>390</v>
      </c>
      <c r="H106" t="s">
        <v>487</v>
      </c>
      <c r="J106" t="s">
        <v>781</v>
      </c>
      <c r="K106" t="s">
        <v>780</v>
      </c>
      <c r="L106" s="33">
        <v>1.0911900000000001E-15</v>
      </c>
    </row>
    <row r="107" spans="1:12" x14ac:dyDescent="0.2">
      <c r="A107" s="5">
        <v>97</v>
      </c>
      <c r="B107" t="s">
        <v>93</v>
      </c>
      <c r="C107" t="s">
        <v>486</v>
      </c>
      <c r="D107">
        <v>85003</v>
      </c>
      <c r="E107">
        <v>85494</v>
      </c>
      <c r="F107">
        <v>492</v>
      </c>
      <c r="G107">
        <v>163</v>
      </c>
      <c r="H107" t="s">
        <v>487</v>
      </c>
      <c r="J107" s="35"/>
      <c r="L107" s="5"/>
    </row>
    <row r="108" spans="1:12" x14ac:dyDescent="0.2">
      <c r="A108" s="5">
        <v>98</v>
      </c>
      <c r="B108" t="s">
        <v>93</v>
      </c>
      <c r="C108" t="s">
        <v>486</v>
      </c>
      <c r="D108">
        <v>85507</v>
      </c>
      <c r="E108">
        <v>85647</v>
      </c>
      <c r="F108">
        <v>141</v>
      </c>
      <c r="G108">
        <v>46</v>
      </c>
      <c r="H108" t="s">
        <v>487</v>
      </c>
      <c r="J108" s="35"/>
      <c r="L108" s="5"/>
    </row>
    <row r="109" spans="1:12" x14ac:dyDescent="0.2">
      <c r="A109" s="5">
        <v>99</v>
      </c>
      <c r="B109" t="s">
        <v>93</v>
      </c>
      <c r="C109" t="s">
        <v>486</v>
      </c>
      <c r="D109">
        <v>85737</v>
      </c>
      <c r="E109">
        <v>85862</v>
      </c>
      <c r="F109">
        <v>126</v>
      </c>
      <c r="G109">
        <v>41</v>
      </c>
      <c r="H109" t="s">
        <v>487</v>
      </c>
      <c r="J109"/>
      <c r="K109" s="33"/>
      <c r="L109" s="5"/>
    </row>
    <row r="110" spans="1:12" x14ac:dyDescent="0.2">
      <c r="A110" s="5">
        <v>100</v>
      </c>
      <c r="B110" t="s">
        <v>448</v>
      </c>
      <c r="C110" t="s">
        <v>486</v>
      </c>
      <c r="D110">
        <v>85921</v>
      </c>
      <c r="E110">
        <v>86718</v>
      </c>
      <c r="F110">
        <v>798</v>
      </c>
      <c r="G110">
        <v>265</v>
      </c>
      <c r="H110" t="s">
        <v>487</v>
      </c>
      <c r="J110" t="s">
        <v>627</v>
      </c>
      <c r="K110" t="s">
        <v>628</v>
      </c>
      <c r="L110" s="33">
        <v>1.47478E-77</v>
      </c>
    </row>
    <row r="111" spans="1:12" x14ac:dyDescent="0.2">
      <c r="A111" s="5">
        <v>101</v>
      </c>
      <c r="B111" t="s">
        <v>93</v>
      </c>
      <c r="C111" t="s">
        <v>486</v>
      </c>
      <c r="D111">
        <v>86741</v>
      </c>
      <c r="E111">
        <v>86974</v>
      </c>
      <c r="F111">
        <v>234</v>
      </c>
      <c r="G111">
        <v>77</v>
      </c>
      <c r="H111" t="s">
        <v>487</v>
      </c>
      <c r="J111"/>
      <c r="K111"/>
      <c r="L111" s="5"/>
    </row>
    <row r="112" spans="1:12" x14ac:dyDescent="0.2">
      <c r="A112" s="5">
        <v>102</v>
      </c>
      <c r="B112" t="s">
        <v>93</v>
      </c>
      <c r="C112" t="s">
        <v>486</v>
      </c>
      <c r="D112">
        <v>86987</v>
      </c>
      <c r="E112">
        <v>87436</v>
      </c>
      <c r="F112">
        <v>450</v>
      </c>
      <c r="G112">
        <v>149</v>
      </c>
      <c r="H112" t="s">
        <v>487</v>
      </c>
      <c r="J112"/>
      <c r="K112" s="33"/>
      <c r="L112" s="5"/>
    </row>
    <row r="113" spans="1:12" x14ac:dyDescent="0.2">
      <c r="A113" s="5">
        <v>103</v>
      </c>
      <c r="B113" t="s">
        <v>507</v>
      </c>
      <c r="C113" t="s">
        <v>486</v>
      </c>
      <c r="D113">
        <v>87441</v>
      </c>
      <c r="E113">
        <v>88040</v>
      </c>
      <c r="F113">
        <v>600</v>
      </c>
      <c r="G113">
        <v>199</v>
      </c>
      <c r="H113" t="s">
        <v>487</v>
      </c>
      <c r="J113"/>
      <c r="K113" s="33"/>
      <c r="L113" s="5"/>
    </row>
    <row r="114" spans="1:12" x14ac:dyDescent="0.2">
      <c r="A114" s="5">
        <v>104</v>
      </c>
      <c r="B114" t="s">
        <v>93</v>
      </c>
      <c r="C114" t="s">
        <v>486</v>
      </c>
      <c r="D114">
        <v>88093</v>
      </c>
      <c r="E114">
        <v>88476</v>
      </c>
      <c r="F114">
        <v>384</v>
      </c>
      <c r="G114">
        <v>127</v>
      </c>
      <c r="H114" t="s">
        <v>487</v>
      </c>
      <c r="J114" s="33"/>
      <c r="L114" s="5"/>
    </row>
    <row r="115" spans="1:12" x14ac:dyDescent="0.2">
      <c r="A115" s="5">
        <v>105</v>
      </c>
      <c r="B115" t="s">
        <v>93</v>
      </c>
      <c r="C115" t="s">
        <v>486</v>
      </c>
      <c r="D115">
        <v>88478</v>
      </c>
      <c r="E115">
        <v>88909</v>
      </c>
      <c r="F115">
        <v>432</v>
      </c>
      <c r="G115">
        <v>143</v>
      </c>
      <c r="H115" t="s">
        <v>487</v>
      </c>
      <c r="J115" s="35"/>
      <c r="L115" s="5"/>
    </row>
    <row r="116" spans="1:12" x14ac:dyDescent="0.2">
      <c r="A116" s="5">
        <v>106</v>
      </c>
      <c r="B116" t="s">
        <v>93</v>
      </c>
      <c r="C116" t="s">
        <v>486</v>
      </c>
      <c r="D116">
        <v>89002</v>
      </c>
      <c r="E116">
        <v>89274</v>
      </c>
      <c r="F116">
        <v>273</v>
      </c>
      <c r="G116">
        <v>90</v>
      </c>
      <c r="H116" t="s">
        <v>487</v>
      </c>
      <c r="J116" s="33"/>
      <c r="L116" s="5"/>
    </row>
    <row r="117" spans="1:12" x14ac:dyDescent="0.2">
      <c r="A117" s="5">
        <v>107</v>
      </c>
      <c r="B117" t="s">
        <v>754</v>
      </c>
      <c r="C117" t="s">
        <v>486</v>
      </c>
      <c r="D117">
        <v>89276</v>
      </c>
      <c r="E117">
        <v>90001</v>
      </c>
      <c r="F117">
        <v>726</v>
      </c>
      <c r="G117">
        <v>241</v>
      </c>
      <c r="H117" t="s">
        <v>487</v>
      </c>
      <c r="J117" t="s">
        <v>783</v>
      </c>
      <c r="K117" t="s">
        <v>782</v>
      </c>
      <c r="L117" s="33">
        <v>2.2094700000000001E-18</v>
      </c>
    </row>
    <row r="118" spans="1:12" x14ac:dyDescent="0.2">
      <c r="A118" s="5">
        <v>108</v>
      </c>
      <c r="B118" t="s">
        <v>93</v>
      </c>
      <c r="C118" t="s">
        <v>486</v>
      </c>
      <c r="D118">
        <v>90002</v>
      </c>
      <c r="E118">
        <v>90223</v>
      </c>
      <c r="F118">
        <v>222</v>
      </c>
      <c r="G118">
        <v>73</v>
      </c>
      <c r="H118" t="s">
        <v>487</v>
      </c>
      <c r="J118"/>
      <c r="K118" s="33"/>
      <c r="L118" s="5"/>
    </row>
    <row r="119" spans="1:12" x14ac:dyDescent="0.2">
      <c r="A119" s="5">
        <v>109</v>
      </c>
      <c r="B119" t="s">
        <v>93</v>
      </c>
      <c r="C119" t="s">
        <v>486</v>
      </c>
      <c r="D119">
        <v>90228</v>
      </c>
      <c r="E119">
        <v>90455</v>
      </c>
      <c r="F119">
        <v>228</v>
      </c>
      <c r="G119">
        <v>75</v>
      </c>
      <c r="H119" t="s">
        <v>487</v>
      </c>
      <c r="J119" s="33"/>
      <c r="L119" s="5"/>
    </row>
    <row r="120" spans="1:12" x14ac:dyDescent="0.2">
      <c r="A120" s="5">
        <v>110</v>
      </c>
      <c r="B120" t="s">
        <v>93</v>
      </c>
      <c r="C120" t="s">
        <v>486</v>
      </c>
      <c r="D120">
        <v>90545</v>
      </c>
      <c r="E120">
        <v>90970</v>
      </c>
      <c r="F120">
        <v>426</v>
      </c>
      <c r="G120">
        <v>141</v>
      </c>
      <c r="H120" t="s">
        <v>487</v>
      </c>
      <c r="J120" t="s">
        <v>901</v>
      </c>
      <c r="K120" t="s">
        <v>900</v>
      </c>
      <c r="L120">
        <v>1.1412799999999999E-3</v>
      </c>
    </row>
    <row r="121" spans="1:12" x14ac:dyDescent="0.2">
      <c r="A121" s="5">
        <v>111</v>
      </c>
      <c r="B121" t="s">
        <v>510</v>
      </c>
      <c r="C121" t="s">
        <v>486</v>
      </c>
      <c r="D121">
        <v>90983</v>
      </c>
      <c r="E121">
        <v>91534</v>
      </c>
      <c r="F121">
        <v>552</v>
      </c>
      <c r="G121">
        <v>183</v>
      </c>
      <c r="H121" t="s">
        <v>487</v>
      </c>
      <c r="J121" t="s">
        <v>785</v>
      </c>
      <c r="K121" t="s">
        <v>784</v>
      </c>
      <c r="L121" s="33">
        <v>1.9725E-42</v>
      </c>
    </row>
    <row r="122" spans="1:12" x14ac:dyDescent="0.2">
      <c r="A122" s="5">
        <v>112</v>
      </c>
      <c r="B122" t="s">
        <v>93</v>
      </c>
      <c r="C122" t="s">
        <v>486</v>
      </c>
      <c r="D122">
        <v>91547</v>
      </c>
      <c r="E122">
        <v>91705</v>
      </c>
      <c r="F122">
        <v>159</v>
      </c>
      <c r="G122">
        <v>52</v>
      </c>
      <c r="H122" t="s">
        <v>487</v>
      </c>
      <c r="J122"/>
      <c r="K122" s="33"/>
      <c r="L122" s="5"/>
    </row>
    <row r="123" spans="1:12" x14ac:dyDescent="0.2">
      <c r="A123" s="5">
        <v>113</v>
      </c>
      <c r="B123" t="s">
        <v>93</v>
      </c>
      <c r="C123" t="s">
        <v>486</v>
      </c>
      <c r="D123">
        <v>91710</v>
      </c>
      <c r="E123">
        <v>91967</v>
      </c>
      <c r="F123">
        <v>258</v>
      </c>
      <c r="G123">
        <v>85</v>
      </c>
      <c r="H123" t="s">
        <v>487</v>
      </c>
      <c r="J123" s="33"/>
      <c r="L123" s="5"/>
    </row>
    <row r="124" spans="1:12" x14ac:dyDescent="0.2">
      <c r="A124" s="5">
        <v>114</v>
      </c>
      <c r="B124" t="s">
        <v>93</v>
      </c>
      <c r="C124" t="s">
        <v>486</v>
      </c>
      <c r="D124">
        <v>91979</v>
      </c>
      <c r="E124">
        <v>92266</v>
      </c>
      <c r="F124">
        <v>288</v>
      </c>
      <c r="G124">
        <v>95</v>
      </c>
      <c r="H124" t="s">
        <v>487</v>
      </c>
      <c r="J124"/>
      <c r="K124" s="33"/>
      <c r="L124" s="5"/>
    </row>
    <row r="125" spans="1:12" x14ac:dyDescent="0.2">
      <c r="A125" s="5">
        <v>115</v>
      </c>
      <c r="B125" t="s">
        <v>93</v>
      </c>
      <c r="C125" t="s">
        <v>486</v>
      </c>
      <c r="D125">
        <v>92311</v>
      </c>
      <c r="E125">
        <v>92853</v>
      </c>
      <c r="F125">
        <v>543</v>
      </c>
      <c r="G125">
        <v>180</v>
      </c>
      <c r="H125" t="s">
        <v>487</v>
      </c>
      <c r="J125"/>
      <c r="K125" s="33"/>
      <c r="L125" s="5"/>
    </row>
    <row r="126" spans="1:12" x14ac:dyDescent="0.2">
      <c r="A126" s="5">
        <v>116</v>
      </c>
      <c r="B126" t="s">
        <v>449</v>
      </c>
      <c r="C126" t="s">
        <v>486</v>
      </c>
      <c r="D126">
        <v>92954</v>
      </c>
      <c r="E126">
        <v>93892</v>
      </c>
      <c r="F126">
        <v>939</v>
      </c>
      <c r="G126">
        <v>312</v>
      </c>
      <c r="H126" t="s">
        <v>487</v>
      </c>
      <c r="J126" t="s">
        <v>789</v>
      </c>
      <c r="K126" t="s">
        <v>788</v>
      </c>
      <c r="L126" s="33">
        <v>1.50321E-15</v>
      </c>
    </row>
    <row r="127" spans="1:12" x14ac:dyDescent="0.2">
      <c r="A127" s="5">
        <v>117</v>
      </c>
      <c r="B127" t="s">
        <v>512</v>
      </c>
      <c r="C127" t="s">
        <v>486</v>
      </c>
      <c r="D127">
        <v>93995</v>
      </c>
      <c r="E127">
        <v>94963</v>
      </c>
      <c r="F127">
        <v>969</v>
      </c>
      <c r="G127">
        <v>322</v>
      </c>
      <c r="H127" t="s">
        <v>487</v>
      </c>
      <c r="J127" t="s">
        <v>647</v>
      </c>
      <c r="K127" t="s">
        <v>648</v>
      </c>
      <c r="L127">
        <v>0</v>
      </c>
    </row>
    <row r="128" spans="1:12" x14ac:dyDescent="0.2">
      <c r="A128" s="5">
        <v>118</v>
      </c>
      <c r="B128" t="s">
        <v>450</v>
      </c>
      <c r="C128" t="s">
        <v>486</v>
      </c>
      <c r="D128">
        <v>94963</v>
      </c>
      <c r="E128">
        <v>97149</v>
      </c>
      <c r="F128">
        <v>2187</v>
      </c>
      <c r="G128">
        <v>728</v>
      </c>
      <c r="H128" t="s">
        <v>487</v>
      </c>
      <c r="J128" t="s">
        <v>905</v>
      </c>
      <c r="K128" t="s">
        <v>904</v>
      </c>
      <c r="L128">
        <v>0</v>
      </c>
    </row>
    <row r="129" spans="1:12" x14ac:dyDescent="0.2">
      <c r="A129" s="5">
        <v>119</v>
      </c>
      <c r="B129" t="s">
        <v>889</v>
      </c>
      <c r="C129" t="s">
        <v>486</v>
      </c>
      <c r="D129">
        <v>97124</v>
      </c>
      <c r="E129">
        <v>97507</v>
      </c>
      <c r="F129">
        <v>384</v>
      </c>
      <c r="G129">
        <v>127</v>
      </c>
      <c r="H129" t="s">
        <v>487</v>
      </c>
      <c r="J129" t="s">
        <v>653</v>
      </c>
      <c r="K129" t="s">
        <v>654</v>
      </c>
      <c r="L129" s="33">
        <v>3.0905500000000003E-36</v>
      </c>
    </row>
    <row r="130" spans="1:12" x14ac:dyDescent="0.2">
      <c r="A130" s="5">
        <v>120</v>
      </c>
      <c r="B130" t="s">
        <v>890</v>
      </c>
      <c r="C130" t="s">
        <v>486</v>
      </c>
      <c r="D130">
        <v>97507</v>
      </c>
      <c r="E130">
        <v>97740</v>
      </c>
      <c r="F130">
        <v>234</v>
      </c>
      <c r="G130">
        <v>77</v>
      </c>
      <c r="H130" t="s">
        <v>487</v>
      </c>
      <c r="J130" t="s">
        <v>903</v>
      </c>
      <c r="K130" t="s">
        <v>902</v>
      </c>
      <c r="L130" s="33">
        <v>1.30714E-23</v>
      </c>
    </row>
    <row r="131" spans="1:12" x14ac:dyDescent="0.2">
      <c r="A131" s="5">
        <v>121</v>
      </c>
      <c r="B131" t="s">
        <v>93</v>
      </c>
      <c r="C131" t="s">
        <v>486</v>
      </c>
      <c r="D131">
        <v>97764</v>
      </c>
      <c r="E131">
        <v>97985</v>
      </c>
      <c r="F131">
        <v>222</v>
      </c>
      <c r="G131">
        <v>73</v>
      </c>
      <c r="H131" t="s">
        <v>487</v>
      </c>
      <c r="J131" s="33"/>
      <c r="L131" s="5"/>
    </row>
    <row r="132" spans="1:12" x14ac:dyDescent="0.2">
      <c r="A132" s="5">
        <v>122</v>
      </c>
      <c r="B132" t="s">
        <v>515</v>
      </c>
      <c r="C132" t="s">
        <v>486</v>
      </c>
      <c r="D132">
        <v>98154</v>
      </c>
      <c r="E132">
        <v>98555</v>
      </c>
      <c r="F132">
        <v>402</v>
      </c>
      <c r="G132">
        <v>133</v>
      </c>
      <c r="H132" t="s">
        <v>487</v>
      </c>
      <c r="J132" t="s">
        <v>655</v>
      </c>
      <c r="K132" t="s">
        <v>656</v>
      </c>
      <c r="L132" s="33">
        <v>5.2912000000000003E-10</v>
      </c>
    </row>
    <row r="133" spans="1:12" x14ac:dyDescent="0.2">
      <c r="A133" s="5">
        <v>123</v>
      </c>
      <c r="B133" t="s">
        <v>755</v>
      </c>
      <c r="C133" t="s">
        <v>486</v>
      </c>
      <c r="D133">
        <v>98626</v>
      </c>
      <c r="E133">
        <v>100098</v>
      </c>
      <c r="F133">
        <v>1473</v>
      </c>
      <c r="G133">
        <v>490</v>
      </c>
      <c r="H133" t="s">
        <v>487</v>
      </c>
      <c r="J133" t="s">
        <v>791</v>
      </c>
      <c r="K133" t="s">
        <v>790</v>
      </c>
      <c r="L133" s="33">
        <v>1.3527399999999999E-26</v>
      </c>
    </row>
    <row r="134" spans="1:12" x14ac:dyDescent="0.2">
      <c r="A134" s="5">
        <v>124</v>
      </c>
      <c r="B134" t="s">
        <v>451</v>
      </c>
      <c r="C134" t="s">
        <v>486</v>
      </c>
      <c r="D134">
        <v>100155</v>
      </c>
      <c r="E134">
        <v>102308</v>
      </c>
      <c r="F134">
        <v>2154</v>
      </c>
      <c r="G134">
        <v>717</v>
      </c>
      <c r="H134" t="s">
        <v>487</v>
      </c>
      <c r="J134" t="s">
        <v>659</v>
      </c>
      <c r="K134" t="s">
        <v>660</v>
      </c>
      <c r="L134" s="33">
        <v>1.7700599999999999E-172</v>
      </c>
    </row>
    <row r="135" spans="1:12" x14ac:dyDescent="0.2">
      <c r="A135" s="5">
        <v>125</v>
      </c>
      <c r="B135" t="s">
        <v>452</v>
      </c>
      <c r="C135" t="s">
        <v>486</v>
      </c>
      <c r="D135">
        <v>102358</v>
      </c>
      <c r="E135">
        <v>104337</v>
      </c>
      <c r="F135">
        <v>1980</v>
      </c>
      <c r="G135">
        <v>659</v>
      </c>
      <c r="H135" t="s">
        <v>487</v>
      </c>
      <c r="J135" t="s">
        <v>661</v>
      </c>
      <c r="K135" t="s">
        <v>662</v>
      </c>
      <c r="L135" s="33">
        <v>1.47511E-142</v>
      </c>
    </row>
    <row r="136" spans="1:12" x14ac:dyDescent="0.2">
      <c r="A136" s="5">
        <v>126</v>
      </c>
      <c r="B136" t="s">
        <v>93</v>
      </c>
      <c r="C136" t="s">
        <v>486</v>
      </c>
      <c r="D136">
        <v>104416</v>
      </c>
      <c r="E136">
        <v>104733</v>
      </c>
      <c r="F136">
        <v>318</v>
      </c>
      <c r="G136">
        <v>105</v>
      </c>
      <c r="H136" t="s">
        <v>487</v>
      </c>
      <c r="J136" s="35"/>
      <c r="L136" s="5"/>
    </row>
    <row r="137" spans="1:12" x14ac:dyDescent="0.2">
      <c r="A137" s="5">
        <v>127</v>
      </c>
      <c r="B137" t="s">
        <v>93</v>
      </c>
      <c r="C137" t="s">
        <v>486</v>
      </c>
      <c r="D137">
        <v>104816</v>
      </c>
      <c r="E137">
        <v>105082</v>
      </c>
      <c r="F137">
        <v>267</v>
      </c>
      <c r="G137">
        <v>88</v>
      </c>
      <c r="H137" t="s">
        <v>487</v>
      </c>
      <c r="J137"/>
      <c r="L137" s="5"/>
    </row>
    <row r="138" spans="1:12" x14ac:dyDescent="0.2">
      <c r="A138" s="5">
        <v>128</v>
      </c>
      <c r="B138" t="s">
        <v>93</v>
      </c>
      <c r="C138" t="s">
        <v>486</v>
      </c>
      <c r="D138">
        <v>105095</v>
      </c>
      <c r="E138">
        <v>105367</v>
      </c>
      <c r="F138">
        <v>273</v>
      </c>
      <c r="G138">
        <v>90</v>
      </c>
      <c r="H138" t="s">
        <v>487</v>
      </c>
      <c r="J138" s="33"/>
      <c r="L138" s="5"/>
    </row>
    <row r="139" spans="1:12" x14ac:dyDescent="0.2">
      <c r="A139" s="5">
        <v>129</v>
      </c>
      <c r="B139" t="s">
        <v>93</v>
      </c>
      <c r="C139" t="s">
        <v>486</v>
      </c>
      <c r="D139">
        <v>105364</v>
      </c>
      <c r="E139">
        <v>105678</v>
      </c>
      <c r="F139">
        <v>315</v>
      </c>
      <c r="G139">
        <v>104</v>
      </c>
      <c r="H139" t="s">
        <v>487</v>
      </c>
      <c r="J139" s="35"/>
      <c r="L139" s="5"/>
    </row>
    <row r="140" spans="1:12" x14ac:dyDescent="0.2">
      <c r="A140" s="5">
        <v>130</v>
      </c>
      <c r="B140" t="s">
        <v>93</v>
      </c>
      <c r="C140" t="s">
        <v>486</v>
      </c>
      <c r="D140">
        <v>105726</v>
      </c>
      <c r="E140">
        <v>106265</v>
      </c>
      <c r="F140">
        <v>540</v>
      </c>
      <c r="G140">
        <v>179</v>
      </c>
      <c r="H140" t="s">
        <v>487</v>
      </c>
      <c r="J140"/>
      <c r="K140" s="33"/>
      <c r="L140" s="5"/>
    </row>
    <row r="141" spans="1:12" x14ac:dyDescent="0.2">
      <c r="A141" s="5">
        <v>131</v>
      </c>
      <c r="B141" t="s">
        <v>756</v>
      </c>
      <c r="C141" t="s">
        <v>486</v>
      </c>
      <c r="D141">
        <v>106262</v>
      </c>
      <c r="E141">
        <v>107002</v>
      </c>
      <c r="F141">
        <v>741</v>
      </c>
      <c r="G141">
        <v>246</v>
      </c>
      <c r="H141" t="s">
        <v>487</v>
      </c>
      <c r="J141" t="s">
        <v>795</v>
      </c>
      <c r="K141" t="s">
        <v>794</v>
      </c>
      <c r="L141" s="33">
        <v>5.1793400000000002E-52</v>
      </c>
    </row>
    <row r="142" spans="1:12" x14ac:dyDescent="0.2">
      <c r="A142" s="5">
        <v>132</v>
      </c>
      <c r="B142" t="s">
        <v>93</v>
      </c>
      <c r="C142" t="s">
        <v>486</v>
      </c>
      <c r="D142">
        <v>107007</v>
      </c>
      <c r="E142">
        <v>107249</v>
      </c>
      <c r="F142">
        <v>243</v>
      </c>
      <c r="G142">
        <v>80</v>
      </c>
      <c r="H142" t="s">
        <v>487</v>
      </c>
      <c r="J142" s="33"/>
      <c r="L142" s="5"/>
    </row>
    <row r="143" spans="1:12" x14ac:dyDescent="0.2">
      <c r="A143" s="5">
        <v>133</v>
      </c>
      <c r="B143" t="s">
        <v>93</v>
      </c>
      <c r="C143" t="s">
        <v>486</v>
      </c>
      <c r="D143">
        <v>107254</v>
      </c>
      <c r="E143">
        <v>107433</v>
      </c>
      <c r="F143">
        <v>180</v>
      </c>
      <c r="G143">
        <v>59</v>
      </c>
      <c r="H143" t="s">
        <v>487</v>
      </c>
      <c r="J143" s="33"/>
      <c r="L143" s="5"/>
    </row>
    <row r="144" spans="1:12" x14ac:dyDescent="0.2">
      <c r="A144" s="5">
        <v>134</v>
      </c>
      <c r="B144" t="s">
        <v>93</v>
      </c>
      <c r="C144" t="s">
        <v>486</v>
      </c>
      <c r="D144">
        <v>107438</v>
      </c>
      <c r="E144">
        <v>107632</v>
      </c>
      <c r="F144">
        <v>195</v>
      </c>
      <c r="G144">
        <v>64</v>
      </c>
      <c r="H144" t="s">
        <v>487</v>
      </c>
      <c r="J144" s="33"/>
      <c r="L144" s="5"/>
    </row>
    <row r="145" spans="1:12" x14ac:dyDescent="0.2">
      <c r="A145" s="5">
        <v>135</v>
      </c>
      <c r="B145" t="s">
        <v>93</v>
      </c>
      <c r="C145" t="s">
        <v>486</v>
      </c>
      <c r="D145">
        <v>107668</v>
      </c>
      <c r="E145">
        <v>107919</v>
      </c>
      <c r="F145">
        <v>252</v>
      </c>
      <c r="G145">
        <v>83</v>
      </c>
      <c r="H145" t="s">
        <v>487</v>
      </c>
      <c r="J145"/>
      <c r="K145" s="33"/>
      <c r="L145" s="5"/>
    </row>
    <row r="146" spans="1:12" x14ac:dyDescent="0.2">
      <c r="A146" s="5">
        <v>136</v>
      </c>
      <c r="B146" t="s">
        <v>93</v>
      </c>
      <c r="C146" t="s">
        <v>486</v>
      </c>
      <c r="D146">
        <v>107919</v>
      </c>
      <c r="E146">
        <v>108140</v>
      </c>
      <c r="F146">
        <v>222</v>
      </c>
      <c r="G146">
        <v>73</v>
      </c>
      <c r="H146" t="s">
        <v>487</v>
      </c>
      <c r="J146"/>
      <c r="K146" s="33"/>
      <c r="L146" s="5"/>
    </row>
    <row r="147" spans="1:12" x14ac:dyDescent="0.2">
      <c r="A147" s="5">
        <v>137</v>
      </c>
      <c r="B147" t="s">
        <v>93</v>
      </c>
      <c r="C147" t="s">
        <v>486</v>
      </c>
      <c r="D147">
        <v>108173</v>
      </c>
      <c r="E147">
        <v>108340</v>
      </c>
      <c r="F147">
        <v>168</v>
      </c>
      <c r="G147">
        <v>55</v>
      </c>
      <c r="H147" t="s">
        <v>487</v>
      </c>
      <c r="J147"/>
      <c r="K147" s="33"/>
      <c r="L147" s="5"/>
    </row>
    <row r="148" spans="1:12" x14ac:dyDescent="0.2">
      <c r="A148" s="5">
        <v>138</v>
      </c>
      <c r="B148" t="s">
        <v>891</v>
      </c>
      <c r="C148" t="s">
        <v>486</v>
      </c>
      <c r="D148">
        <v>108357</v>
      </c>
      <c r="E148">
        <v>108494</v>
      </c>
      <c r="F148">
        <v>138</v>
      </c>
      <c r="G148">
        <v>45</v>
      </c>
      <c r="H148" t="s">
        <v>487</v>
      </c>
      <c r="J148" t="s">
        <v>909</v>
      </c>
      <c r="K148" t="s">
        <v>908</v>
      </c>
      <c r="L148" s="33">
        <v>1.3818400000000001E-6</v>
      </c>
    </row>
    <row r="149" spans="1:12" x14ac:dyDescent="0.2">
      <c r="A149" s="5">
        <v>139</v>
      </c>
      <c r="B149" t="s">
        <v>93</v>
      </c>
      <c r="C149" t="s">
        <v>486</v>
      </c>
      <c r="D149">
        <v>108504</v>
      </c>
      <c r="E149">
        <v>108713</v>
      </c>
      <c r="F149">
        <v>210</v>
      </c>
      <c r="G149">
        <v>69</v>
      </c>
      <c r="H149" t="s">
        <v>487</v>
      </c>
      <c r="J149" t="s">
        <v>907</v>
      </c>
      <c r="K149" t="s">
        <v>906</v>
      </c>
      <c r="L149">
        <v>1.36769E-3</v>
      </c>
    </row>
    <row r="150" spans="1:12" x14ac:dyDescent="0.2">
      <c r="A150" s="5">
        <v>140</v>
      </c>
      <c r="B150" t="s">
        <v>93</v>
      </c>
      <c r="C150" t="s">
        <v>486</v>
      </c>
      <c r="D150">
        <v>108715</v>
      </c>
      <c r="E150">
        <v>108942</v>
      </c>
      <c r="F150">
        <v>228</v>
      </c>
      <c r="G150">
        <v>75</v>
      </c>
      <c r="H150" t="s">
        <v>487</v>
      </c>
      <c r="J150"/>
      <c r="K150" s="33"/>
      <c r="L150" s="5"/>
    </row>
    <row r="151" spans="1:12" x14ac:dyDescent="0.2">
      <c r="A151" s="5">
        <v>141</v>
      </c>
      <c r="B151" t="s">
        <v>93</v>
      </c>
      <c r="C151" t="s">
        <v>486</v>
      </c>
      <c r="D151">
        <v>108965</v>
      </c>
      <c r="E151">
        <v>109162</v>
      </c>
      <c r="F151">
        <v>198</v>
      </c>
      <c r="G151">
        <v>65</v>
      </c>
      <c r="H151" t="s">
        <v>487</v>
      </c>
      <c r="J151"/>
      <c r="K151" s="33"/>
      <c r="L151" s="5"/>
    </row>
    <row r="152" spans="1:12" x14ac:dyDescent="0.2">
      <c r="A152" s="5">
        <v>142</v>
      </c>
      <c r="B152" t="s">
        <v>93</v>
      </c>
      <c r="C152" t="s">
        <v>486</v>
      </c>
      <c r="D152">
        <v>109174</v>
      </c>
      <c r="E152">
        <v>109338</v>
      </c>
      <c r="F152">
        <v>165</v>
      </c>
      <c r="G152">
        <v>54</v>
      </c>
      <c r="H152" t="s">
        <v>487</v>
      </c>
      <c r="J152"/>
      <c r="K152" s="33"/>
      <c r="L152" s="5"/>
    </row>
    <row r="153" spans="1:12" x14ac:dyDescent="0.2">
      <c r="A153" s="5">
        <v>143</v>
      </c>
      <c r="B153" t="s">
        <v>93</v>
      </c>
      <c r="C153" t="s">
        <v>486</v>
      </c>
      <c r="D153">
        <v>109447</v>
      </c>
      <c r="E153">
        <v>109614</v>
      </c>
      <c r="F153">
        <v>168</v>
      </c>
      <c r="G153">
        <v>55</v>
      </c>
      <c r="H153" t="s">
        <v>487</v>
      </c>
      <c r="J153"/>
      <c r="K153" s="33"/>
      <c r="L153" s="5"/>
    </row>
    <row r="154" spans="1:12" x14ac:dyDescent="0.2">
      <c r="A154" s="5">
        <v>144</v>
      </c>
      <c r="B154" t="s">
        <v>93</v>
      </c>
      <c r="C154" t="s">
        <v>486</v>
      </c>
      <c r="D154">
        <v>109632</v>
      </c>
      <c r="E154">
        <v>109850</v>
      </c>
      <c r="F154">
        <v>219</v>
      </c>
      <c r="G154">
        <v>72</v>
      </c>
      <c r="H154" t="s">
        <v>487</v>
      </c>
      <c r="J154"/>
      <c r="K154" s="33"/>
      <c r="L154" s="5"/>
    </row>
    <row r="155" spans="1:12" x14ac:dyDescent="0.2">
      <c r="A155" s="5">
        <v>145</v>
      </c>
      <c r="B155" t="s">
        <v>93</v>
      </c>
      <c r="C155" t="s">
        <v>486</v>
      </c>
      <c r="D155">
        <v>109916</v>
      </c>
      <c r="E155">
        <v>110821</v>
      </c>
      <c r="F155">
        <v>906</v>
      </c>
      <c r="G155">
        <v>301</v>
      </c>
      <c r="H155" t="s">
        <v>487</v>
      </c>
      <c r="J155" s="33"/>
      <c r="L155" s="5"/>
    </row>
    <row r="156" spans="1:12" x14ac:dyDescent="0.2">
      <c r="A156" s="5">
        <v>146</v>
      </c>
      <c r="B156" t="s">
        <v>757</v>
      </c>
      <c r="C156" t="s">
        <v>486</v>
      </c>
      <c r="D156">
        <v>110824</v>
      </c>
      <c r="E156">
        <v>111120</v>
      </c>
      <c r="F156">
        <v>297</v>
      </c>
      <c r="G156">
        <v>98</v>
      </c>
      <c r="H156" t="s">
        <v>487</v>
      </c>
      <c r="J156" t="s">
        <v>797</v>
      </c>
      <c r="K156" t="s">
        <v>796</v>
      </c>
      <c r="L156" s="33">
        <v>3.9485499999999997E-31</v>
      </c>
    </row>
    <row r="157" spans="1:12" x14ac:dyDescent="0.2">
      <c r="A157" s="5">
        <v>147</v>
      </c>
      <c r="B157" t="s">
        <v>518</v>
      </c>
      <c r="C157" t="s">
        <v>486</v>
      </c>
      <c r="D157">
        <v>111113</v>
      </c>
      <c r="E157">
        <v>111670</v>
      </c>
      <c r="F157">
        <v>558</v>
      </c>
      <c r="G157">
        <v>185</v>
      </c>
      <c r="H157" t="s">
        <v>487</v>
      </c>
      <c r="J157" t="s">
        <v>799</v>
      </c>
      <c r="K157" t="s">
        <v>798</v>
      </c>
      <c r="L157" s="33">
        <v>7.0908299999999996E-13</v>
      </c>
    </row>
    <row r="158" spans="1:12" x14ac:dyDescent="0.2">
      <c r="A158" s="5">
        <v>148</v>
      </c>
      <c r="B158" t="s">
        <v>93</v>
      </c>
      <c r="C158" t="s">
        <v>486</v>
      </c>
      <c r="D158">
        <v>111660</v>
      </c>
      <c r="E158">
        <v>111824</v>
      </c>
      <c r="F158">
        <v>165</v>
      </c>
      <c r="G158">
        <v>54</v>
      </c>
      <c r="H158" t="s">
        <v>487</v>
      </c>
      <c r="J158" s="33"/>
      <c r="L158" s="5"/>
    </row>
    <row r="159" spans="1:12" x14ac:dyDescent="0.2">
      <c r="A159" s="5">
        <v>149</v>
      </c>
      <c r="B159" t="s">
        <v>93</v>
      </c>
      <c r="C159" t="s">
        <v>486</v>
      </c>
      <c r="D159">
        <v>111832</v>
      </c>
      <c r="E159">
        <v>112182</v>
      </c>
      <c r="F159">
        <v>351</v>
      </c>
      <c r="G159">
        <v>116</v>
      </c>
      <c r="H159" t="s">
        <v>487</v>
      </c>
      <c r="J159" s="33"/>
      <c r="L159" s="5"/>
    </row>
    <row r="160" spans="1:12" x14ac:dyDescent="0.2">
      <c r="A160" s="5">
        <v>150</v>
      </c>
      <c r="B160" t="s">
        <v>519</v>
      </c>
      <c r="C160" t="s">
        <v>486</v>
      </c>
      <c r="D160">
        <v>112187</v>
      </c>
      <c r="E160">
        <v>112654</v>
      </c>
      <c r="F160">
        <v>468</v>
      </c>
      <c r="G160">
        <v>155</v>
      </c>
      <c r="H160" t="s">
        <v>487</v>
      </c>
      <c r="J160" t="s">
        <v>667</v>
      </c>
      <c r="K160" t="s">
        <v>668</v>
      </c>
      <c r="L160" s="33">
        <v>7.2070200000000002E-27</v>
      </c>
    </row>
    <row r="161" spans="1:14" x14ac:dyDescent="0.2">
      <c r="A161" s="5">
        <v>151</v>
      </c>
      <c r="B161" t="s">
        <v>93</v>
      </c>
      <c r="C161" t="s">
        <v>486</v>
      </c>
      <c r="D161">
        <v>112659</v>
      </c>
      <c r="E161">
        <v>112871</v>
      </c>
      <c r="F161">
        <v>213</v>
      </c>
      <c r="G161">
        <v>70</v>
      </c>
      <c r="H161" t="s">
        <v>487</v>
      </c>
      <c r="J161"/>
      <c r="K161" s="33"/>
      <c r="L161" s="5"/>
    </row>
    <row r="162" spans="1:14" x14ac:dyDescent="0.2">
      <c r="A162" s="5">
        <v>152</v>
      </c>
      <c r="B162" t="s">
        <v>93</v>
      </c>
      <c r="C162" t="s">
        <v>486</v>
      </c>
      <c r="D162">
        <v>112872</v>
      </c>
      <c r="E162">
        <v>113075</v>
      </c>
      <c r="F162">
        <v>204</v>
      </c>
      <c r="G162">
        <v>67</v>
      </c>
      <c r="H162" t="s">
        <v>487</v>
      </c>
      <c r="J162" s="35"/>
      <c r="L162" s="5"/>
    </row>
    <row r="163" spans="1:14" x14ac:dyDescent="0.2">
      <c r="A163" s="5">
        <v>153</v>
      </c>
      <c r="B163" t="s">
        <v>93</v>
      </c>
      <c r="C163" t="s">
        <v>486</v>
      </c>
      <c r="D163">
        <v>113089</v>
      </c>
      <c r="E163">
        <v>113265</v>
      </c>
      <c r="F163">
        <v>177</v>
      </c>
      <c r="G163">
        <v>58</v>
      </c>
      <c r="H163" t="s">
        <v>487</v>
      </c>
      <c r="J163" s="35"/>
      <c r="L163" s="5"/>
    </row>
    <row r="164" spans="1:14" x14ac:dyDescent="0.2">
      <c r="A164" s="5">
        <v>154</v>
      </c>
      <c r="B164" t="s">
        <v>93</v>
      </c>
      <c r="C164" t="s">
        <v>486</v>
      </c>
      <c r="D164">
        <v>113327</v>
      </c>
      <c r="E164">
        <v>113491</v>
      </c>
      <c r="F164">
        <v>165</v>
      </c>
      <c r="G164">
        <v>54</v>
      </c>
      <c r="H164" t="s">
        <v>487</v>
      </c>
      <c r="J164" s="33"/>
      <c r="L164" s="5"/>
    </row>
    <row r="165" spans="1:14" x14ac:dyDescent="0.2">
      <c r="A165" s="5">
        <v>155</v>
      </c>
      <c r="B165" t="s">
        <v>93</v>
      </c>
      <c r="C165" t="s">
        <v>486</v>
      </c>
      <c r="D165">
        <v>113572</v>
      </c>
      <c r="E165">
        <v>113778</v>
      </c>
      <c r="F165">
        <v>207</v>
      </c>
      <c r="G165">
        <v>68</v>
      </c>
      <c r="H165" t="s">
        <v>487</v>
      </c>
      <c r="J165" s="33"/>
      <c r="L165" s="5"/>
    </row>
    <row r="166" spans="1:14" x14ac:dyDescent="0.2">
      <c r="A166" s="5">
        <v>156</v>
      </c>
      <c r="B166" t="s">
        <v>521</v>
      </c>
      <c r="C166" t="s">
        <v>486</v>
      </c>
      <c r="D166">
        <v>113789</v>
      </c>
      <c r="E166">
        <v>115522</v>
      </c>
      <c r="F166">
        <v>1734</v>
      </c>
      <c r="G166">
        <v>577</v>
      </c>
      <c r="H166" t="s">
        <v>487</v>
      </c>
      <c r="J166" t="s">
        <v>673</v>
      </c>
      <c r="K166" t="s">
        <v>674</v>
      </c>
      <c r="L166" s="33">
        <v>8.9243700000000008E-71</v>
      </c>
      <c r="N166"/>
    </row>
    <row r="167" spans="1:14" x14ac:dyDescent="0.2">
      <c r="A167" s="5">
        <v>157</v>
      </c>
      <c r="B167" t="s">
        <v>454</v>
      </c>
      <c r="C167" t="s">
        <v>486</v>
      </c>
      <c r="D167">
        <v>115473</v>
      </c>
      <c r="E167">
        <v>115868</v>
      </c>
      <c r="F167">
        <v>396</v>
      </c>
      <c r="G167">
        <v>131</v>
      </c>
      <c r="H167" t="s">
        <v>487</v>
      </c>
      <c r="J167" s="35"/>
      <c r="L167" s="5"/>
    </row>
    <row r="168" spans="1:14" x14ac:dyDescent="0.2">
      <c r="A168" s="5">
        <v>158</v>
      </c>
      <c r="B168" t="s">
        <v>93</v>
      </c>
      <c r="C168" t="s">
        <v>486</v>
      </c>
      <c r="D168">
        <v>115941</v>
      </c>
      <c r="E168">
        <v>116183</v>
      </c>
      <c r="F168">
        <v>243</v>
      </c>
      <c r="G168">
        <v>80</v>
      </c>
      <c r="H168" t="s">
        <v>487</v>
      </c>
      <c r="J168" s="35"/>
      <c r="L168" s="5"/>
    </row>
    <row r="169" spans="1:14" x14ac:dyDescent="0.2">
      <c r="A169" s="5">
        <v>159</v>
      </c>
      <c r="B169" t="s">
        <v>93</v>
      </c>
      <c r="C169" t="s">
        <v>486</v>
      </c>
      <c r="D169">
        <v>116298</v>
      </c>
      <c r="E169">
        <v>116855</v>
      </c>
      <c r="F169">
        <v>558</v>
      </c>
      <c r="G169">
        <v>185</v>
      </c>
      <c r="H169" t="s">
        <v>487</v>
      </c>
      <c r="J169" s="35"/>
      <c r="L169" s="5"/>
    </row>
    <row r="170" spans="1:14" x14ac:dyDescent="0.2">
      <c r="A170" s="5">
        <v>160</v>
      </c>
      <c r="B170" t="s">
        <v>455</v>
      </c>
      <c r="C170" t="s">
        <v>486</v>
      </c>
      <c r="D170">
        <v>116970</v>
      </c>
      <c r="E170">
        <v>118040</v>
      </c>
      <c r="F170">
        <v>1071</v>
      </c>
      <c r="G170">
        <v>356</v>
      </c>
      <c r="H170" t="s">
        <v>487</v>
      </c>
      <c r="J170" t="s">
        <v>675</v>
      </c>
      <c r="K170" t="s">
        <v>676</v>
      </c>
      <c r="L170" s="33">
        <v>2.83498E-34</v>
      </c>
      <c r="N170"/>
    </row>
    <row r="171" spans="1:14" x14ac:dyDescent="0.2">
      <c r="A171" s="5">
        <v>161</v>
      </c>
      <c r="B171" t="s">
        <v>456</v>
      </c>
      <c r="C171" t="s">
        <v>486</v>
      </c>
      <c r="D171">
        <v>118116</v>
      </c>
      <c r="E171">
        <v>119642</v>
      </c>
      <c r="F171">
        <v>1527</v>
      </c>
      <c r="G171">
        <v>508</v>
      </c>
      <c r="H171" t="s">
        <v>487</v>
      </c>
      <c r="J171" t="s">
        <v>573</v>
      </c>
      <c r="K171" t="s">
        <v>574</v>
      </c>
      <c r="L171" s="33">
        <v>4.1883099999999999E-5</v>
      </c>
      <c r="N171"/>
    </row>
    <row r="172" spans="1:14" x14ac:dyDescent="0.2">
      <c r="A172" s="5">
        <v>162</v>
      </c>
      <c r="B172" t="s">
        <v>93</v>
      </c>
      <c r="C172" t="s">
        <v>486</v>
      </c>
      <c r="D172">
        <v>119661</v>
      </c>
      <c r="E172">
        <v>120251</v>
      </c>
      <c r="F172">
        <v>591</v>
      </c>
      <c r="G172">
        <v>196</v>
      </c>
      <c r="H172" t="s">
        <v>487</v>
      </c>
      <c r="J172" s="33"/>
      <c r="L172" s="5"/>
    </row>
    <row r="173" spans="1:14" x14ac:dyDescent="0.2">
      <c r="A173" s="5">
        <v>163</v>
      </c>
      <c r="B173" t="s">
        <v>522</v>
      </c>
      <c r="C173" t="s">
        <v>486</v>
      </c>
      <c r="D173">
        <v>120331</v>
      </c>
      <c r="E173">
        <v>120921</v>
      </c>
      <c r="F173">
        <v>591</v>
      </c>
      <c r="G173">
        <v>196</v>
      </c>
      <c r="H173" t="s">
        <v>487</v>
      </c>
      <c r="J173" t="s">
        <v>641</v>
      </c>
      <c r="K173" t="s">
        <v>642</v>
      </c>
      <c r="L173" s="33">
        <v>4.8502599999999997E-6</v>
      </c>
    </row>
    <row r="174" spans="1:14" x14ac:dyDescent="0.2">
      <c r="A174" s="5">
        <v>164</v>
      </c>
      <c r="B174" t="s">
        <v>457</v>
      </c>
      <c r="C174" t="s">
        <v>486</v>
      </c>
      <c r="D174">
        <v>120933</v>
      </c>
      <c r="E174">
        <v>121661</v>
      </c>
      <c r="F174">
        <v>729</v>
      </c>
      <c r="G174">
        <v>242</v>
      </c>
      <c r="H174" t="s">
        <v>487</v>
      </c>
      <c r="J174" t="s">
        <v>677</v>
      </c>
      <c r="K174" t="s">
        <v>678</v>
      </c>
      <c r="L174" s="33">
        <v>1.2252E-33</v>
      </c>
    </row>
    <row r="175" spans="1:14" x14ac:dyDescent="0.2">
      <c r="A175" s="5">
        <v>165</v>
      </c>
      <c r="B175" t="s">
        <v>458</v>
      </c>
      <c r="C175" t="s">
        <v>486</v>
      </c>
      <c r="D175">
        <v>121741</v>
      </c>
      <c r="E175">
        <v>122970</v>
      </c>
      <c r="F175">
        <v>1230</v>
      </c>
      <c r="G175">
        <v>409</v>
      </c>
      <c r="H175" t="s">
        <v>487</v>
      </c>
      <c r="J175" t="s">
        <v>679</v>
      </c>
      <c r="K175" t="s">
        <v>680</v>
      </c>
      <c r="L175" s="33">
        <v>6.5883599999999996E-23</v>
      </c>
    </row>
    <row r="176" spans="1:14" x14ac:dyDescent="0.2">
      <c r="A176" s="5">
        <v>166</v>
      </c>
      <c r="B176" t="s">
        <v>459</v>
      </c>
      <c r="C176" t="s">
        <v>486</v>
      </c>
      <c r="D176">
        <v>123103</v>
      </c>
      <c r="E176">
        <v>124272</v>
      </c>
      <c r="F176">
        <v>1170</v>
      </c>
      <c r="G176">
        <v>389</v>
      </c>
      <c r="H176" t="s">
        <v>487</v>
      </c>
      <c r="J176" s="35"/>
      <c r="L176" s="5"/>
    </row>
    <row r="177" spans="1:12" x14ac:dyDescent="0.2">
      <c r="A177" s="5">
        <v>167</v>
      </c>
      <c r="B177" t="s">
        <v>93</v>
      </c>
      <c r="C177" t="s">
        <v>486</v>
      </c>
      <c r="D177">
        <v>124388</v>
      </c>
      <c r="E177">
        <v>124765</v>
      </c>
      <c r="F177">
        <v>378</v>
      </c>
      <c r="G177">
        <v>125</v>
      </c>
      <c r="H177" t="s">
        <v>487</v>
      </c>
      <c r="J177" s="35"/>
      <c r="L177" s="5"/>
    </row>
    <row r="178" spans="1:12" x14ac:dyDescent="0.2">
      <c r="A178" s="5">
        <v>168</v>
      </c>
      <c r="B178" t="s">
        <v>417</v>
      </c>
      <c r="C178" t="s">
        <v>486</v>
      </c>
      <c r="D178">
        <v>124878</v>
      </c>
      <c r="E178">
        <v>125198</v>
      </c>
      <c r="F178">
        <v>321</v>
      </c>
      <c r="G178">
        <v>106</v>
      </c>
      <c r="H178" t="s">
        <v>487</v>
      </c>
      <c r="J178"/>
      <c r="L178" s="5"/>
    </row>
    <row r="179" spans="1:12" x14ac:dyDescent="0.2">
      <c r="A179" s="5">
        <v>169</v>
      </c>
      <c r="B179" t="s">
        <v>414</v>
      </c>
      <c r="C179" t="s">
        <v>486</v>
      </c>
      <c r="D179">
        <v>125217</v>
      </c>
      <c r="E179">
        <v>126224</v>
      </c>
      <c r="F179">
        <v>1008</v>
      </c>
      <c r="G179">
        <v>335</v>
      </c>
      <c r="H179" t="s">
        <v>487</v>
      </c>
      <c r="J179" t="s">
        <v>577</v>
      </c>
      <c r="K179" t="s">
        <v>578</v>
      </c>
      <c r="L179" s="33">
        <v>5.5124599999999997E-5</v>
      </c>
    </row>
    <row r="180" spans="1:12" x14ac:dyDescent="0.2">
      <c r="A180" s="5">
        <v>170</v>
      </c>
      <c r="B180" t="s">
        <v>93</v>
      </c>
      <c r="C180" t="s">
        <v>486</v>
      </c>
      <c r="D180">
        <v>126526</v>
      </c>
      <c r="E180">
        <v>127029</v>
      </c>
      <c r="F180">
        <v>504</v>
      </c>
      <c r="G180">
        <v>167</v>
      </c>
      <c r="H180" t="s">
        <v>487</v>
      </c>
      <c r="J180" s="35"/>
      <c r="L180" s="5"/>
    </row>
    <row r="181" spans="1:12" x14ac:dyDescent="0.2">
      <c r="A181" s="5">
        <v>171</v>
      </c>
      <c r="B181" t="s">
        <v>93</v>
      </c>
      <c r="C181" t="s">
        <v>486</v>
      </c>
      <c r="D181">
        <v>127110</v>
      </c>
      <c r="E181">
        <v>127547</v>
      </c>
      <c r="F181">
        <v>438</v>
      </c>
      <c r="G181">
        <v>145</v>
      </c>
      <c r="H181" t="s">
        <v>487</v>
      </c>
      <c r="J181" t="s">
        <v>911</v>
      </c>
      <c r="K181" t="s">
        <v>910</v>
      </c>
      <c r="L181">
        <v>2.8799499999999998E-4</v>
      </c>
    </row>
    <row r="182" spans="1:12" x14ac:dyDescent="0.2">
      <c r="A182" s="5">
        <v>172</v>
      </c>
      <c r="B182" t="s">
        <v>93</v>
      </c>
      <c r="C182" t="s">
        <v>486</v>
      </c>
      <c r="D182">
        <v>127626</v>
      </c>
      <c r="E182">
        <v>127955</v>
      </c>
      <c r="F182">
        <v>330</v>
      </c>
      <c r="G182">
        <v>109</v>
      </c>
      <c r="H182" t="s">
        <v>487</v>
      </c>
      <c r="J182" s="35"/>
      <c r="L182" s="5"/>
    </row>
    <row r="183" spans="1:12" x14ac:dyDescent="0.2">
      <c r="A183" s="5">
        <v>173</v>
      </c>
      <c r="B183" t="s">
        <v>523</v>
      </c>
      <c r="C183" t="s">
        <v>486</v>
      </c>
      <c r="D183">
        <v>127952</v>
      </c>
      <c r="E183">
        <v>128440</v>
      </c>
      <c r="F183">
        <v>489</v>
      </c>
      <c r="G183">
        <v>162</v>
      </c>
      <c r="H183" t="s">
        <v>487</v>
      </c>
      <c r="J183" t="s">
        <v>683</v>
      </c>
      <c r="K183" t="s">
        <v>684</v>
      </c>
      <c r="L183" s="33">
        <v>1.44189E-12</v>
      </c>
    </row>
    <row r="184" spans="1:12" x14ac:dyDescent="0.2">
      <c r="A184" s="5">
        <v>174</v>
      </c>
      <c r="B184" t="s">
        <v>93</v>
      </c>
      <c r="C184" t="s">
        <v>486</v>
      </c>
      <c r="D184">
        <v>128453</v>
      </c>
      <c r="E184">
        <v>128872</v>
      </c>
      <c r="F184">
        <v>420</v>
      </c>
      <c r="G184">
        <v>139</v>
      </c>
      <c r="H184" t="s">
        <v>487</v>
      </c>
      <c r="J184"/>
      <c r="K184" s="33"/>
      <c r="L184" s="5"/>
    </row>
    <row r="185" spans="1:12" x14ac:dyDescent="0.2">
      <c r="A185" s="5">
        <v>175</v>
      </c>
      <c r="B185" t="s">
        <v>93</v>
      </c>
      <c r="C185" t="s">
        <v>486</v>
      </c>
      <c r="D185">
        <v>128926</v>
      </c>
      <c r="E185">
        <v>129063</v>
      </c>
      <c r="F185">
        <v>138</v>
      </c>
      <c r="G185">
        <v>45</v>
      </c>
      <c r="H185" t="s">
        <v>487</v>
      </c>
      <c r="J185" s="33"/>
      <c r="L185" s="5"/>
    </row>
    <row r="186" spans="1:12" x14ac:dyDescent="0.2">
      <c r="A186" s="5">
        <v>176</v>
      </c>
      <c r="B186" t="s">
        <v>93</v>
      </c>
      <c r="C186" t="s">
        <v>486</v>
      </c>
      <c r="D186">
        <v>129060</v>
      </c>
      <c r="E186">
        <v>129449</v>
      </c>
      <c r="F186">
        <v>390</v>
      </c>
      <c r="G186">
        <v>129</v>
      </c>
      <c r="H186" t="s">
        <v>487</v>
      </c>
      <c r="J186" s="33"/>
      <c r="L186" s="5"/>
    </row>
    <row r="187" spans="1:12" x14ac:dyDescent="0.2">
      <c r="A187" s="5">
        <v>177</v>
      </c>
      <c r="B187" t="s">
        <v>93</v>
      </c>
      <c r="C187" t="s">
        <v>486</v>
      </c>
      <c r="D187">
        <v>129454</v>
      </c>
      <c r="E187">
        <v>129678</v>
      </c>
      <c r="F187">
        <v>225</v>
      </c>
      <c r="G187">
        <v>74</v>
      </c>
      <c r="H187" t="s">
        <v>487</v>
      </c>
      <c r="J187" s="35"/>
      <c r="L187" s="5"/>
    </row>
    <row r="188" spans="1:12" x14ac:dyDescent="0.2">
      <c r="A188" s="5">
        <v>178</v>
      </c>
      <c r="B188" t="s">
        <v>93</v>
      </c>
      <c r="C188" t="s">
        <v>486</v>
      </c>
      <c r="D188">
        <v>129683</v>
      </c>
      <c r="E188">
        <v>130030</v>
      </c>
      <c r="F188">
        <v>348</v>
      </c>
      <c r="G188">
        <v>115</v>
      </c>
      <c r="H188" t="s">
        <v>487</v>
      </c>
      <c r="J188"/>
      <c r="K188" s="33"/>
      <c r="L188" s="5"/>
    </row>
    <row r="189" spans="1:12" x14ac:dyDescent="0.2">
      <c r="A189" s="5">
        <v>179</v>
      </c>
      <c r="B189" t="s">
        <v>93</v>
      </c>
      <c r="C189" t="s">
        <v>486</v>
      </c>
      <c r="D189">
        <v>130030</v>
      </c>
      <c r="E189">
        <v>130302</v>
      </c>
      <c r="F189">
        <v>273</v>
      </c>
      <c r="G189">
        <v>90</v>
      </c>
      <c r="H189" t="s">
        <v>487</v>
      </c>
      <c r="J189" s="33"/>
      <c r="L189" s="5"/>
    </row>
    <row r="190" spans="1:12" x14ac:dyDescent="0.2">
      <c r="A190" s="5">
        <v>180</v>
      </c>
      <c r="B190" t="s">
        <v>93</v>
      </c>
      <c r="C190" t="s">
        <v>486</v>
      </c>
      <c r="D190">
        <v>130302</v>
      </c>
      <c r="E190">
        <v>130487</v>
      </c>
      <c r="F190">
        <v>186</v>
      </c>
      <c r="G190">
        <v>61</v>
      </c>
      <c r="H190" t="s">
        <v>487</v>
      </c>
      <c r="J190"/>
      <c r="K190" s="33"/>
      <c r="L190" s="5"/>
    </row>
    <row r="191" spans="1:12" x14ac:dyDescent="0.2">
      <c r="A191" s="5">
        <v>181</v>
      </c>
      <c r="B191" t="s">
        <v>93</v>
      </c>
      <c r="C191" t="s">
        <v>486</v>
      </c>
      <c r="D191">
        <v>130653</v>
      </c>
      <c r="E191">
        <v>130895</v>
      </c>
      <c r="F191">
        <v>243</v>
      </c>
      <c r="G191">
        <v>80</v>
      </c>
      <c r="H191" t="s">
        <v>487</v>
      </c>
      <c r="J191" s="35"/>
      <c r="L191" s="5"/>
    </row>
    <row r="192" spans="1:12" x14ac:dyDescent="0.2">
      <c r="A192" s="5">
        <v>182</v>
      </c>
      <c r="B192" t="s">
        <v>93</v>
      </c>
      <c r="C192" t="s">
        <v>486</v>
      </c>
      <c r="D192">
        <v>130924</v>
      </c>
      <c r="E192">
        <v>131118</v>
      </c>
      <c r="F192">
        <v>195</v>
      </c>
      <c r="G192">
        <v>64</v>
      </c>
      <c r="H192" t="s">
        <v>487</v>
      </c>
      <c r="J192" s="35"/>
      <c r="L192" s="5"/>
    </row>
    <row r="193" spans="1:12" x14ac:dyDescent="0.2">
      <c r="A193" s="5">
        <v>183</v>
      </c>
      <c r="B193" t="s">
        <v>93</v>
      </c>
      <c r="C193" t="s">
        <v>486</v>
      </c>
      <c r="D193">
        <v>131130</v>
      </c>
      <c r="E193">
        <v>131540</v>
      </c>
      <c r="F193">
        <v>411</v>
      </c>
      <c r="G193">
        <v>136</v>
      </c>
      <c r="H193" t="s">
        <v>487</v>
      </c>
      <c r="J193" s="35"/>
      <c r="L193" s="5"/>
    </row>
    <row r="194" spans="1:12" x14ac:dyDescent="0.2">
      <c r="A194" s="5">
        <v>184</v>
      </c>
      <c r="B194" t="s">
        <v>93</v>
      </c>
      <c r="C194" t="s">
        <v>486</v>
      </c>
      <c r="D194">
        <v>131559</v>
      </c>
      <c r="E194">
        <v>131822</v>
      </c>
      <c r="F194">
        <v>264</v>
      </c>
      <c r="G194">
        <v>87</v>
      </c>
      <c r="H194" t="s">
        <v>487</v>
      </c>
      <c r="J194"/>
      <c r="K194" s="33"/>
      <c r="L194" s="5"/>
    </row>
    <row r="195" spans="1:12" x14ac:dyDescent="0.2">
      <c r="A195" s="5">
        <v>185</v>
      </c>
      <c r="B195" t="s">
        <v>93</v>
      </c>
      <c r="C195" t="s">
        <v>486</v>
      </c>
      <c r="D195">
        <v>131824</v>
      </c>
      <c r="E195">
        <v>132021</v>
      </c>
      <c r="F195">
        <v>198</v>
      </c>
      <c r="G195">
        <v>65</v>
      </c>
      <c r="H195" t="s">
        <v>487</v>
      </c>
      <c r="J195"/>
      <c r="K195" s="33"/>
      <c r="L195" s="5"/>
    </row>
    <row r="196" spans="1:12" x14ac:dyDescent="0.2">
      <c r="A196" s="5">
        <v>186</v>
      </c>
      <c r="B196" t="s">
        <v>93</v>
      </c>
      <c r="C196" t="s">
        <v>486</v>
      </c>
      <c r="D196">
        <v>132054</v>
      </c>
      <c r="E196">
        <v>132293</v>
      </c>
      <c r="F196">
        <v>240</v>
      </c>
      <c r="G196">
        <v>79</v>
      </c>
      <c r="H196" t="s">
        <v>487</v>
      </c>
      <c r="J196"/>
      <c r="L196" s="5"/>
    </row>
    <row r="197" spans="1:12" x14ac:dyDescent="0.2">
      <c r="A197" s="5">
        <v>187</v>
      </c>
      <c r="B197" t="s">
        <v>93</v>
      </c>
      <c r="C197" t="s">
        <v>486</v>
      </c>
      <c r="D197">
        <v>132333</v>
      </c>
      <c r="E197">
        <v>132560</v>
      </c>
      <c r="F197">
        <v>228</v>
      </c>
      <c r="G197">
        <v>75</v>
      </c>
      <c r="H197" t="s">
        <v>487</v>
      </c>
      <c r="J197"/>
      <c r="K197" s="33"/>
      <c r="L197" s="5"/>
    </row>
    <row r="198" spans="1:12" x14ac:dyDescent="0.2">
      <c r="A198" s="5">
        <v>188</v>
      </c>
      <c r="B198" t="s">
        <v>93</v>
      </c>
      <c r="C198" t="s">
        <v>486</v>
      </c>
      <c r="D198">
        <v>132566</v>
      </c>
      <c r="E198">
        <v>132898</v>
      </c>
      <c r="F198">
        <v>333</v>
      </c>
      <c r="G198">
        <v>110</v>
      </c>
      <c r="H198" t="s">
        <v>487</v>
      </c>
      <c r="J198"/>
      <c r="K198" s="33"/>
      <c r="L198" s="5"/>
    </row>
    <row r="199" spans="1:12" x14ac:dyDescent="0.2">
      <c r="A199" s="5">
        <v>189</v>
      </c>
      <c r="B199" t="s">
        <v>93</v>
      </c>
      <c r="C199" t="s">
        <v>486</v>
      </c>
      <c r="D199">
        <v>132898</v>
      </c>
      <c r="E199">
        <v>133218</v>
      </c>
      <c r="F199">
        <v>321</v>
      </c>
      <c r="G199">
        <v>106</v>
      </c>
      <c r="H199" t="s">
        <v>487</v>
      </c>
      <c r="J199"/>
      <c r="K199" s="33"/>
      <c r="L199" s="5"/>
    </row>
    <row r="200" spans="1:12" x14ac:dyDescent="0.2">
      <c r="A200" s="5">
        <v>190</v>
      </c>
      <c r="B200" t="s">
        <v>524</v>
      </c>
      <c r="C200" t="s">
        <v>486</v>
      </c>
      <c r="D200">
        <v>133373</v>
      </c>
      <c r="E200">
        <v>134410</v>
      </c>
      <c r="F200">
        <v>1038</v>
      </c>
      <c r="G200">
        <v>345</v>
      </c>
      <c r="H200" t="s">
        <v>487</v>
      </c>
      <c r="J200" t="s">
        <v>685</v>
      </c>
      <c r="K200" t="s">
        <v>686</v>
      </c>
      <c r="L200" s="33">
        <v>1.25146E-74</v>
      </c>
    </row>
    <row r="201" spans="1:12" x14ac:dyDescent="0.2">
      <c r="A201" s="5">
        <v>191</v>
      </c>
      <c r="B201" t="s">
        <v>93</v>
      </c>
      <c r="C201" t="s">
        <v>486</v>
      </c>
      <c r="D201">
        <v>134419</v>
      </c>
      <c r="E201">
        <v>134532</v>
      </c>
      <c r="F201">
        <v>114</v>
      </c>
      <c r="G201">
        <v>37</v>
      </c>
      <c r="H201" t="s">
        <v>487</v>
      </c>
      <c r="J201" s="33"/>
      <c r="L201" s="5"/>
    </row>
    <row r="202" spans="1:12" x14ac:dyDescent="0.2">
      <c r="A202" s="5">
        <v>192</v>
      </c>
      <c r="B202" t="s">
        <v>525</v>
      </c>
      <c r="C202" t="s">
        <v>486</v>
      </c>
      <c r="D202">
        <v>134532</v>
      </c>
      <c r="E202">
        <v>135209</v>
      </c>
      <c r="F202">
        <v>678</v>
      </c>
      <c r="G202">
        <v>225</v>
      </c>
      <c r="H202" t="s">
        <v>487</v>
      </c>
      <c r="J202" t="s">
        <v>687</v>
      </c>
      <c r="K202" t="s">
        <v>688</v>
      </c>
      <c r="L202" s="33">
        <v>1.66164E-40</v>
      </c>
    </row>
    <row r="203" spans="1:12" x14ac:dyDescent="0.2">
      <c r="A203" s="5">
        <v>193</v>
      </c>
      <c r="B203" t="s">
        <v>93</v>
      </c>
      <c r="C203" t="s">
        <v>486</v>
      </c>
      <c r="D203">
        <v>135235</v>
      </c>
      <c r="E203">
        <v>135375</v>
      </c>
      <c r="F203">
        <v>141</v>
      </c>
      <c r="G203">
        <v>46</v>
      </c>
      <c r="H203" t="s">
        <v>487</v>
      </c>
      <c r="J203"/>
      <c r="K203"/>
      <c r="L203" s="5"/>
    </row>
    <row r="204" spans="1:12" x14ac:dyDescent="0.2">
      <c r="A204" s="5">
        <v>194</v>
      </c>
      <c r="B204" t="s">
        <v>93</v>
      </c>
      <c r="C204" t="s">
        <v>486</v>
      </c>
      <c r="D204">
        <v>135368</v>
      </c>
      <c r="E204">
        <v>135484</v>
      </c>
      <c r="F204">
        <v>117</v>
      </c>
      <c r="G204">
        <v>38</v>
      </c>
      <c r="H204" t="s">
        <v>487</v>
      </c>
      <c r="J204" s="33"/>
      <c r="L204" s="5"/>
    </row>
    <row r="205" spans="1:12" x14ac:dyDescent="0.2">
      <c r="A205" s="5">
        <v>195</v>
      </c>
      <c r="B205" t="s">
        <v>93</v>
      </c>
      <c r="C205" t="s">
        <v>486</v>
      </c>
      <c r="D205">
        <v>135507</v>
      </c>
      <c r="E205">
        <v>135698</v>
      </c>
      <c r="F205">
        <v>192</v>
      </c>
      <c r="G205">
        <v>63</v>
      </c>
      <c r="H205" t="s">
        <v>487</v>
      </c>
      <c r="J205"/>
      <c r="K205"/>
      <c r="L205" s="5"/>
    </row>
    <row r="206" spans="1:12" x14ac:dyDescent="0.2">
      <c r="A206" s="5">
        <v>196</v>
      </c>
      <c r="B206" t="s">
        <v>93</v>
      </c>
      <c r="C206" t="s">
        <v>486</v>
      </c>
      <c r="D206">
        <v>135869</v>
      </c>
      <c r="E206">
        <v>136171</v>
      </c>
      <c r="F206">
        <v>303</v>
      </c>
      <c r="G206">
        <v>100</v>
      </c>
      <c r="H206" t="s">
        <v>487</v>
      </c>
      <c r="J206" s="33"/>
      <c r="L206" s="5"/>
    </row>
    <row r="207" spans="1:12" x14ac:dyDescent="0.2">
      <c r="A207" s="5">
        <v>197</v>
      </c>
      <c r="B207" t="s">
        <v>93</v>
      </c>
      <c r="C207" t="s">
        <v>486</v>
      </c>
      <c r="D207">
        <v>136234</v>
      </c>
      <c r="E207">
        <v>136602</v>
      </c>
      <c r="F207">
        <v>369</v>
      </c>
      <c r="G207">
        <v>122</v>
      </c>
      <c r="H207" t="s">
        <v>487</v>
      </c>
      <c r="J207" s="33"/>
      <c r="L207" s="5"/>
    </row>
    <row r="208" spans="1:12" x14ac:dyDescent="0.2">
      <c r="A208" s="5">
        <v>198</v>
      </c>
      <c r="B208" t="s">
        <v>93</v>
      </c>
      <c r="C208" t="s">
        <v>486</v>
      </c>
      <c r="D208">
        <v>136630</v>
      </c>
      <c r="E208">
        <v>137022</v>
      </c>
      <c r="F208">
        <v>393</v>
      </c>
      <c r="G208">
        <v>130</v>
      </c>
      <c r="H208" t="s">
        <v>487</v>
      </c>
      <c r="J208"/>
      <c r="K208" s="33"/>
      <c r="L208" s="5"/>
    </row>
    <row r="209" spans="1:12" x14ac:dyDescent="0.2">
      <c r="A209" s="5">
        <v>199</v>
      </c>
      <c r="B209" t="s">
        <v>93</v>
      </c>
      <c r="C209" t="s">
        <v>486</v>
      </c>
      <c r="D209">
        <v>137027</v>
      </c>
      <c r="E209">
        <v>137254</v>
      </c>
      <c r="F209">
        <v>228</v>
      </c>
      <c r="G209">
        <v>75</v>
      </c>
      <c r="H209" t="s">
        <v>487</v>
      </c>
      <c r="J209" s="35"/>
      <c r="L209" s="5"/>
    </row>
    <row r="210" spans="1:12" x14ac:dyDescent="0.2">
      <c r="A210" s="5">
        <v>200</v>
      </c>
      <c r="B210" t="s">
        <v>93</v>
      </c>
      <c r="C210" t="s">
        <v>486</v>
      </c>
      <c r="D210">
        <v>137466</v>
      </c>
      <c r="E210">
        <v>137765</v>
      </c>
      <c r="F210">
        <v>300</v>
      </c>
      <c r="G210">
        <v>99</v>
      </c>
      <c r="H210" t="s">
        <v>487</v>
      </c>
      <c r="J210" s="35"/>
      <c r="L210" s="5"/>
    </row>
    <row r="211" spans="1:12" x14ac:dyDescent="0.2">
      <c r="A211" s="5">
        <v>201</v>
      </c>
      <c r="B211" t="s">
        <v>93</v>
      </c>
      <c r="C211" t="s">
        <v>486</v>
      </c>
      <c r="D211">
        <v>137834</v>
      </c>
      <c r="E211">
        <v>138004</v>
      </c>
      <c r="F211">
        <v>171</v>
      </c>
      <c r="G211">
        <v>56</v>
      </c>
      <c r="H211" t="s">
        <v>487</v>
      </c>
      <c r="J211" s="33"/>
      <c r="L211" s="5"/>
    </row>
    <row r="212" spans="1:12" x14ac:dyDescent="0.2">
      <c r="A212" s="5">
        <v>202</v>
      </c>
      <c r="B212" t="s">
        <v>93</v>
      </c>
      <c r="C212" t="s">
        <v>486</v>
      </c>
      <c r="D212">
        <v>138004</v>
      </c>
      <c r="E212">
        <v>138165</v>
      </c>
      <c r="F212">
        <v>162</v>
      </c>
      <c r="G212">
        <v>53</v>
      </c>
      <c r="H212" t="s">
        <v>487</v>
      </c>
      <c r="J212" s="35"/>
      <c r="L212" s="5"/>
    </row>
    <row r="213" spans="1:12" x14ac:dyDescent="0.2">
      <c r="A213" s="5">
        <v>203</v>
      </c>
      <c r="B213" t="s">
        <v>93</v>
      </c>
      <c r="C213" t="s">
        <v>486</v>
      </c>
      <c r="D213">
        <v>138207</v>
      </c>
      <c r="E213">
        <v>138386</v>
      </c>
      <c r="F213">
        <v>180</v>
      </c>
      <c r="G213">
        <v>59</v>
      </c>
      <c r="H213" t="s">
        <v>487</v>
      </c>
      <c r="J213" s="35"/>
      <c r="L213" s="5"/>
    </row>
    <row r="214" spans="1:12" x14ac:dyDescent="0.2">
      <c r="A214" s="5">
        <v>204</v>
      </c>
      <c r="B214" t="s">
        <v>93</v>
      </c>
      <c r="C214" t="s">
        <v>486</v>
      </c>
      <c r="D214">
        <v>138567</v>
      </c>
      <c r="E214">
        <v>139037</v>
      </c>
      <c r="F214">
        <v>471</v>
      </c>
      <c r="G214">
        <v>156</v>
      </c>
      <c r="H214" t="s">
        <v>487</v>
      </c>
      <c r="J214" s="35"/>
      <c r="L214" s="5"/>
    </row>
    <row r="215" spans="1:12" x14ac:dyDescent="0.2">
      <c r="A215" s="5">
        <v>205</v>
      </c>
      <c r="B215" t="s">
        <v>93</v>
      </c>
      <c r="C215" t="s">
        <v>486</v>
      </c>
      <c r="D215">
        <v>139108</v>
      </c>
      <c r="E215">
        <v>139395</v>
      </c>
      <c r="F215">
        <v>288</v>
      </c>
      <c r="G215">
        <v>95</v>
      </c>
      <c r="H215" t="s">
        <v>487</v>
      </c>
      <c r="J215" s="35"/>
      <c r="L215" s="5"/>
    </row>
    <row r="216" spans="1:12" x14ac:dyDescent="0.2">
      <c r="A216" s="5">
        <v>206</v>
      </c>
      <c r="B216" t="s">
        <v>758</v>
      </c>
      <c r="C216" t="s">
        <v>486</v>
      </c>
      <c r="D216">
        <v>139414</v>
      </c>
      <c r="E216">
        <v>140454</v>
      </c>
      <c r="F216">
        <v>1041</v>
      </c>
      <c r="G216">
        <v>346</v>
      </c>
      <c r="H216" t="s">
        <v>487</v>
      </c>
      <c r="J216" t="s">
        <v>805</v>
      </c>
      <c r="K216" t="s">
        <v>804</v>
      </c>
      <c r="L216" s="33">
        <v>1.09844E-15</v>
      </c>
    </row>
    <row r="217" spans="1:12" x14ac:dyDescent="0.2">
      <c r="A217" s="5">
        <v>207</v>
      </c>
      <c r="B217" t="s">
        <v>93</v>
      </c>
      <c r="C217" t="s">
        <v>486</v>
      </c>
      <c r="D217">
        <v>140540</v>
      </c>
      <c r="E217">
        <v>140890</v>
      </c>
      <c r="F217">
        <v>351</v>
      </c>
      <c r="G217">
        <v>116</v>
      </c>
      <c r="H217" t="s">
        <v>487</v>
      </c>
      <c r="J217" s="35"/>
      <c r="L217" s="5"/>
    </row>
    <row r="218" spans="1:12" x14ac:dyDescent="0.2">
      <c r="A218" s="5">
        <v>208</v>
      </c>
      <c r="B218" t="s">
        <v>93</v>
      </c>
      <c r="C218" t="s">
        <v>486</v>
      </c>
      <c r="D218">
        <v>140955</v>
      </c>
      <c r="E218">
        <v>141401</v>
      </c>
      <c r="F218">
        <v>447</v>
      </c>
      <c r="G218">
        <v>148</v>
      </c>
      <c r="H218" t="s">
        <v>487</v>
      </c>
      <c r="J218" s="33"/>
      <c r="L218" s="5"/>
    </row>
    <row r="219" spans="1:12" x14ac:dyDescent="0.2">
      <c r="A219" s="5">
        <v>209</v>
      </c>
      <c r="B219" t="s">
        <v>93</v>
      </c>
      <c r="C219" t="s">
        <v>486</v>
      </c>
      <c r="D219">
        <v>141518</v>
      </c>
      <c r="E219">
        <v>142018</v>
      </c>
      <c r="F219">
        <v>501</v>
      </c>
      <c r="G219">
        <v>166</v>
      </c>
      <c r="H219" t="s">
        <v>487</v>
      </c>
      <c r="J219" t="s">
        <v>913</v>
      </c>
      <c r="K219" t="s">
        <v>912</v>
      </c>
      <c r="L219">
        <v>9.0300899999999993E-3</v>
      </c>
    </row>
    <row r="220" spans="1:12" x14ac:dyDescent="0.2">
      <c r="A220" s="5">
        <v>210</v>
      </c>
      <c r="B220" t="s">
        <v>93</v>
      </c>
      <c r="C220" t="s">
        <v>486</v>
      </c>
      <c r="D220">
        <v>142103</v>
      </c>
      <c r="E220">
        <v>142219</v>
      </c>
      <c r="F220">
        <v>117</v>
      </c>
      <c r="G220">
        <v>38</v>
      </c>
      <c r="H220" t="s">
        <v>487</v>
      </c>
      <c r="J220" s="35"/>
      <c r="L220" s="5"/>
    </row>
    <row r="221" spans="1:12" x14ac:dyDescent="0.2">
      <c r="A221" s="5">
        <v>211</v>
      </c>
      <c r="B221" t="s">
        <v>846</v>
      </c>
      <c r="C221" t="s">
        <v>486</v>
      </c>
      <c r="D221">
        <v>142513</v>
      </c>
      <c r="E221">
        <v>142758</v>
      </c>
      <c r="F221">
        <v>246</v>
      </c>
      <c r="G221">
        <v>81</v>
      </c>
      <c r="H221" t="s">
        <v>487</v>
      </c>
      <c r="J221" t="s">
        <v>915</v>
      </c>
      <c r="K221" t="s">
        <v>914</v>
      </c>
      <c r="L221" s="33">
        <v>5.7235000000000003E-11</v>
      </c>
    </row>
    <row r="222" spans="1:12" x14ac:dyDescent="0.2">
      <c r="A222" s="5">
        <v>212</v>
      </c>
      <c r="B222" t="s">
        <v>93</v>
      </c>
      <c r="C222" t="s">
        <v>486</v>
      </c>
      <c r="D222">
        <v>142818</v>
      </c>
      <c r="E222">
        <v>143012</v>
      </c>
      <c r="F222">
        <v>195</v>
      </c>
      <c r="G222">
        <v>64</v>
      </c>
      <c r="H222" t="s">
        <v>487</v>
      </c>
      <c r="J222" s="35"/>
      <c r="L222" s="5"/>
    </row>
    <row r="223" spans="1:12" x14ac:dyDescent="0.2">
      <c r="A223" s="5">
        <v>213</v>
      </c>
      <c r="B223" t="s">
        <v>93</v>
      </c>
      <c r="C223" t="s">
        <v>486</v>
      </c>
      <c r="D223">
        <v>143009</v>
      </c>
      <c r="E223">
        <v>143371</v>
      </c>
      <c r="F223">
        <v>363</v>
      </c>
      <c r="G223">
        <v>120</v>
      </c>
      <c r="H223" t="s">
        <v>487</v>
      </c>
      <c r="J223" s="35"/>
      <c r="L223" s="5"/>
    </row>
    <row r="224" spans="1:12" x14ac:dyDescent="0.2">
      <c r="A224" s="5">
        <v>214</v>
      </c>
      <c r="B224" t="s">
        <v>93</v>
      </c>
      <c r="C224" t="s">
        <v>486</v>
      </c>
      <c r="D224">
        <v>143451</v>
      </c>
      <c r="E224">
        <v>144233</v>
      </c>
      <c r="F224">
        <v>783</v>
      </c>
      <c r="G224">
        <v>260</v>
      </c>
      <c r="H224" t="s">
        <v>487</v>
      </c>
      <c r="J224"/>
      <c r="K224" s="33"/>
      <c r="L224" s="5"/>
    </row>
    <row r="225" spans="1:12" x14ac:dyDescent="0.2">
      <c r="A225" s="5">
        <v>215</v>
      </c>
      <c r="B225" t="s">
        <v>93</v>
      </c>
      <c r="C225" t="s">
        <v>486</v>
      </c>
      <c r="D225">
        <v>144302</v>
      </c>
      <c r="E225">
        <v>144976</v>
      </c>
      <c r="F225">
        <v>675</v>
      </c>
      <c r="G225">
        <v>224</v>
      </c>
      <c r="H225" t="s">
        <v>487</v>
      </c>
      <c r="J225" s="33"/>
      <c r="L225" s="5"/>
    </row>
    <row r="226" spans="1:12" x14ac:dyDescent="0.2">
      <c r="A226" s="5">
        <v>216</v>
      </c>
      <c r="B226" t="s">
        <v>529</v>
      </c>
      <c r="C226" t="s">
        <v>486</v>
      </c>
      <c r="D226">
        <v>145101</v>
      </c>
      <c r="E226">
        <v>145874</v>
      </c>
      <c r="F226">
        <v>774</v>
      </c>
      <c r="G226">
        <v>257</v>
      </c>
      <c r="H226" t="s">
        <v>487</v>
      </c>
      <c r="J226" s="35"/>
      <c r="L226" s="5"/>
    </row>
    <row r="227" spans="1:12" x14ac:dyDescent="0.2">
      <c r="A227" s="5">
        <v>217</v>
      </c>
      <c r="B227" t="s">
        <v>93</v>
      </c>
      <c r="C227" t="s">
        <v>486</v>
      </c>
      <c r="D227">
        <v>145932</v>
      </c>
      <c r="E227">
        <v>146165</v>
      </c>
      <c r="F227">
        <v>234</v>
      </c>
      <c r="G227">
        <v>77</v>
      </c>
      <c r="H227" t="s">
        <v>487</v>
      </c>
      <c r="J227"/>
      <c r="K227" s="33"/>
      <c r="L227" s="5"/>
    </row>
    <row r="228" spans="1:12" x14ac:dyDescent="0.2">
      <c r="A228" s="5">
        <v>218</v>
      </c>
      <c r="B228" t="s">
        <v>520</v>
      </c>
      <c r="C228" t="s">
        <v>486</v>
      </c>
      <c r="D228">
        <v>146220</v>
      </c>
      <c r="E228">
        <v>146990</v>
      </c>
      <c r="F228">
        <v>771</v>
      </c>
      <c r="G228">
        <v>256</v>
      </c>
      <c r="H228" t="s">
        <v>487</v>
      </c>
      <c r="J228" t="s">
        <v>671</v>
      </c>
      <c r="K228" t="s">
        <v>672</v>
      </c>
      <c r="L228" s="33">
        <v>4.4722399999999997E-18</v>
      </c>
    </row>
    <row r="229" spans="1:12" x14ac:dyDescent="0.2">
      <c r="A229" s="5">
        <v>219</v>
      </c>
      <c r="B229" t="s">
        <v>93</v>
      </c>
      <c r="C229" t="s">
        <v>486</v>
      </c>
      <c r="D229">
        <v>147312</v>
      </c>
      <c r="E229">
        <v>148055</v>
      </c>
      <c r="F229">
        <v>744</v>
      </c>
      <c r="G229">
        <v>247</v>
      </c>
      <c r="H229" t="s">
        <v>487</v>
      </c>
      <c r="J229"/>
      <c r="L229" s="5"/>
    </row>
    <row r="230" spans="1:12" x14ac:dyDescent="0.2">
      <c r="A230" s="5">
        <v>220</v>
      </c>
      <c r="B230" t="s">
        <v>93</v>
      </c>
      <c r="C230" t="s">
        <v>486</v>
      </c>
      <c r="D230">
        <v>149745</v>
      </c>
      <c r="E230">
        <v>149987</v>
      </c>
      <c r="F230">
        <v>243</v>
      </c>
      <c r="G230">
        <v>80</v>
      </c>
      <c r="H230" t="s">
        <v>488</v>
      </c>
      <c r="J230" s="35"/>
      <c r="L230" s="5"/>
    </row>
    <row r="231" spans="1:12" x14ac:dyDescent="0.2">
      <c r="A231" s="5">
        <v>221</v>
      </c>
      <c r="B231" t="s">
        <v>93</v>
      </c>
      <c r="C231" t="s">
        <v>486</v>
      </c>
      <c r="D231">
        <v>150060</v>
      </c>
      <c r="E231">
        <v>150611</v>
      </c>
      <c r="F231">
        <v>552</v>
      </c>
      <c r="G231">
        <v>183</v>
      </c>
      <c r="H231" t="s">
        <v>488</v>
      </c>
      <c r="J231" s="33"/>
      <c r="L231" s="5"/>
    </row>
    <row r="232" spans="1:12" x14ac:dyDescent="0.2">
      <c r="A232" s="5">
        <v>222</v>
      </c>
      <c r="B232" t="s">
        <v>93</v>
      </c>
      <c r="C232" t="s">
        <v>486</v>
      </c>
      <c r="D232">
        <v>150611</v>
      </c>
      <c r="E232">
        <v>150727</v>
      </c>
      <c r="F232">
        <v>117</v>
      </c>
      <c r="G232">
        <v>38</v>
      </c>
      <c r="H232" t="s">
        <v>488</v>
      </c>
      <c r="J232"/>
      <c r="K232" s="33"/>
      <c r="L232" s="5"/>
    </row>
    <row r="233" spans="1:12" x14ac:dyDescent="0.2">
      <c r="A233" s="5">
        <v>223</v>
      </c>
      <c r="B233" t="s">
        <v>93</v>
      </c>
      <c r="C233" t="s">
        <v>486</v>
      </c>
      <c r="D233">
        <v>150821</v>
      </c>
      <c r="E233">
        <v>151069</v>
      </c>
      <c r="F233">
        <v>249</v>
      </c>
      <c r="G233">
        <v>82</v>
      </c>
      <c r="H233" t="s">
        <v>488</v>
      </c>
      <c r="J233" s="33"/>
      <c r="L233" s="5"/>
    </row>
    <row r="234" spans="1:12" x14ac:dyDescent="0.2">
      <c r="A234" s="5">
        <v>224</v>
      </c>
      <c r="B234" t="s">
        <v>93</v>
      </c>
      <c r="C234" t="s">
        <v>486</v>
      </c>
      <c r="D234">
        <v>151161</v>
      </c>
      <c r="E234">
        <v>151412</v>
      </c>
      <c r="F234">
        <v>252</v>
      </c>
      <c r="G234">
        <v>83</v>
      </c>
      <c r="H234" t="s">
        <v>488</v>
      </c>
      <c r="J234" s="35"/>
      <c r="L234" s="5"/>
    </row>
    <row r="235" spans="1:12" x14ac:dyDescent="0.2">
      <c r="A235" s="5">
        <v>225</v>
      </c>
      <c r="B235" t="s">
        <v>93</v>
      </c>
      <c r="C235" t="s">
        <v>486</v>
      </c>
      <c r="D235">
        <v>151442</v>
      </c>
      <c r="E235">
        <v>151561</v>
      </c>
      <c r="F235">
        <v>120</v>
      </c>
      <c r="G235">
        <v>39</v>
      </c>
      <c r="H235" t="s">
        <v>488</v>
      </c>
      <c r="J235" s="35"/>
      <c r="L235" s="5"/>
    </row>
    <row r="236" spans="1:12" x14ac:dyDescent="0.2">
      <c r="A236" s="5">
        <v>226</v>
      </c>
      <c r="B236" t="s">
        <v>93</v>
      </c>
      <c r="C236" t="s">
        <v>486</v>
      </c>
      <c r="D236">
        <v>151593</v>
      </c>
      <c r="E236">
        <v>151841</v>
      </c>
      <c r="F236">
        <v>249</v>
      </c>
      <c r="G236">
        <v>82</v>
      </c>
      <c r="H236" t="s">
        <v>488</v>
      </c>
      <c r="J236" s="35"/>
      <c r="L236" s="5"/>
    </row>
    <row r="237" spans="1:12" x14ac:dyDescent="0.2">
      <c r="A237" s="5">
        <v>227</v>
      </c>
      <c r="B237" t="s">
        <v>93</v>
      </c>
      <c r="C237" t="s">
        <v>486</v>
      </c>
      <c r="D237">
        <v>151865</v>
      </c>
      <c r="E237">
        <v>152020</v>
      </c>
      <c r="F237">
        <v>156</v>
      </c>
      <c r="G237">
        <v>51</v>
      </c>
      <c r="H237" t="s">
        <v>488</v>
      </c>
      <c r="J237"/>
      <c r="K237"/>
      <c r="L237" s="5"/>
    </row>
    <row r="238" spans="1:12" x14ac:dyDescent="0.2">
      <c r="A238" s="5">
        <v>228</v>
      </c>
      <c r="B238" t="s">
        <v>93</v>
      </c>
      <c r="C238" t="s">
        <v>486</v>
      </c>
      <c r="D238">
        <v>152048</v>
      </c>
      <c r="E238">
        <v>152224</v>
      </c>
      <c r="F238">
        <v>177</v>
      </c>
      <c r="G238">
        <v>58</v>
      </c>
      <c r="H238" t="s">
        <v>488</v>
      </c>
      <c r="J238" s="35"/>
      <c r="L238" s="5"/>
    </row>
    <row r="239" spans="1:12" x14ac:dyDescent="0.2">
      <c r="A239" s="5">
        <v>229</v>
      </c>
      <c r="B239" t="s">
        <v>93</v>
      </c>
      <c r="C239" t="s">
        <v>486</v>
      </c>
      <c r="D239">
        <v>152279</v>
      </c>
      <c r="E239">
        <v>152407</v>
      </c>
      <c r="F239">
        <v>129</v>
      </c>
      <c r="G239">
        <v>42</v>
      </c>
      <c r="H239" t="s">
        <v>488</v>
      </c>
      <c r="J239" s="35"/>
      <c r="L239" s="5"/>
    </row>
    <row r="240" spans="1:12" x14ac:dyDescent="0.2">
      <c r="A240" s="5">
        <v>230</v>
      </c>
      <c r="B240" t="s">
        <v>93</v>
      </c>
      <c r="C240" t="s">
        <v>486</v>
      </c>
      <c r="D240">
        <v>152400</v>
      </c>
      <c r="E240">
        <v>152768</v>
      </c>
      <c r="F240">
        <v>369</v>
      </c>
      <c r="G240">
        <v>122</v>
      </c>
      <c r="H240" t="s">
        <v>488</v>
      </c>
      <c r="J240" s="35"/>
      <c r="L240" s="5"/>
    </row>
    <row r="241" spans="1:12" x14ac:dyDescent="0.2">
      <c r="A241" s="5">
        <v>231</v>
      </c>
      <c r="B241" t="s">
        <v>93</v>
      </c>
      <c r="C241" t="s">
        <v>486</v>
      </c>
      <c r="D241">
        <v>152881</v>
      </c>
      <c r="E241">
        <v>153792</v>
      </c>
      <c r="F241">
        <v>912</v>
      </c>
      <c r="G241">
        <v>303</v>
      </c>
      <c r="H241" t="s">
        <v>488</v>
      </c>
      <c r="J241" t="s">
        <v>917</v>
      </c>
      <c r="K241" t="s">
        <v>916</v>
      </c>
      <c r="L241">
        <v>1.2553299999999999E-4</v>
      </c>
    </row>
    <row r="242" spans="1:12" x14ac:dyDescent="0.2">
      <c r="A242" s="5">
        <v>232</v>
      </c>
      <c r="B242" t="s">
        <v>93</v>
      </c>
      <c r="C242" t="s">
        <v>486</v>
      </c>
      <c r="D242">
        <v>153879</v>
      </c>
      <c r="E242">
        <v>155168</v>
      </c>
      <c r="F242">
        <v>1290</v>
      </c>
      <c r="G242">
        <v>429</v>
      </c>
      <c r="H242" t="s">
        <v>488</v>
      </c>
      <c r="K242" s="35"/>
      <c r="L242" s="5"/>
    </row>
    <row r="243" spans="1:12" x14ac:dyDescent="0.2">
      <c r="A243" s="5">
        <v>233</v>
      </c>
      <c r="B243" t="s">
        <v>93</v>
      </c>
      <c r="C243" t="s">
        <v>486</v>
      </c>
      <c r="D243">
        <v>156110</v>
      </c>
      <c r="E243">
        <v>156526</v>
      </c>
      <c r="F243">
        <v>417</v>
      </c>
      <c r="G243">
        <v>138</v>
      </c>
      <c r="H243" t="s">
        <v>487</v>
      </c>
      <c r="K243" s="35"/>
      <c r="L243" s="5"/>
    </row>
    <row r="244" spans="1:12" x14ac:dyDescent="0.2">
      <c r="B244"/>
      <c r="C244"/>
      <c r="D244"/>
      <c r="E244"/>
      <c r="F244"/>
      <c r="H244"/>
      <c r="K244" s="35"/>
      <c r="L244" s="5"/>
    </row>
    <row r="245" spans="1:12" x14ac:dyDescent="0.2">
      <c r="B245"/>
      <c r="C245"/>
      <c r="D245"/>
      <c r="E245"/>
      <c r="F245"/>
      <c r="H245"/>
      <c r="K245" s="35"/>
      <c r="L245" s="5"/>
    </row>
    <row r="246" spans="1:12" x14ac:dyDescent="0.2">
      <c r="B246"/>
      <c r="C246"/>
      <c r="D246"/>
      <c r="E246"/>
      <c r="F246"/>
      <c r="H246"/>
      <c r="K246" s="35"/>
      <c r="L246" s="5"/>
    </row>
    <row r="247" spans="1:12" x14ac:dyDescent="0.2">
      <c r="B247"/>
      <c r="C247"/>
      <c r="D247"/>
      <c r="E247"/>
      <c r="F247"/>
      <c r="H247"/>
      <c r="K247" s="35"/>
      <c r="L247" s="5"/>
    </row>
    <row r="248" spans="1:12" x14ac:dyDescent="0.2">
      <c r="B248"/>
      <c r="C248"/>
      <c r="D248"/>
      <c r="E248"/>
      <c r="F248"/>
      <c r="H248"/>
      <c r="K248" s="35"/>
      <c r="L248" s="5"/>
    </row>
    <row r="249" spans="1:12" x14ac:dyDescent="0.2">
      <c r="B249"/>
      <c r="C249"/>
      <c r="D249"/>
      <c r="E249"/>
      <c r="F249"/>
      <c r="H249"/>
      <c r="K249" s="35"/>
      <c r="L249" s="5"/>
    </row>
    <row r="250" spans="1:12" x14ac:dyDescent="0.2">
      <c r="B250"/>
      <c r="C250"/>
      <c r="D250"/>
      <c r="E250"/>
      <c r="F250"/>
      <c r="H250"/>
      <c r="K250" s="35"/>
      <c r="L250" s="5"/>
    </row>
    <row r="251" spans="1:12" x14ac:dyDescent="0.2">
      <c r="B251"/>
      <c r="C251"/>
      <c r="D251"/>
      <c r="E251"/>
      <c r="F251"/>
      <c r="H251"/>
      <c r="K251" s="35"/>
      <c r="L251" s="5"/>
    </row>
    <row r="252" spans="1:12" x14ac:dyDescent="0.2">
      <c r="B252"/>
      <c r="C252"/>
      <c r="D252"/>
      <c r="E252"/>
      <c r="F252"/>
      <c r="H252"/>
      <c r="K252" s="35"/>
      <c r="L252" s="5"/>
    </row>
    <row r="253" spans="1:12" x14ac:dyDescent="0.2">
      <c r="B253"/>
      <c r="C253"/>
      <c r="D253"/>
      <c r="E253"/>
      <c r="F253"/>
      <c r="H253"/>
      <c r="J253"/>
      <c r="K253" s="33"/>
      <c r="L253" s="5"/>
    </row>
    <row r="254" spans="1:12" x14ac:dyDescent="0.2">
      <c r="B254"/>
      <c r="C254"/>
      <c r="D254"/>
      <c r="E254"/>
      <c r="F254"/>
      <c r="H254"/>
      <c r="K254" s="35"/>
      <c r="L254" s="5"/>
    </row>
    <row r="255" spans="1:12" x14ac:dyDescent="0.2">
      <c r="B255"/>
      <c r="C255"/>
      <c r="D255"/>
      <c r="E255"/>
      <c r="F255"/>
      <c r="H255"/>
      <c r="K255" s="35"/>
      <c r="L255" s="5"/>
    </row>
    <row r="256" spans="1:12" x14ac:dyDescent="0.2">
      <c r="B256"/>
      <c r="C256"/>
      <c r="D256"/>
      <c r="E256"/>
      <c r="F256"/>
      <c r="H256"/>
      <c r="J256"/>
      <c r="K256"/>
      <c r="L256" s="33"/>
    </row>
    <row r="257" spans="2:12" x14ac:dyDescent="0.2">
      <c r="B257"/>
      <c r="C257"/>
      <c r="D257"/>
      <c r="E257"/>
      <c r="F257"/>
      <c r="H257"/>
      <c r="K257" s="35"/>
      <c r="L257" s="5"/>
    </row>
    <row r="258" spans="2:12" x14ac:dyDescent="0.2">
      <c r="B258"/>
      <c r="C258"/>
      <c r="D258"/>
      <c r="E258"/>
      <c r="F258"/>
      <c r="H258"/>
      <c r="J258"/>
      <c r="K258" s="33"/>
      <c r="L258" s="5"/>
    </row>
    <row r="259" spans="2:12" x14ac:dyDescent="0.2">
      <c r="B259"/>
      <c r="C259"/>
      <c r="D259"/>
      <c r="E259"/>
      <c r="F259"/>
      <c r="H259"/>
      <c r="K259" s="35"/>
      <c r="L259" s="5"/>
    </row>
    <row r="260" spans="2:12" x14ac:dyDescent="0.2">
      <c r="B260"/>
      <c r="C260"/>
      <c r="D260"/>
      <c r="E260"/>
      <c r="F260"/>
      <c r="H260"/>
      <c r="J260"/>
      <c r="K260" s="33"/>
      <c r="L260" s="5"/>
    </row>
    <row r="261" spans="2:12" x14ac:dyDescent="0.2">
      <c r="B261"/>
      <c r="C261"/>
      <c r="D261"/>
      <c r="E261"/>
      <c r="F261"/>
      <c r="H261"/>
      <c r="J261"/>
      <c r="K261"/>
      <c r="L261" s="33"/>
    </row>
    <row r="262" spans="2:12" x14ac:dyDescent="0.2">
      <c r="B262"/>
      <c r="C262"/>
      <c r="D262"/>
      <c r="E262"/>
      <c r="F262"/>
      <c r="H262"/>
      <c r="J262"/>
      <c r="K262" s="33"/>
      <c r="L262" s="5"/>
    </row>
    <row r="263" spans="2:12" x14ac:dyDescent="0.2">
      <c r="B263"/>
      <c r="C263"/>
      <c r="D263"/>
      <c r="E263"/>
      <c r="F263"/>
      <c r="H263"/>
      <c r="K263" s="35"/>
      <c r="L263" s="5"/>
    </row>
    <row r="264" spans="2:12" x14ac:dyDescent="0.2">
      <c r="B264"/>
      <c r="C264"/>
      <c r="D264"/>
      <c r="E264"/>
      <c r="F264"/>
      <c r="H264"/>
      <c r="K264" s="35"/>
      <c r="L264" s="5"/>
    </row>
    <row r="265" spans="2:12" x14ac:dyDescent="0.2">
      <c r="B265"/>
      <c r="C265"/>
      <c r="D265"/>
      <c r="E265"/>
      <c r="F265"/>
      <c r="H265"/>
      <c r="K265" s="35"/>
      <c r="L265" s="5"/>
    </row>
    <row r="266" spans="2:12" x14ac:dyDescent="0.2">
      <c r="B266"/>
      <c r="C266"/>
      <c r="D266"/>
      <c r="E266"/>
      <c r="F266"/>
      <c r="H266"/>
      <c r="K266" s="35"/>
      <c r="L266" s="5"/>
    </row>
    <row r="267" spans="2:12" x14ac:dyDescent="0.2">
      <c r="B267"/>
      <c r="C267"/>
      <c r="D267"/>
      <c r="E267"/>
      <c r="F267"/>
      <c r="H267"/>
      <c r="K267" s="35"/>
      <c r="L267" s="5"/>
    </row>
    <row r="268" spans="2:12" x14ac:dyDescent="0.2">
      <c r="B268"/>
      <c r="C268"/>
      <c r="D268"/>
      <c r="E268"/>
      <c r="F268"/>
      <c r="H268"/>
      <c r="K268" s="35"/>
      <c r="L268" s="5"/>
    </row>
    <row r="269" spans="2:12" x14ac:dyDescent="0.2">
      <c r="B269"/>
      <c r="C269"/>
      <c r="D269"/>
      <c r="E269"/>
      <c r="F269"/>
      <c r="H269"/>
      <c r="K269" s="35"/>
      <c r="L269" s="5"/>
    </row>
    <row r="270" spans="2:12" x14ac:dyDescent="0.2">
      <c r="B270"/>
      <c r="C270"/>
      <c r="D270"/>
      <c r="E270"/>
      <c r="F270"/>
      <c r="H270"/>
      <c r="K270" s="35"/>
      <c r="L270" s="5"/>
    </row>
    <row r="271" spans="2:12" x14ac:dyDescent="0.2">
      <c r="B271"/>
      <c r="C271"/>
      <c r="D271"/>
      <c r="E271"/>
      <c r="F271"/>
      <c r="H271"/>
      <c r="K271" s="35"/>
      <c r="L271" s="5"/>
    </row>
    <row r="272" spans="2:12" x14ac:dyDescent="0.2">
      <c r="B272"/>
      <c r="C272"/>
      <c r="D272"/>
      <c r="E272"/>
      <c r="F272"/>
      <c r="H272"/>
      <c r="K272" s="35"/>
      <c r="L272" s="5"/>
    </row>
    <row r="273" spans="2:12" x14ac:dyDescent="0.2">
      <c r="B273"/>
      <c r="C273"/>
      <c r="D273"/>
      <c r="E273"/>
      <c r="F273"/>
      <c r="H273"/>
      <c r="J273"/>
      <c r="K273"/>
      <c r="L273" s="33"/>
    </row>
    <row r="274" spans="2:12" x14ac:dyDescent="0.2">
      <c r="B274"/>
      <c r="C274"/>
      <c r="D274"/>
      <c r="E274"/>
      <c r="F274"/>
      <c r="H274"/>
      <c r="J274"/>
      <c r="K274"/>
      <c r="L274"/>
    </row>
    <row r="275" spans="2:12" x14ac:dyDescent="0.2">
      <c r="B275"/>
      <c r="C275"/>
      <c r="D275"/>
      <c r="E275"/>
      <c r="F275"/>
      <c r="H275"/>
      <c r="K275" s="35"/>
      <c r="L275" s="5"/>
    </row>
    <row r="276" spans="2:12" x14ac:dyDescent="0.2">
      <c r="B276"/>
      <c r="C276"/>
      <c r="D276"/>
      <c r="E276"/>
      <c r="F276"/>
      <c r="H276"/>
      <c r="K276" s="35"/>
      <c r="L276" s="5"/>
    </row>
    <row r="277" spans="2:12" x14ac:dyDescent="0.2">
      <c r="B277"/>
      <c r="C277"/>
      <c r="D277"/>
      <c r="E277"/>
      <c r="F277"/>
      <c r="H277"/>
      <c r="K277" s="35"/>
      <c r="L277" s="5"/>
    </row>
    <row r="278" spans="2:12" x14ac:dyDescent="0.2">
      <c r="B278"/>
      <c r="C278"/>
      <c r="D278"/>
      <c r="E278"/>
      <c r="F278"/>
      <c r="H278"/>
      <c r="K278" s="35"/>
      <c r="L278" s="5"/>
    </row>
    <row r="279" spans="2:12" x14ac:dyDescent="0.2">
      <c r="B279"/>
      <c r="C279"/>
      <c r="D279"/>
      <c r="E279"/>
      <c r="F279"/>
      <c r="H279"/>
      <c r="J279"/>
      <c r="K279" s="33"/>
      <c r="L279" s="5"/>
    </row>
    <row r="280" spans="2:12" x14ac:dyDescent="0.2">
      <c r="B280"/>
      <c r="C280"/>
      <c r="D280"/>
      <c r="E280"/>
      <c r="F280"/>
      <c r="H280"/>
      <c r="J280"/>
      <c r="K280"/>
      <c r="L280" s="33"/>
    </row>
    <row r="281" spans="2:12" x14ac:dyDescent="0.2">
      <c r="B281"/>
      <c r="C281"/>
      <c r="D281"/>
      <c r="E281"/>
      <c r="F281"/>
      <c r="H281"/>
      <c r="K281" s="35"/>
      <c r="L281" s="5"/>
    </row>
    <row r="282" spans="2:12" x14ac:dyDescent="0.2">
      <c r="B282"/>
      <c r="C282"/>
      <c r="D282"/>
      <c r="E282"/>
      <c r="F282"/>
      <c r="H282"/>
      <c r="J282"/>
      <c r="K282"/>
      <c r="L282"/>
    </row>
    <row r="283" spans="2:12" x14ac:dyDescent="0.2">
      <c r="B283"/>
      <c r="C283"/>
      <c r="D283"/>
      <c r="E283"/>
      <c r="F283"/>
      <c r="H283"/>
      <c r="J283"/>
      <c r="K283"/>
      <c r="L283"/>
    </row>
    <row r="284" spans="2:12" x14ac:dyDescent="0.2">
      <c r="B284"/>
      <c r="C284"/>
      <c r="D284"/>
      <c r="E284"/>
      <c r="F284"/>
      <c r="H284"/>
    </row>
    <row r="285" spans="2:12" x14ac:dyDescent="0.2">
      <c r="B285"/>
      <c r="C285"/>
      <c r="D285"/>
      <c r="E285"/>
      <c r="F285"/>
      <c r="H285"/>
    </row>
    <row r="286" spans="2:12" x14ac:dyDescent="0.2">
      <c r="B286"/>
      <c r="C286"/>
      <c r="D286"/>
      <c r="E286"/>
      <c r="F286"/>
      <c r="H286"/>
    </row>
    <row r="287" spans="2:12" x14ac:dyDescent="0.2">
      <c r="B287"/>
      <c r="C287"/>
      <c r="D287"/>
      <c r="E287"/>
      <c r="F287"/>
      <c r="H287"/>
    </row>
    <row r="288" spans="2:12" x14ac:dyDescent="0.2">
      <c r="B288"/>
      <c r="C288"/>
      <c r="D288"/>
      <c r="E288"/>
      <c r="F288"/>
      <c r="H288"/>
    </row>
    <row r="289" spans="2:12" x14ac:dyDescent="0.2">
      <c r="B289"/>
      <c r="C289"/>
      <c r="D289"/>
      <c r="E289"/>
      <c r="F289"/>
      <c r="H289"/>
    </row>
    <row r="290" spans="2:12" x14ac:dyDescent="0.2">
      <c r="B290"/>
      <c r="C290"/>
      <c r="D290"/>
      <c r="E290"/>
      <c r="F290"/>
      <c r="H290"/>
    </row>
    <row r="291" spans="2:12" x14ac:dyDescent="0.2">
      <c r="B291"/>
      <c r="C291"/>
      <c r="D291"/>
      <c r="E291"/>
      <c r="F291"/>
      <c r="H291"/>
      <c r="J291"/>
      <c r="K291"/>
      <c r="L291"/>
    </row>
    <row r="292" spans="2:12" x14ac:dyDescent="0.2">
      <c r="B292"/>
      <c r="C292"/>
      <c r="D292"/>
      <c r="E292"/>
      <c r="F292"/>
      <c r="H292"/>
    </row>
    <row r="293" spans="2:12" x14ac:dyDescent="0.2">
      <c r="B293"/>
      <c r="C293"/>
      <c r="D293"/>
      <c r="E293"/>
      <c r="F293"/>
      <c r="H293"/>
    </row>
    <row r="294" spans="2:12" x14ac:dyDescent="0.2">
      <c r="B294"/>
      <c r="C294"/>
      <c r="D294"/>
      <c r="E294"/>
      <c r="F294"/>
      <c r="H294"/>
    </row>
  </sheetData>
  <mergeCells count="14">
    <mergeCell ref="A1:AA1"/>
    <mergeCell ref="J3:L3"/>
    <mergeCell ref="N3:O3"/>
    <mergeCell ref="Q3:T3"/>
    <mergeCell ref="B2:T2"/>
    <mergeCell ref="A3:A4"/>
    <mergeCell ref="B3:B4"/>
    <mergeCell ref="C3:C4"/>
    <mergeCell ref="D3:D4"/>
    <mergeCell ref="E3:E4"/>
    <mergeCell ref="F3:F4"/>
    <mergeCell ref="G3:G4"/>
    <mergeCell ref="H3:H4"/>
    <mergeCell ref="I3:I4"/>
  </mergeCells>
  <hyperlinks>
    <hyperlink ref="Q61" r:id="rId1" display="http://www.rcsb.org/pdb/explore/explore.do?structureId=6V8I" xr:uid="{E7D1335D-4EFB-B944-A3CF-1DA9074BAAA6}"/>
    <hyperlink ref="Q42" r:id="rId2" display="http://www.rcsb.org/pdb/explore/explore.do?structureId=3GOX" xr:uid="{1B7D7B16-D0D7-AD4B-96FC-1DA506B11C16}"/>
    <hyperlink ref="Q43" r:id="rId3" display="http://www.rcsb.org/pdb/explore/explore.do?structureId=3CPE" xr:uid="{683D14E2-C8AB-CE4B-8441-F7A73C28EB46}"/>
    <hyperlink ref="Q44" r:id="rId4" display="http://www.rcsb.org/pdb/explore/explore.do?structureId=6TE9" xr:uid="{EF18EEB9-18B7-064A-B26B-57CADDC91CB3}"/>
    <hyperlink ref="Q45" r:id="rId5" display="http://www.rcsb.org/pdb/explore/explore.do?structureId=5JBL" xr:uid="{EF114C71-C88E-D84F-A427-ACC6AD58D083}"/>
    <hyperlink ref="Q46" r:id="rId6" display="http://www.rcsb.org/pdb/explore/explore.do?structureId=5WK1" xr:uid="{BB79AE14-39B4-3949-8284-7B63AB96613A}"/>
    <hyperlink ref="Q47" r:id="rId7" display="http://www.rcsb.org/pdb/explore/explore.do?structureId=6WKK" xr:uid="{A23E2E74-1AD3-3E45-9A08-8F502C648C45}"/>
    <hyperlink ref="Q54" r:id="rId8" display="http://www.rcsb.org/pdb/explore/explore.do?structureId=6XGR" xr:uid="{87035B3C-B293-F54D-8AFE-AB7589ADBDA1}"/>
    <hyperlink ref="Q52" r:id="rId9" display="http://www.rcsb.org/pdb/explore/explore.do?structureId=6TE9" xr:uid="{F4938C6C-9EFD-A04A-B3CA-8FA8105A952A}"/>
    <hyperlink ref="Q51" r:id="rId10" display="http://www.rcsb.org/pdb/explore/explore.do?structureId=6TE9" xr:uid="{80D687DC-D01C-AF46-B3D3-AD8A75415FDA}"/>
    <hyperlink ref="Q58" r:id="rId11" display="http://www.rcsb.org/pdb/explore/explore.do?structureId=6SO3" xr:uid="{6FE4956F-7330-824F-B20F-7C9351360E6E}"/>
    <hyperlink ref="Q59" r:id="rId12" display="http://www.rcsb.org/pdb/explore/explore.do?structureId=2X8K" xr:uid="{7DFA8DC7-622C-D64C-A2F8-D298BAD39A3A}"/>
    <hyperlink ref="Q57" r:id="rId13" display="http://www.rcsb.org/pdb/explore/explore.do?structureId=2K6L" xr:uid="{C728CA3A-1AE5-1E44-B359-F5558035CA22}"/>
    <hyperlink ref="Q60" r:id="rId14" display="http://www.rcsb.org/pdb/explore/explore.do?structureId=6V8I" xr:uid="{C58132EC-7E6E-4047-B3AA-78EC3847074B}"/>
    <hyperlink ref="Q63" r:id="rId15" display="http://www.rcsb.org/pdb/explore/explore.do?structureId=4XUP" xr:uid="{2CE4CA61-61FC-A647-B7D1-2096332A08FA}"/>
    <hyperlink ref="Q64" r:id="rId16" display="http://www.rcsb.org/pdb/explore/explore.do?structureId=6F45" xr:uid="{7B4C97CB-7626-6546-A209-B9F7E7C3B73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Batinovic</dc:creator>
  <cp:lastModifiedBy>Steven Batinovic</cp:lastModifiedBy>
  <dcterms:created xsi:type="dcterms:W3CDTF">2022-07-30T08:05:00Z</dcterms:created>
  <dcterms:modified xsi:type="dcterms:W3CDTF">2022-11-10T07:15:28Z</dcterms:modified>
</cp:coreProperties>
</file>